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enatabasto/Desktop/Revie Frances paper/Final Review END of June 2024/Excell Sup_Data/"/>
    </mc:Choice>
  </mc:AlternateContent>
  <xr:revisionPtr revIDLastSave="0" documentId="13_ncr:1_{34302904-7E90-434C-9449-F4E38D38C9B8}" xr6:coauthVersionLast="36" xr6:coauthVersionMax="36" xr10:uidLastSave="{00000000-0000-0000-0000-000000000000}"/>
  <bookViews>
    <workbookView xWindow="4640" yWindow="460" windowWidth="51200" windowHeight="24900" xr2:uid="{F477C546-209D-3445-8CFB-C6449370A4F9}"/>
  </bookViews>
  <sheets>
    <sheet name="S2_A Data" sheetId="1" r:id="rId1"/>
    <sheet name="S2_B Data" sheetId="2" r:id="rId2"/>
    <sheet name="S2_D Data" sheetId="6" r:id="rId3"/>
    <sheet name="S2_E Data" sheetId="3" r:id="rId4"/>
    <sheet name="S2_F Data" sheetId="4" r:id="rId5"/>
    <sheet name="S2_G Data" sheetId="5" r:id="rId6"/>
    <sheet name="S2_H Data" sheetId="7" r:id="rId7"/>
    <sheet name="S2_I Data" sheetId="8" r:id="rId8"/>
    <sheet name="S2_J Data" sheetId="9" r:id="rId9"/>
    <sheet name="S2_K Data" sheetId="10" r:id="rId10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E261" i="8" l="1"/>
  <c r="AE260" i="8"/>
  <c r="AE259" i="8"/>
  <c r="AE258" i="8"/>
  <c r="AE257" i="8"/>
  <c r="AE256" i="8"/>
  <c r="AE255" i="8"/>
  <c r="AE254" i="8"/>
  <c r="AE253" i="8"/>
  <c r="AE252" i="8"/>
  <c r="AE251" i="8"/>
  <c r="AE250" i="8"/>
  <c r="AE249" i="8"/>
  <c r="AE248" i="8"/>
  <c r="AE247" i="8"/>
  <c r="AE246" i="8"/>
  <c r="AE245" i="8"/>
  <c r="AE244" i="8"/>
  <c r="AE243" i="8"/>
  <c r="AE242" i="8"/>
  <c r="AE241" i="8"/>
  <c r="AE240" i="8"/>
  <c r="AE239" i="8"/>
  <c r="AE238" i="8"/>
  <c r="AE237" i="8"/>
  <c r="AE236" i="8"/>
  <c r="AE235" i="8"/>
  <c r="AE234" i="8"/>
  <c r="AE233" i="8"/>
  <c r="AE232" i="8"/>
  <c r="AE231" i="8"/>
  <c r="AE230" i="8"/>
  <c r="AE229" i="8"/>
  <c r="AE228" i="8"/>
  <c r="AE227" i="8"/>
  <c r="AE226" i="8"/>
  <c r="AE225" i="8"/>
  <c r="AE224" i="8"/>
  <c r="AE223" i="8"/>
  <c r="AE222" i="8"/>
  <c r="AE221" i="8"/>
  <c r="AE220" i="8"/>
  <c r="AE219" i="8"/>
  <c r="AE218" i="8"/>
  <c r="AE217" i="8"/>
  <c r="AE216" i="8"/>
  <c r="AE215" i="8"/>
  <c r="AE214" i="8"/>
  <c r="AE213" i="8"/>
  <c r="AE212" i="8"/>
  <c r="AE211" i="8"/>
  <c r="AE210" i="8"/>
  <c r="AE209" i="8"/>
  <c r="AE208" i="8"/>
  <c r="AE207" i="8"/>
  <c r="AE206" i="8"/>
  <c r="AE205" i="8"/>
  <c r="AE204" i="8"/>
  <c r="AE203" i="8"/>
  <c r="AE202" i="8"/>
  <c r="AE201" i="8"/>
  <c r="AE200" i="8"/>
  <c r="AE199" i="8"/>
  <c r="AE198" i="8"/>
  <c r="AE197" i="8"/>
  <c r="AE196" i="8"/>
  <c r="AE195" i="8"/>
  <c r="AE194" i="8"/>
  <c r="AE193" i="8"/>
  <c r="AE192" i="8"/>
  <c r="AE191" i="8"/>
  <c r="AE190" i="8"/>
  <c r="AE189" i="8"/>
  <c r="AE188" i="8"/>
  <c r="AE187" i="8"/>
  <c r="AE186" i="8"/>
  <c r="AE185" i="8"/>
  <c r="AE184" i="8"/>
  <c r="AE183" i="8"/>
  <c r="AE182" i="8"/>
  <c r="AE181" i="8"/>
  <c r="AE180" i="8"/>
  <c r="AE179" i="8"/>
  <c r="AE178" i="8"/>
  <c r="AE177" i="8"/>
  <c r="AE176" i="8"/>
  <c r="AE175" i="8"/>
  <c r="AE174" i="8"/>
  <c r="AE173" i="8"/>
  <c r="AE172" i="8"/>
  <c r="AE171" i="8"/>
  <c r="AE170" i="8"/>
  <c r="AE169" i="8"/>
  <c r="AE168" i="8"/>
  <c r="AE167" i="8"/>
  <c r="AE166" i="8"/>
  <c r="AE165" i="8"/>
  <c r="AE164" i="8"/>
  <c r="AE163" i="8"/>
  <c r="AE162" i="8"/>
  <c r="AE161" i="8"/>
  <c r="AE160" i="8"/>
  <c r="AE159" i="8"/>
  <c r="AE158" i="8"/>
  <c r="AE157" i="8"/>
  <c r="AE156" i="8"/>
  <c r="AE155" i="8"/>
  <c r="AE154" i="8"/>
  <c r="AE153" i="8"/>
  <c r="AE152" i="8"/>
  <c r="AE151" i="8"/>
  <c r="AE150" i="8"/>
  <c r="AE149" i="8"/>
  <c r="AE148" i="8"/>
  <c r="AE147" i="8"/>
  <c r="AE146" i="8"/>
  <c r="AG277" i="7" l="1"/>
  <c r="AG276" i="7"/>
  <c r="AG275" i="7"/>
  <c r="AG274" i="7"/>
  <c r="AG273" i="7"/>
  <c r="AG272" i="7"/>
  <c r="AG271" i="7"/>
  <c r="AG270" i="7"/>
  <c r="AG269" i="7"/>
  <c r="AG268" i="7"/>
  <c r="AG267" i="7"/>
  <c r="AG266" i="7"/>
  <c r="AG265" i="7"/>
  <c r="AG264" i="7"/>
  <c r="AG263" i="7"/>
  <c r="AG262" i="7"/>
  <c r="AG261" i="7"/>
  <c r="AG260" i="7"/>
  <c r="AG259" i="7"/>
  <c r="AG258" i="7"/>
  <c r="AG257" i="7"/>
  <c r="AG256" i="7"/>
  <c r="AG255" i="7"/>
  <c r="AG254" i="7"/>
  <c r="AG253" i="7"/>
  <c r="AG252" i="7"/>
  <c r="AG251" i="7"/>
  <c r="AG250" i="7"/>
  <c r="AG249" i="7"/>
  <c r="AG248" i="7"/>
  <c r="AG247" i="7"/>
  <c r="AG246" i="7"/>
  <c r="AG245" i="7"/>
  <c r="AG244" i="7"/>
  <c r="AG243" i="7"/>
  <c r="AG242" i="7"/>
  <c r="AG241" i="7"/>
  <c r="AG240" i="7"/>
  <c r="AG239" i="7"/>
  <c r="AG238" i="7"/>
  <c r="AG237" i="7"/>
  <c r="AG236" i="7"/>
  <c r="AG235" i="7"/>
  <c r="AG234" i="7"/>
  <c r="AG233" i="7"/>
  <c r="AG232" i="7"/>
  <c r="AG231" i="7"/>
  <c r="AG230" i="7"/>
  <c r="AG229" i="7"/>
  <c r="AG228" i="7"/>
  <c r="AG227" i="7"/>
  <c r="AG226" i="7"/>
  <c r="AG225" i="7"/>
  <c r="AG224" i="7"/>
  <c r="AG223" i="7"/>
  <c r="AG222" i="7"/>
  <c r="AG221" i="7"/>
  <c r="AG220" i="7"/>
  <c r="AG219" i="7"/>
  <c r="AG218" i="7"/>
  <c r="AG217" i="7"/>
  <c r="AG216" i="7"/>
  <c r="AG215" i="7"/>
  <c r="AG214" i="7"/>
  <c r="AG213" i="7"/>
  <c r="AG212" i="7"/>
  <c r="AG211" i="7"/>
  <c r="AG210" i="7"/>
  <c r="AG209" i="7"/>
  <c r="AG208" i="7"/>
  <c r="AG207" i="7"/>
  <c r="AG206" i="7"/>
  <c r="AG205" i="7"/>
  <c r="AG204" i="7"/>
  <c r="AG203" i="7"/>
  <c r="AG202" i="7"/>
  <c r="AG201" i="7"/>
  <c r="AG200" i="7"/>
  <c r="AG199" i="7"/>
  <c r="AG198" i="7"/>
  <c r="AG197" i="7"/>
  <c r="AG196" i="7"/>
  <c r="AG195" i="7"/>
  <c r="AG194" i="7"/>
  <c r="AG193" i="7"/>
  <c r="AG192" i="7"/>
  <c r="AG191" i="7"/>
  <c r="AG190" i="7"/>
  <c r="AG189" i="7"/>
  <c r="AG188" i="7"/>
  <c r="AG187" i="7"/>
  <c r="AG186" i="7"/>
  <c r="AG185" i="7"/>
  <c r="AG184" i="7"/>
  <c r="AG183" i="7"/>
  <c r="AG182" i="7"/>
  <c r="AG181" i="7"/>
  <c r="AG180" i="7"/>
  <c r="AG179" i="7"/>
  <c r="AG178" i="7"/>
  <c r="AG177" i="7"/>
  <c r="AG176" i="7"/>
  <c r="AG175" i="7"/>
  <c r="AG174" i="7"/>
  <c r="AG173" i="7"/>
  <c r="AG172" i="7"/>
  <c r="AG171" i="7"/>
  <c r="AG170" i="7"/>
  <c r="AG169" i="7"/>
  <c r="AG168" i="7"/>
  <c r="AG167" i="7"/>
  <c r="AG166" i="7"/>
  <c r="AG165" i="7"/>
  <c r="AG164" i="7"/>
  <c r="AG163" i="7"/>
  <c r="AG162" i="7"/>
  <c r="AG161" i="7"/>
  <c r="AG160" i="7"/>
  <c r="AG159" i="7"/>
  <c r="AG158" i="7"/>
  <c r="AG157" i="7"/>
  <c r="AG156" i="7"/>
  <c r="AG155" i="7"/>
  <c r="AG154" i="7"/>
  <c r="AG153" i="7"/>
  <c r="AG152" i="7"/>
  <c r="AG151" i="7"/>
  <c r="AG150" i="7"/>
  <c r="AG149" i="7"/>
  <c r="AG148" i="7"/>
  <c r="AG147" i="7"/>
  <c r="AG146" i="7"/>
  <c r="AG145" i="7"/>
  <c r="AG144" i="7"/>
  <c r="AG143" i="7"/>
  <c r="AG142" i="7"/>
  <c r="AG141" i="7"/>
  <c r="AG140" i="7"/>
  <c r="AG139" i="7"/>
  <c r="AG138" i="7"/>
  <c r="AG137" i="7"/>
  <c r="AG136" i="7"/>
  <c r="AG135" i="7"/>
  <c r="AG134" i="7"/>
  <c r="AG133" i="7"/>
  <c r="AG132" i="7"/>
  <c r="AG131" i="7"/>
  <c r="AG130" i="7"/>
  <c r="AG129" i="7"/>
  <c r="AG128" i="7"/>
  <c r="AG127" i="7"/>
  <c r="AG126" i="7"/>
  <c r="AG125" i="7"/>
  <c r="AG124" i="7"/>
  <c r="AG123" i="7"/>
  <c r="AG122" i="7"/>
  <c r="AG121" i="7"/>
  <c r="AG120" i="7"/>
  <c r="AG119" i="7"/>
  <c r="AG118" i="7"/>
  <c r="AG117" i="7"/>
  <c r="AG116" i="7"/>
  <c r="AG115" i="7"/>
  <c r="AG114" i="7"/>
  <c r="AG113" i="7"/>
  <c r="AG112" i="7"/>
  <c r="AG111" i="7"/>
  <c r="AG110" i="7"/>
  <c r="AG109" i="7"/>
  <c r="AG108" i="7"/>
  <c r="AG107" i="7"/>
  <c r="AG106" i="7"/>
  <c r="AG105" i="7"/>
  <c r="AG104" i="7"/>
  <c r="AG103" i="7"/>
  <c r="AG102" i="7"/>
  <c r="AG101" i="7"/>
  <c r="AG100" i="7"/>
  <c r="AG99" i="7"/>
  <c r="AG98" i="7"/>
  <c r="AG97" i="7"/>
  <c r="AG96" i="7"/>
</calcChain>
</file>

<file path=xl/sharedStrings.xml><?xml version="1.0" encoding="utf-8"?>
<sst xmlns="http://schemas.openxmlformats.org/spreadsheetml/2006/main" count="3814" uniqueCount="334">
  <si>
    <t>D-C+</t>
  </si>
  <si>
    <t>level_0</t>
  </si>
  <si>
    <t>Lineage</t>
  </si>
  <si>
    <t>Generation</t>
  </si>
  <si>
    <t>UniqueID</t>
  </si>
  <si>
    <t>GMother;Interphase;Interphase</t>
  </si>
  <si>
    <t>GMother;MitosisLength;Slight</t>
  </si>
  <si>
    <t>GMother;MitosisLength;OK</t>
  </si>
  <si>
    <t>Mother;Interphase;Interphase</t>
  </si>
  <si>
    <t>Mother;MitosisLength;FailedCTK</t>
  </si>
  <si>
    <t>Mother;MitosisLength;Multipolar</t>
  </si>
  <si>
    <t>Mother;MitosisLength;Disaster</t>
  </si>
  <si>
    <t>Mother;MitosisLength;Multiple</t>
  </si>
  <si>
    <t>Mother;MitosisLength;Slight</t>
  </si>
  <si>
    <t>Mother;MitosisLength;OK</t>
  </si>
  <si>
    <t>Mother;SlippageLength;Slippage</t>
  </si>
  <si>
    <t>;Interphase;Interphase</t>
  </si>
  <si>
    <t>Lives;Lives</t>
  </si>
  <si>
    <t>Apoptosis;Apoptosis</t>
  </si>
  <si>
    <t>Lost;Lost</t>
  </si>
  <si>
    <t>Catastrophe;DeathInMitosis</t>
  </si>
  <si>
    <t>Dividing;Dividing</t>
  </si>
  <si>
    <t>LivesLineageCount</t>
  </si>
  <si>
    <t>DividingLineageCount</t>
  </si>
  <si>
    <t>ApoptosisLineageCount</t>
  </si>
  <si>
    <t>CatastropheLineageCount</t>
  </si>
  <si>
    <t>LostLineageCount</t>
  </si>
  <si>
    <t>Centrosome_Num</t>
  </si>
  <si>
    <t>EventList_s33.csv</t>
  </si>
  <si>
    <t>L1</t>
  </si>
  <si>
    <t>L1C0.1</t>
  </si>
  <si>
    <t>L1C0.2</t>
  </si>
  <si>
    <t>L2</t>
  </si>
  <si>
    <t>L2C0.1</t>
  </si>
  <si>
    <t>L2C0.2</t>
  </si>
  <si>
    <t>L3</t>
  </si>
  <si>
    <t>L3C0.1</t>
  </si>
  <si>
    <t>L3C0.2</t>
  </si>
  <si>
    <t>L4</t>
  </si>
  <si>
    <t>L4C0.1</t>
  </si>
  <si>
    <t>L4C0.2</t>
  </si>
  <si>
    <t>L5</t>
  </si>
  <si>
    <t>L5C0.1</t>
  </si>
  <si>
    <t>L6</t>
  </si>
  <si>
    <t>L6C0.1</t>
  </si>
  <si>
    <t>L6C0.2</t>
  </si>
  <si>
    <t>L7</t>
  </si>
  <si>
    <t>L7C0.1.1</t>
  </si>
  <si>
    <t>L7C0.1.2</t>
  </si>
  <si>
    <t>L7C0.2.1</t>
  </si>
  <si>
    <t>L7C0.2.2</t>
  </si>
  <si>
    <t>L8</t>
  </si>
  <si>
    <t>L8C0.1</t>
  </si>
  <si>
    <t>L8C0.2.1</t>
  </si>
  <si>
    <t>L8C0.2.2</t>
  </si>
  <si>
    <t>L9</t>
  </si>
  <si>
    <t>L9C0.1.1</t>
  </si>
  <si>
    <t>L9C0.1.2</t>
  </si>
  <si>
    <t>L9C0.2.1</t>
  </si>
  <si>
    <t>L9C0.2.2</t>
  </si>
  <si>
    <t>L10</t>
  </si>
  <si>
    <t>L10C0.1</t>
  </si>
  <si>
    <t>L10C0.2</t>
  </si>
  <si>
    <t>L11</t>
  </si>
  <si>
    <t>L11C0.1</t>
  </si>
  <si>
    <t>L11C0.2</t>
  </si>
  <si>
    <t>L12</t>
  </si>
  <si>
    <t>L12C0.1</t>
  </si>
  <si>
    <t>L12C0.2</t>
  </si>
  <si>
    <t>L13</t>
  </si>
  <si>
    <t>L13C0.1</t>
  </si>
  <si>
    <t>L13C0.2</t>
  </si>
  <si>
    <t>L14</t>
  </si>
  <si>
    <t>L14C0.2</t>
  </si>
  <si>
    <t>L14C0.1.1</t>
  </si>
  <si>
    <t>L15</t>
  </si>
  <si>
    <t>L15C0.1</t>
  </si>
  <si>
    <t>L15C0.2</t>
  </si>
  <si>
    <t>L16</t>
  </si>
  <si>
    <t>L16C0.1</t>
  </si>
  <si>
    <t>L16C0.2</t>
  </si>
  <si>
    <t>EventList_s32.csv</t>
  </si>
  <si>
    <t>L5C0.2</t>
  </si>
  <si>
    <t>L7C0.2</t>
  </si>
  <si>
    <t>L8C0.2</t>
  </si>
  <si>
    <t>L9C0.1</t>
  </si>
  <si>
    <t>L9C0.2</t>
  </si>
  <si>
    <t>EventList_s31.csv</t>
  </si>
  <si>
    <t>L7C0.1</t>
  </si>
  <si>
    <t>L9C0</t>
  </si>
  <si>
    <t>L10C0</t>
  </si>
  <si>
    <t>L11C0.2.1</t>
  </si>
  <si>
    <t>L14C0.1</t>
  </si>
  <si>
    <t>EventList_s35.csv</t>
  </si>
  <si>
    <t>L3C0</t>
  </si>
  <si>
    <t>L5C0</t>
  </si>
  <si>
    <t>L6C0</t>
  </si>
  <si>
    <t>L7C0</t>
  </si>
  <si>
    <t>L13C0.1.1</t>
  </si>
  <si>
    <t>EventList_s34.csv</t>
  </si>
  <si>
    <t>L8C0.1.1</t>
  </si>
  <si>
    <t>D+C+</t>
  </si>
  <si>
    <t>EventList_s8.csv</t>
  </si>
  <si>
    <t>L8C0</t>
  </si>
  <si>
    <t>L14C0</t>
  </si>
  <si>
    <t>L15C0.2.1</t>
  </si>
  <si>
    <t>L16C0</t>
  </si>
  <si>
    <t>L17</t>
  </si>
  <si>
    <t>L17C0.1</t>
  </si>
  <si>
    <t>L17C0.2.1</t>
  </si>
  <si>
    <t>L18</t>
  </si>
  <si>
    <t>L18C0.1</t>
  </si>
  <si>
    <t>L18C0.2</t>
  </si>
  <si>
    <t>L19</t>
  </si>
  <si>
    <t>L19C0.1</t>
  </si>
  <si>
    <t>L19C0.2</t>
  </si>
  <si>
    <t>L20</t>
  </si>
  <si>
    <t>L20C0.1</t>
  </si>
  <si>
    <t>L20C0.2</t>
  </si>
  <si>
    <t>L21</t>
  </si>
  <si>
    <t>L21C0.1</t>
  </si>
  <si>
    <t>L21C0.2</t>
  </si>
  <si>
    <t>L22</t>
  </si>
  <si>
    <t>L22C0</t>
  </si>
  <si>
    <t>L23</t>
  </si>
  <si>
    <t>L23C0.1</t>
  </si>
  <si>
    <t>L23C0.2</t>
  </si>
  <si>
    <t>L24</t>
  </si>
  <si>
    <t>L24C0.1</t>
  </si>
  <si>
    <t>L24C0.2</t>
  </si>
  <si>
    <t>L25</t>
  </si>
  <si>
    <t>L25C0.1</t>
  </si>
  <si>
    <t>L26</t>
  </si>
  <si>
    <t>L26C0.1</t>
  </si>
  <si>
    <t>L26C0.2</t>
  </si>
  <si>
    <t>EventList_s9.csv</t>
  </si>
  <si>
    <t>L15C0</t>
  </si>
  <si>
    <t>L17C0.2</t>
  </si>
  <si>
    <t>EventList_s10.csv</t>
  </si>
  <si>
    <t>L1C0.1.1</t>
  </si>
  <si>
    <t>L1C0.1.2</t>
  </si>
  <si>
    <t>EventList_s7.csv</t>
  </si>
  <si>
    <t>L2C0</t>
  </si>
  <si>
    <t>EventList_s6.csv</t>
  </si>
  <si>
    <t>L1C0</t>
  </si>
  <si>
    <t>L5C0.1.1</t>
  </si>
  <si>
    <t>L5C0.1.2</t>
  </si>
  <si>
    <t>L5C0.2.1</t>
  </si>
  <si>
    <t>L13C0</t>
  </si>
  <si>
    <t>Exits Mitosis</t>
  </si>
  <si>
    <t>No division</t>
  </si>
  <si>
    <t>Apoptosis</t>
  </si>
  <si>
    <t>Death in Mitosis</t>
  </si>
  <si>
    <t>Total</t>
  </si>
  <si>
    <t>D-C+ G1</t>
  </si>
  <si>
    <t>D+C+ G1</t>
  </si>
  <si>
    <t>D-C+ G2</t>
  </si>
  <si>
    <t>D+C+ G2</t>
  </si>
  <si>
    <t>D-C+ G3</t>
  </si>
  <si>
    <t>D+C+ G3</t>
  </si>
  <si>
    <t>Ok</t>
  </si>
  <si>
    <t>Slight Mis-segregation</t>
  </si>
  <si>
    <t>High Mis-segregation</t>
  </si>
  <si>
    <t>Multipolar</t>
  </si>
  <si>
    <t>Failed CTK</t>
  </si>
  <si>
    <t>Slippage</t>
  </si>
  <si>
    <t>Cytokinesis Failure</t>
  </si>
  <si>
    <t>OK</t>
  </si>
  <si>
    <t>Mitotic phenotypes</t>
  </si>
  <si>
    <t xml:space="preserve">Fate generation </t>
  </si>
  <si>
    <t>D- OK + SLIGHT</t>
  </si>
  <si>
    <t>D- High+MULTI+CTK+S+DIM</t>
  </si>
  <si>
    <t>D+ OK</t>
  </si>
  <si>
    <t>D+ High+MULTI+CTK+S+DIM</t>
  </si>
  <si>
    <t>Dox+= PLK4OE</t>
  </si>
  <si>
    <t>GMother;G1Length;G1</t>
  </si>
  <si>
    <t>GMother;SLength;S</t>
  </si>
  <si>
    <t>GMother;G2Length;G2</t>
  </si>
  <si>
    <t>GMother;MitosisLength;OKMitosis</t>
  </si>
  <si>
    <t>Mother;G1Length;G1</t>
  </si>
  <si>
    <t>Mother;SLength;S</t>
  </si>
  <si>
    <t>Mother;G2Length;G2</t>
  </si>
  <si>
    <t>Mother;MitosisLength;OKMitosis</t>
  </si>
  <si>
    <t>;G1Length;G1</t>
  </si>
  <si>
    <t>;SLength;S</t>
  </si>
  <si>
    <t>;G2Length;G2</t>
  </si>
  <si>
    <t>G1;G1</t>
  </si>
  <si>
    <t>Sphase;Sphase</t>
  </si>
  <si>
    <t>G2;G2</t>
  </si>
  <si>
    <t>EndSKIP;EndSKIP</t>
  </si>
  <si>
    <t>Catastrophe;Catastrophe</t>
  </si>
  <si>
    <t>L16C0.1.1</t>
  </si>
  <si>
    <t>L3C0.1.1</t>
  </si>
  <si>
    <t>L3C0.1.2</t>
  </si>
  <si>
    <t>L1C0.2.1</t>
  </si>
  <si>
    <t>L1C0.2.2</t>
  </si>
  <si>
    <t>L15C0.1.1</t>
  </si>
  <si>
    <t>L4C0.2.1</t>
  </si>
  <si>
    <t>L4C0.1.1</t>
  </si>
  <si>
    <t>L2C0.1.1</t>
  </si>
  <si>
    <t>L2C0.1.2</t>
  </si>
  <si>
    <t>L2C0.2.1</t>
  </si>
  <si>
    <t>L12C0.2.1</t>
  </si>
  <si>
    <t>L12C0.1.1</t>
  </si>
  <si>
    <t>L3C0.2.1</t>
  </si>
  <si>
    <t>L16C0.2.1</t>
  </si>
  <si>
    <t>L10C0.2.1</t>
  </si>
  <si>
    <t>L10C0.1.1</t>
  </si>
  <si>
    <t>L3C0.2.2</t>
  </si>
  <si>
    <t>L6C0.1.1</t>
  </si>
  <si>
    <t>L17C0</t>
  </si>
  <si>
    <t>L12C0</t>
  </si>
  <si>
    <t>L17C0.1.1</t>
  </si>
  <si>
    <t>L11C0</t>
  </si>
  <si>
    <t>L20C0</t>
  </si>
  <si>
    <t>L18C0</t>
  </si>
  <si>
    <t>L4C0</t>
  </si>
  <si>
    <t>L19C0</t>
  </si>
  <si>
    <t>EndSKIPLineageCount</t>
  </si>
  <si>
    <t>G1LineageCount</t>
  </si>
  <si>
    <t>SphaseLineageCount</t>
  </si>
  <si>
    <t>G2LineageCount</t>
  </si>
  <si>
    <t>Column1</t>
  </si>
  <si>
    <t>EventList_e64_s13.csv</t>
  </si>
  <si>
    <t>EventList_e64_s17.csv</t>
  </si>
  <si>
    <t>EventList_e64_s16.csv</t>
  </si>
  <si>
    <t>EventList_e64_s15.csv</t>
  </si>
  <si>
    <t>EventList_e64_s14.csv</t>
  </si>
  <si>
    <t>EventList_s13.csv</t>
  </si>
  <si>
    <t>EventList_s15.csv</t>
  </si>
  <si>
    <t>EventList_e64_s18.csv</t>
  </si>
  <si>
    <t>EventList_s11.csv</t>
  </si>
  <si>
    <t>EventList_s12.csv</t>
  </si>
  <si>
    <t>EventList_s14.csv</t>
  </si>
  <si>
    <t>EventList_s19.csv</t>
  </si>
  <si>
    <t>EventList_e64_s21.csv</t>
  </si>
  <si>
    <t>L6C0.3</t>
  </si>
  <si>
    <t>EventList_e64_s20.csv</t>
  </si>
  <si>
    <t>EventList_e64_s24.csv</t>
  </si>
  <si>
    <t>EventList_s20.csv</t>
  </si>
  <si>
    <t>EventList_s18.csv</t>
  </si>
  <si>
    <t>EventList_e64_s23.csv</t>
  </si>
  <si>
    <t>EventList_s16.csv</t>
  </si>
  <si>
    <t>EventList_e64_s22.csv</t>
  </si>
  <si>
    <t>EventList_s17.csv</t>
  </si>
  <si>
    <t>D- = DMSO, no Dox, PLK4Ctrl</t>
  </si>
  <si>
    <t>D+ = Dox, PLKOE</t>
  </si>
  <si>
    <t>G= generation</t>
  </si>
  <si>
    <t xml:space="preserve">D+C+ </t>
  </si>
  <si>
    <t xml:space="preserve">C= Carboplatin  </t>
  </si>
  <si>
    <t>Enters Mitosis</t>
  </si>
  <si>
    <t>Arrests in S/G2</t>
  </si>
  <si>
    <t>Arrests after skipping mitosis</t>
  </si>
  <si>
    <t>Dies in S/G2</t>
  </si>
  <si>
    <t>Dies in G1</t>
  </si>
  <si>
    <t>G1- cell cycle phase G1</t>
  </si>
  <si>
    <t>S/G2- Cell cycle phases S--phase and G2</t>
  </si>
  <si>
    <t>D-</t>
  </si>
  <si>
    <t>D+</t>
  </si>
  <si>
    <t xml:space="preserve">Lives </t>
  </si>
  <si>
    <t>Dies in mitosis</t>
  </si>
  <si>
    <t>Dies in interphase</t>
  </si>
  <si>
    <t>D+ = Dox, PLK4OE</t>
  </si>
  <si>
    <t>GGMother;Interphase;Interphase</t>
  </si>
  <si>
    <t>GGMother;MitosisLength;OK</t>
  </si>
  <si>
    <t>GMother;MitosisLength;Multiple</t>
  </si>
  <si>
    <t>EventList_s39.csv</t>
  </si>
  <si>
    <t>L2C0.2.2</t>
  </si>
  <si>
    <t>L16C0.3</t>
  </si>
  <si>
    <t>L5C0.2.2</t>
  </si>
  <si>
    <t>EventList_s38.csv</t>
  </si>
  <si>
    <t>EventList_s37.csv</t>
  </si>
  <si>
    <t>L10C0.1.2</t>
  </si>
  <si>
    <t>L13C0.1.2</t>
  </si>
  <si>
    <t>L22C0.1</t>
  </si>
  <si>
    <t>L22C0.2</t>
  </si>
  <si>
    <t>L25C0.2</t>
  </si>
  <si>
    <t>L27</t>
  </si>
  <si>
    <t>L27C0.1</t>
  </si>
  <si>
    <t>L27C0.2</t>
  </si>
  <si>
    <t>L16C0.2.2</t>
  </si>
  <si>
    <t>L16C0.2.3</t>
  </si>
  <si>
    <t>EventList_s41.csv</t>
  </si>
  <si>
    <t>L12C0.1.2</t>
  </si>
  <si>
    <t>L12C0.1.1.1</t>
  </si>
  <si>
    <t>L12C0.1.1.2</t>
  </si>
  <si>
    <t>L12C0.2.2</t>
  </si>
  <si>
    <t>EventList_s40.csv</t>
  </si>
  <si>
    <t>L15C0.2.2</t>
  </si>
  <si>
    <t>L15C0.1.2</t>
  </si>
  <si>
    <t>L19C0.2.1</t>
  </si>
  <si>
    <t>L11C0.1.1</t>
  </si>
  <si>
    <t>L11C0.1.2</t>
  </si>
  <si>
    <t>L11C0.2.2</t>
  </si>
  <si>
    <t>L16C0.1.2</t>
  </si>
  <si>
    <t>L16C0.1.3</t>
  </si>
  <si>
    <t>L8C0.3</t>
  </si>
  <si>
    <t>L10C0.3</t>
  </si>
  <si>
    <t>C= Carboplatin</t>
  </si>
  <si>
    <t>No errors</t>
  </si>
  <si>
    <t>High</t>
  </si>
  <si>
    <t>MULTI</t>
  </si>
  <si>
    <t>CTK</t>
  </si>
  <si>
    <t>S</t>
  </si>
  <si>
    <t>Slight</t>
  </si>
  <si>
    <t>Mitottic Slippage</t>
  </si>
  <si>
    <t>Legend</t>
  </si>
  <si>
    <t xml:space="preserve">Carbo= Carboplatin  </t>
  </si>
  <si>
    <t>Exp1</t>
  </si>
  <si>
    <t>Experiment 1</t>
  </si>
  <si>
    <t>Experiment 2</t>
  </si>
  <si>
    <t>D- Carbo- G1</t>
  </si>
  <si>
    <t>D+ Carbo- G1</t>
  </si>
  <si>
    <t>D-Carbo- S/G2</t>
  </si>
  <si>
    <t>D+ Carbo- S/G2</t>
  </si>
  <si>
    <t>D- Carbo+ G1</t>
  </si>
  <si>
    <t>D- Carbo+ S/G2</t>
  </si>
  <si>
    <t>D+ Carbo+ G1</t>
  </si>
  <si>
    <t>D+ Carbo+ S/G2</t>
  </si>
  <si>
    <t>Exp2</t>
  </si>
  <si>
    <t>Exp= Experiment</t>
  </si>
  <si>
    <t>Slight mis-segregation</t>
  </si>
  <si>
    <t>High mis-segregation</t>
  </si>
  <si>
    <t>Mitotic Slippage</t>
  </si>
  <si>
    <t>Experiment= Exp</t>
  </si>
  <si>
    <t>D-  no errors</t>
  </si>
  <si>
    <t xml:space="preserve">D-  and errors </t>
  </si>
  <si>
    <t>D+  no errors</t>
  </si>
  <si>
    <t xml:space="preserve">D+  and errors </t>
  </si>
  <si>
    <t>D- = PLK4Ctrl</t>
  </si>
  <si>
    <t>e64= Exp1</t>
  </si>
  <si>
    <t>Column2</t>
  </si>
  <si>
    <t>none64= Exp2</t>
  </si>
  <si>
    <t>none64=Exp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color theme="0"/>
      <name val="Arial"/>
      <family val="2"/>
    </font>
    <font>
      <sz val="8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9C5700"/>
      <name val="Calibri"/>
      <family val="2"/>
      <scheme val="minor"/>
    </font>
    <font>
      <b/>
      <sz val="12"/>
      <name val="Arial"/>
      <family val="2"/>
    </font>
    <font>
      <b/>
      <sz val="11"/>
      <color theme="1"/>
      <name val="Arial"/>
      <family val="2"/>
    </font>
  </fonts>
  <fills count="16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DE2AD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C796FF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EB9C"/>
      </patternFill>
    </fill>
    <fill>
      <patternFill patternType="solid">
        <fgColor theme="4" tint="0.79998168889431442"/>
        <bgColor indexed="65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3">
    <xf numFmtId="0" fontId="0" fillId="0" borderId="0"/>
    <xf numFmtId="0" fontId="8" fillId="14" borderId="0" applyNumberFormat="0" applyBorder="0" applyAlignment="0" applyProtection="0"/>
    <xf numFmtId="0" fontId="7" fillId="15" borderId="0" applyNumberFormat="0" applyBorder="0" applyAlignment="0" applyProtection="0"/>
  </cellStyleXfs>
  <cellXfs count="3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3" fillId="0" borderId="0" xfId="0" applyFont="1"/>
    <xf numFmtId="0" fontId="4" fillId="0" borderId="0" xfId="0" applyFont="1"/>
    <xf numFmtId="0" fontId="2" fillId="0" borderId="0" xfId="0" applyFont="1"/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12" borderId="0" xfId="0" applyFont="1" applyFill="1"/>
    <xf numFmtId="0" fontId="1" fillId="13" borderId="0" xfId="0" applyFont="1" applyFill="1"/>
    <xf numFmtId="0" fontId="1" fillId="0" borderId="0" xfId="0" applyFont="1" applyAlignment="1">
      <alignment horizontal="center"/>
    </xf>
    <xf numFmtId="0" fontId="8" fillId="14" borderId="0" xfId="1"/>
    <xf numFmtId="0" fontId="7" fillId="15" borderId="0" xfId="2"/>
    <xf numFmtId="0" fontId="9" fillId="0" borderId="0" xfId="0" applyFont="1" applyAlignment="1">
      <alignment horizontal="left"/>
    </xf>
    <xf numFmtId="0" fontId="10" fillId="0" borderId="1" xfId="0" applyFont="1" applyBorder="1" applyAlignment="1">
      <alignment horizontal="center" vertical="top"/>
    </xf>
    <xf numFmtId="0" fontId="9" fillId="0" borderId="0" xfId="0" applyFont="1"/>
    <xf numFmtId="0" fontId="9" fillId="0" borderId="0" xfId="0" applyFont="1" applyAlignment="1">
      <alignment horizontal="left"/>
    </xf>
    <xf numFmtId="0" fontId="4" fillId="0" borderId="1" xfId="0" applyFont="1" applyBorder="1" applyAlignment="1">
      <alignment horizontal="center" vertical="top"/>
    </xf>
    <xf numFmtId="0" fontId="4" fillId="0" borderId="2" xfId="0" applyFont="1" applyBorder="1" applyAlignment="1">
      <alignment horizontal="center" vertical="top"/>
    </xf>
    <xf numFmtId="0" fontId="5" fillId="11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1" fillId="9" borderId="0" xfId="0" applyFont="1" applyFill="1" applyAlignment="1">
      <alignment horizontal="center"/>
    </xf>
    <xf numFmtId="0" fontId="1" fillId="10" borderId="0" xfId="0" applyFont="1" applyFill="1" applyAlignment="1">
      <alignment horizontal="center"/>
    </xf>
    <xf numFmtId="0" fontId="9" fillId="0" borderId="0" xfId="0" applyFont="1" applyAlignment="1">
      <alignment horizontal="left"/>
    </xf>
    <xf numFmtId="0" fontId="1" fillId="4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1" fillId="6" borderId="0" xfId="0" applyFont="1" applyFill="1" applyAlignment="1">
      <alignment horizontal="center"/>
    </xf>
    <xf numFmtId="0" fontId="1" fillId="7" borderId="0" xfId="0" applyFont="1" applyFill="1" applyAlignment="1">
      <alignment horizontal="center"/>
    </xf>
    <xf numFmtId="0" fontId="1" fillId="8" borderId="0" xfId="0" applyFont="1" applyFill="1" applyAlignment="1">
      <alignment horizontal="center"/>
    </xf>
  </cellXfs>
  <cellStyles count="3">
    <cellStyle name="20% - Accent1" xfId="2" builtinId="30"/>
    <cellStyle name="Neutral" xfId="1" builtinId="28"/>
    <cellStyle name="Normal" xfId="0" builtinId="0"/>
  </cellStyles>
  <dxfs count="70"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alignment horizontal="center" vertical="top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/>
        <bottom/>
      </border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alignment horizontal="center" vertical="top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/>
        <bottom/>
      </border>
    </dxf>
  </dxfs>
  <tableStyles count="0" defaultTableStyle="TableStyleMedium2" defaultPivotStyle="PivotStyleLight16"/>
  <colors>
    <mruColors>
      <color rgb="FFC79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2316AA97-23A9-E64A-B0B3-7D14B07E8ED6}" name="Table1" displayName="Table1" ref="A1:AH277" totalsRowShown="0" headerRowDxfId="69" dataDxfId="68">
  <autoFilter ref="A1:AH277" xr:uid="{3D71F4A8-6C76-D245-9E02-4EA664066A09}"/>
  <sortState ref="A2:AG277">
    <sortCondition ref="W1:W277"/>
  </sortState>
  <tableColumns count="34">
    <tableColumn id="1" xr3:uid="{1BCE8A27-A72F-484F-BFB3-83C4C00DF868}" name="level_0" dataDxfId="67"/>
    <tableColumn id="2" xr3:uid="{48F0DA2F-0F62-E441-BACD-5A2D07DD7A57}" name="Lineage" dataDxfId="66"/>
    <tableColumn id="3" xr3:uid="{0098308E-D7A9-5342-AB11-630F6B00B17A}" name="Generation" dataDxfId="65"/>
    <tableColumn id="4" xr3:uid="{EE7F7974-13CF-3241-B1DD-7D3FB6116C3A}" name="UniqueID" dataDxfId="64"/>
    <tableColumn id="5" xr3:uid="{A030BA24-AF20-FD4A-866A-141F084EA83A}" name="GMother;G1Length;G1" dataDxfId="63"/>
    <tableColumn id="6" xr3:uid="{49D60A98-2E8D-104F-BCC0-B17BD5CF716F}" name="GMother;SLength;S" dataDxfId="62"/>
    <tableColumn id="7" xr3:uid="{5C8DB8C5-8547-374A-BB50-87BF7618B8EF}" name="GMother;G2Length;G2" dataDxfId="61"/>
    <tableColumn id="8" xr3:uid="{0428BF4E-85F1-2844-AEB1-B10C4607485E}" name="GMother;MitosisLength;OKMitosis" dataDxfId="60"/>
    <tableColumn id="9" xr3:uid="{1D50D481-0174-734F-BC21-DF7AFD513AE6}" name="Mother;G1Length;G1" dataDxfId="59"/>
    <tableColumn id="10" xr3:uid="{4375A7C5-8E86-F14C-A2E7-96D0B2E72144}" name="Mother;SLength;S" dataDxfId="58"/>
    <tableColumn id="11" xr3:uid="{EA2AC511-9E75-A64B-83C8-62382109C149}" name="Mother;G2Length;G2" dataDxfId="57"/>
    <tableColumn id="12" xr3:uid="{77E520E4-2E6D-DA44-9853-748A379B422A}" name="Mother;MitosisLength;OKMitosis" dataDxfId="56"/>
    <tableColumn id="13" xr3:uid="{1704FDCF-9C64-8648-9856-E92940F55E79}" name="Mother;SlippageLength;Slippage" dataDxfId="55"/>
    <tableColumn id="14" xr3:uid="{A2A80495-9865-C14B-BCD2-6CA053826C4F}" name=";G1Length;G1" dataDxfId="54"/>
    <tableColumn id="15" xr3:uid="{128FBEF3-0B58-A746-897C-35F5B29613A3}" name=";SLength;S" dataDxfId="53"/>
    <tableColumn id="16" xr3:uid="{B526473E-7190-B549-8579-4E679DEA9FE8}" name=";G2Length;G2" dataDxfId="52"/>
    <tableColumn id="17" xr3:uid="{B244B8B1-8574-AE40-9042-840D098043F3}" name="G1;G1" dataDxfId="51"/>
    <tableColumn id="18" xr3:uid="{9E600E22-6FB5-9144-8945-337239655017}" name="Sphase;Sphase" dataDxfId="50"/>
    <tableColumn id="19" xr3:uid="{3F4AF393-732D-C04A-A15D-8EF362DE7EE7}" name="G2;G2" dataDxfId="49"/>
    <tableColumn id="20" xr3:uid="{3B7A0980-3697-794F-9BFE-EE631E26F8D2}" name="EndSKIP;EndSKIP" dataDxfId="48"/>
    <tableColumn id="21" xr3:uid="{158171A0-5670-A844-8234-1C4CDAF0A21A}" name="Dividing;Dividing" dataDxfId="47"/>
    <tableColumn id="22" xr3:uid="{8DE8FE23-E7CC-5742-B39D-2945FB889904}" name="Apoptosis;Apoptosis" dataDxfId="46"/>
    <tableColumn id="23" xr3:uid="{89D9C98F-81E3-DA49-AEC1-C94FAB8B70B7}" name="Lost;Lost" dataDxfId="45"/>
    <tableColumn id="24" xr3:uid="{EECECD06-AA4A-BC44-A4F3-84B330E8E531}" name="Catastrophe;Catastrophe" dataDxfId="44"/>
    <tableColumn id="25" xr3:uid="{4219C764-9F39-3145-A6C8-5F8BBC43D9C7}" name="DividingLineageCount" dataDxfId="43"/>
    <tableColumn id="26" xr3:uid="{37FEE513-F76C-0443-9323-942EA2530EC0}" name="ApoptosisLineageCount" dataDxfId="42"/>
    <tableColumn id="27" xr3:uid="{B2B650B7-A44F-9241-B43F-67DA45D7D0D9}" name="CatastropheLineageCount" dataDxfId="41"/>
    <tableColumn id="28" xr3:uid="{801B2770-077E-CC43-B154-C15F621704F6}" name="EndSKIPLineageCount" dataDxfId="40"/>
    <tableColumn id="29" xr3:uid="{68036D20-65BF-4C45-AD85-98F4BE973160}" name="G1LineageCount" dataDxfId="39"/>
    <tableColumn id="30" xr3:uid="{FF34ACF5-9BC5-0646-BCC4-92A67E560D6C}" name="SphaseLineageCount" dataDxfId="38"/>
    <tableColumn id="31" xr3:uid="{5A855950-CF06-AD49-BB07-F35FC9F9B1B4}" name="G2LineageCount" dataDxfId="37"/>
    <tableColumn id="32" xr3:uid="{2A5C1244-F37A-1F4E-ABFB-4F2C1559765D}" name="LostLineageCount" dataDxfId="36"/>
    <tableColumn id="33" xr3:uid="{4F2DC671-AA9F-2444-BF4A-588F3158B76D}" name="Column1" dataDxfId="35"/>
    <tableColumn id="34" xr3:uid="{11F804FD-4F91-5D42-93AA-05320E1B8795}" name="Column2" dataDxfId="34"/>
  </tableColumns>
  <tableStyleInfo name="TableStyleLight1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1A63288B-1A26-624F-ACE9-1642E0A02BE8}" name="Table14" displayName="Table14" ref="A1:AF261" totalsRowShown="0" headerRowDxfId="33" dataDxfId="32">
  <autoFilter ref="A1:AF261" xr:uid="{5DA355F2-6ACC-DC4E-8988-E24ED3758E27}"/>
  <sortState ref="A2:AE261">
    <sortCondition ref="U1:U261"/>
  </sortState>
  <tableColumns count="32">
    <tableColumn id="1" xr3:uid="{618D7BBE-976D-854B-B1BB-91A396C210EE}" name="level_0" dataDxfId="31"/>
    <tableColumn id="2" xr3:uid="{240482CC-E694-8940-AE83-88726288F21D}" name="Lineage" dataDxfId="30"/>
    <tableColumn id="3" xr3:uid="{E2381398-A50D-194C-A8A2-C6712694EE22}" name="Generation" dataDxfId="29"/>
    <tableColumn id="4" xr3:uid="{AB253679-3703-C44E-94C0-2B87D6FFA296}" name="UniqueID" dataDxfId="28"/>
    <tableColumn id="5" xr3:uid="{3AB48C9E-6AD3-1041-BEB2-319976C98393}" name="GMother;G2Length;G2" dataDxfId="27"/>
    <tableColumn id="6" xr3:uid="{1B41484B-E3F0-1246-A7CF-15B306D5D4DF}" name="GMother;MitosisLength;OKMitosis" dataDxfId="26"/>
    <tableColumn id="7" xr3:uid="{FFC16AF7-C8C8-3C49-BDD5-62B600CFE264}" name="Mother;G1Length;G1" dataDxfId="25"/>
    <tableColumn id="8" xr3:uid="{0006EC15-354C-3540-95AE-4825E51CC9D1}" name="Mother;SLength;S" dataDxfId="24"/>
    <tableColumn id="9" xr3:uid="{9B82C4EC-26E3-5D46-A763-E8AE1BC10DF3}" name="Mother;G2Length;G2" dataDxfId="23"/>
    <tableColumn id="10" xr3:uid="{9D935049-A836-254C-97F7-D39C9EACBC27}" name="Mother;MitosisLength;Multipolar" dataDxfId="22"/>
    <tableColumn id="11" xr3:uid="{75D6B6C9-55AF-2A4E-826A-708C6B16293F}" name="Mother;MitosisLength;OKMitosis" dataDxfId="21"/>
    <tableColumn id="12" xr3:uid="{B591C8B6-F84D-9644-9D83-0BB7F25BC28E}" name="Mother;SlippageLength;Slippage" dataDxfId="20"/>
    <tableColumn id="13" xr3:uid="{D2CDA74C-D074-454C-A59B-BA5A83E7B166}" name=";G1Length;G1" dataDxfId="19"/>
    <tableColumn id="14" xr3:uid="{F996EE2F-81FD-5441-BF7B-83A379D2E629}" name=";SLength;S" dataDxfId="18"/>
    <tableColumn id="15" xr3:uid="{F9FB2425-2820-A24F-862E-3D63DCF70B8A}" name=";G2Length;G2" dataDxfId="17"/>
    <tableColumn id="16" xr3:uid="{75E24101-1090-124D-8F0A-504E5D7FEA0D}" name="G1;G1" dataDxfId="16"/>
    <tableColumn id="17" xr3:uid="{ECEAF94A-8C6A-164E-9248-F81ED3A6E9A8}" name="G2;G2" dataDxfId="15"/>
    <tableColumn id="18" xr3:uid="{E21E802A-9C51-7540-AAB6-62DB26CA84EF}" name="EndSKIP;EndSKIP" dataDxfId="14"/>
    <tableColumn id="19" xr3:uid="{F4ADBB9F-F48B-9A40-B0BB-BDDB03A2936D}" name="Dividing;Dividing" dataDxfId="13"/>
    <tableColumn id="20" xr3:uid="{D56D5418-EBA8-F64B-9BA8-75F0F54875E9}" name="Apoptosis;Apoptosis" dataDxfId="12"/>
    <tableColumn id="21" xr3:uid="{20F32ED9-3CB4-FB42-99C4-764FDF1006D6}" name="Lost;Lost" dataDxfId="11"/>
    <tableColumn id="22" xr3:uid="{013FED1B-4147-A249-8E3F-A4A57E9F7218}" name="Catastrophe;Catastrophe" dataDxfId="10"/>
    <tableColumn id="23" xr3:uid="{602F0293-C2FD-A641-B782-09CDEE770FD4}" name="LivesLineageCount" dataDxfId="9"/>
    <tableColumn id="24" xr3:uid="{2C9202A3-27F6-994C-8B5C-462CD97DA687}" name="DividingLineageCount" dataDxfId="8"/>
    <tableColumn id="25" xr3:uid="{82117462-A4B1-CA4A-8ADF-4071CD489DCB}" name="ApoptosisLineageCount" dataDxfId="7"/>
    <tableColumn id="26" xr3:uid="{DD6C893C-380C-FA41-B55E-559D11A3F733}" name="CatastropheLineageCount" dataDxfId="6"/>
    <tableColumn id="27" xr3:uid="{44FA6605-33B3-2E48-8C32-B0BD9419C214}" name="EndSKIPLineageCount" dataDxfId="5"/>
    <tableColumn id="28" xr3:uid="{B2C6D230-BC9B-FE4D-8B90-7C1528F1CFFA}" name="G1LineageCount" dataDxfId="4"/>
    <tableColumn id="29" xr3:uid="{60507F62-AC18-414E-AFBA-35D882B20973}" name="G2LineageCount" dataDxfId="3"/>
    <tableColumn id="30" xr3:uid="{EE5D7D9D-FABB-E349-98E6-E48B10307F8A}" name="LostLineageCount" dataDxfId="2"/>
    <tableColumn id="31" xr3:uid="{25495FCC-2532-D842-8E5D-112DC011EA98}" name="Column1" dataDxfId="1"/>
    <tableColumn id="32" xr3:uid="{5E62CA9E-9CBB-3B45-BC8C-D3EE56F68745}" name="Column2" dataDxfId="0"/>
  </tableColumns>
  <tableStyleInfo name="TableStyleLight1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5A9327-9C67-AF47-846B-E2AFC6FC60A7}">
  <dimension ref="A2:AD317"/>
  <sheetViews>
    <sheetView tabSelected="1" zoomScale="68" zoomScaleNormal="68" workbookViewId="0">
      <selection activeCell="AE16" sqref="AE16"/>
    </sheetView>
  </sheetViews>
  <sheetFormatPr baseColWidth="10" defaultColWidth="8.83203125" defaultRowHeight="16"/>
  <cols>
    <col min="1" max="1" width="28" style="4" customWidth="1"/>
    <col min="2" max="2" width="34.33203125" style="4" customWidth="1"/>
    <col min="3" max="3" width="30.83203125" style="4" customWidth="1"/>
    <col min="4" max="4" width="32.83203125" style="4" customWidth="1"/>
    <col min="5" max="5" width="27" style="4" customWidth="1"/>
    <col min="6" max="6" width="21.1640625" style="4" customWidth="1"/>
    <col min="7" max="7" width="20.1640625" style="4" customWidth="1"/>
    <col min="8" max="8" width="23.5" style="4" customWidth="1"/>
    <col min="9" max="9" width="27.6640625" style="4" customWidth="1"/>
    <col min="10" max="10" width="25.33203125" style="4" customWidth="1"/>
    <col min="11" max="11" width="22" style="4" customWidth="1"/>
    <col min="12" max="12" width="21.5" style="4" customWidth="1"/>
    <col min="13" max="13" width="30.33203125" style="4" customWidth="1"/>
    <col min="14" max="14" width="29.6640625" style="4" customWidth="1"/>
    <col min="15" max="15" width="29.1640625" style="4" customWidth="1"/>
    <col min="16" max="16" width="21.1640625" style="4" customWidth="1"/>
    <col min="17" max="17" width="23.33203125" style="4" customWidth="1"/>
    <col min="18" max="18" width="44.1640625" style="4" customWidth="1"/>
    <col min="19" max="19" width="22.5" style="4" customWidth="1"/>
    <col min="20" max="20" width="28.1640625" style="4" customWidth="1"/>
    <col min="21" max="21" width="18.6640625" style="4" customWidth="1"/>
    <col min="22" max="22" width="23.83203125" style="4" customWidth="1"/>
    <col min="23" max="23" width="34.33203125" style="4" customWidth="1"/>
    <col min="24" max="24" width="18.83203125" style="4" customWidth="1"/>
    <col min="25" max="25" width="20.83203125" style="4" customWidth="1"/>
    <col min="26" max="26" width="24.33203125" style="4" customWidth="1"/>
    <col min="27" max="27" width="27.5" style="4" customWidth="1"/>
    <col min="28" max="16384" width="8.83203125" style="4"/>
  </cols>
  <sheetData>
    <row r="2" spans="1:27">
      <c r="A2" s="4" t="s">
        <v>309</v>
      </c>
    </row>
    <row r="3" spans="1:27">
      <c r="A3" s="17" t="s">
        <v>1</v>
      </c>
      <c r="B3" s="17" t="s">
        <v>2</v>
      </c>
      <c r="C3" s="17" t="s">
        <v>3</v>
      </c>
      <c r="D3" s="17" t="s">
        <v>4</v>
      </c>
      <c r="E3" s="17" t="s">
        <v>5</v>
      </c>
      <c r="F3" s="17" t="s">
        <v>6</v>
      </c>
      <c r="G3" s="17" t="s">
        <v>7</v>
      </c>
      <c r="H3" s="17" t="s">
        <v>8</v>
      </c>
      <c r="I3" s="17" t="s">
        <v>9</v>
      </c>
      <c r="J3" s="17" t="s">
        <v>10</v>
      </c>
      <c r="K3" s="17" t="s">
        <v>11</v>
      </c>
      <c r="L3" s="17" t="s">
        <v>12</v>
      </c>
      <c r="M3" s="17" t="s">
        <v>13</v>
      </c>
      <c r="N3" s="17" t="s">
        <v>14</v>
      </c>
      <c r="O3" s="17" t="s">
        <v>15</v>
      </c>
      <c r="P3" s="17" t="s">
        <v>16</v>
      </c>
      <c r="Q3" s="17" t="s">
        <v>17</v>
      </c>
      <c r="R3" s="17" t="s">
        <v>18</v>
      </c>
      <c r="S3" s="17" t="s">
        <v>19</v>
      </c>
      <c r="T3" s="17" t="s">
        <v>20</v>
      </c>
      <c r="U3" s="17" t="s">
        <v>21</v>
      </c>
      <c r="V3" s="17" t="s">
        <v>22</v>
      </c>
      <c r="W3" s="17" t="s">
        <v>23</v>
      </c>
      <c r="X3" s="17" t="s">
        <v>24</v>
      </c>
      <c r="Y3" s="17" t="s">
        <v>25</v>
      </c>
      <c r="Z3" s="17" t="s">
        <v>26</v>
      </c>
      <c r="AA3" s="17" t="s">
        <v>27</v>
      </c>
    </row>
    <row r="4" spans="1:27">
      <c r="A4" s="4" t="s">
        <v>28</v>
      </c>
      <c r="B4" s="4" t="s">
        <v>29</v>
      </c>
      <c r="C4" s="4">
        <v>2</v>
      </c>
      <c r="D4" s="4" t="s">
        <v>30</v>
      </c>
      <c r="H4" s="4">
        <v>366</v>
      </c>
      <c r="K4" s="4">
        <v>21</v>
      </c>
      <c r="Q4" s="4">
        <v>46</v>
      </c>
      <c r="V4" s="4">
        <v>2</v>
      </c>
      <c r="AA4" s="4">
        <v>0</v>
      </c>
    </row>
    <row r="5" spans="1:27">
      <c r="A5" s="4" t="s">
        <v>28</v>
      </c>
      <c r="B5" s="4" t="s">
        <v>29</v>
      </c>
      <c r="C5" s="4">
        <v>2</v>
      </c>
      <c r="D5" s="4" t="s">
        <v>31</v>
      </c>
      <c r="H5" s="4">
        <v>366</v>
      </c>
      <c r="K5" s="4">
        <v>21</v>
      </c>
      <c r="Q5" s="4">
        <v>46</v>
      </c>
      <c r="V5" s="4">
        <v>2</v>
      </c>
      <c r="AA5" s="4">
        <v>0</v>
      </c>
    </row>
    <row r="6" spans="1:27">
      <c r="A6" s="4" t="s">
        <v>28</v>
      </c>
      <c r="B6" s="4" t="s">
        <v>32</v>
      </c>
      <c r="C6" s="4">
        <v>2</v>
      </c>
      <c r="D6" s="4" t="s">
        <v>33</v>
      </c>
      <c r="H6" s="4">
        <v>213</v>
      </c>
      <c r="L6" s="4">
        <v>4</v>
      </c>
      <c r="Q6" s="4">
        <v>216</v>
      </c>
      <c r="V6" s="4">
        <v>2</v>
      </c>
      <c r="AA6" s="4">
        <v>0</v>
      </c>
    </row>
    <row r="7" spans="1:27">
      <c r="A7" s="4" t="s">
        <v>28</v>
      </c>
      <c r="B7" s="4" t="s">
        <v>32</v>
      </c>
      <c r="C7" s="4">
        <v>2</v>
      </c>
      <c r="D7" s="4" t="s">
        <v>34</v>
      </c>
      <c r="H7" s="4">
        <v>213</v>
      </c>
      <c r="L7" s="4">
        <v>4</v>
      </c>
      <c r="Q7" s="4">
        <v>216</v>
      </c>
      <c r="V7" s="4">
        <v>2</v>
      </c>
      <c r="AA7" s="4">
        <v>0</v>
      </c>
    </row>
    <row r="8" spans="1:27">
      <c r="A8" s="4" t="s">
        <v>28</v>
      </c>
      <c r="B8" s="4" t="s">
        <v>35</v>
      </c>
      <c r="C8" s="4">
        <v>2</v>
      </c>
      <c r="D8" s="4" t="s">
        <v>36</v>
      </c>
      <c r="H8" s="4">
        <v>132</v>
      </c>
      <c r="N8" s="4">
        <v>3</v>
      </c>
      <c r="Q8" s="4">
        <v>298</v>
      </c>
      <c r="V8" s="4">
        <v>1</v>
      </c>
      <c r="Z8" s="4">
        <v>1</v>
      </c>
      <c r="AA8" s="4">
        <v>0</v>
      </c>
    </row>
    <row r="9" spans="1:27">
      <c r="A9" s="4" t="s">
        <v>28</v>
      </c>
      <c r="B9" s="4" t="s">
        <v>35</v>
      </c>
      <c r="C9" s="4">
        <v>2</v>
      </c>
      <c r="D9" s="4" t="s">
        <v>37</v>
      </c>
      <c r="H9" s="4">
        <v>132</v>
      </c>
      <c r="N9" s="4">
        <v>3</v>
      </c>
      <c r="S9" s="4">
        <v>85</v>
      </c>
      <c r="V9" s="4">
        <v>1</v>
      </c>
      <c r="Z9" s="4">
        <v>1</v>
      </c>
    </row>
    <row r="10" spans="1:27">
      <c r="A10" s="4" t="s">
        <v>28</v>
      </c>
      <c r="B10" s="4" t="s">
        <v>38</v>
      </c>
      <c r="C10" s="4">
        <v>2</v>
      </c>
      <c r="D10" s="4" t="s">
        <v>39</v>
      </c>
      <c r="H10" s="4">
        <v>19</v>
      </c>
      <c r="N10" s="4">
        <v>3</v>
      </c>
      <c r="S10" s="4">
        <v>142</v>
      </c>
      <c r="Z10" s="4">
        <v>2</v>
      </c>
    </row>
    <row r="11" spans="1:27">
      <c r="A11" s="4" t="s">
        <v>28</v>
      </c>
      <c r="B11" s="4" t="s">
        <v>38</v>
      </c>
      <c r="C11" s="4">
        <v>2</v>
      </c>
      <c r="D11" s="4" t="s">
        <v>40</v>
      </c>
      <c r="H11" s="4">
        <v>19</v>
      </c>
      <c r="N11" s="4">
        <v>3</v>
      </c>
      <c r="S11" s="4">
        <v>49</v>
      </c>
      <c r="Z11" s="4">
        <v>2</v>
      </c>
    </row>
    <row r="12" spans="1:27">
      <c r="A12" s="4" t="s">
        <v>28</v>
      </c>
      <c r="B12" s="4" t="s">
        <v>41</v>
      </c>
      <c r="C12" s="4">
        <v>2</v>
      </c>
      <c r="D12" s="4" t="s">
        <v>42</v>
      </c>
      <c r="H12" s="4">
        <v>257</v>
      </c>
      <c r="I12" s="4">
        <v>17</v>
      </c>
      <c r="R12" s="4">
        <v>138</v>
      </c>
      <c r="X12" s="4">
        <v>1</v>
      </c>
    </row>
    <row r="13" spans="1:27">
      <c r="A13" s="4" t="s">
        <v>28</v>
      </c>
      <c r="B13" s="4" t="s">
        <v>43</v>
      </c>
      <c r="C13" s="4">
        <v>2</v>
      </c>
      <c r="D13" s="4" t="s">
        <v>44</v>
      </c>
      <c r="H13" s="4">
        <v>27</v>
      </c>
      <c r="N13" s="4">
        <v>5</v>
      </c>
      <c r="S13" s="4">
        <v>207</v>
      </c>
      <c r="Z13" s="4">
        <v>2</v>
      </c>
    </row>
    <row r="14" spans="1:27">
      <c r="A14" s="4" t="s">
        <v>28</v>
      </c>
      <c r="B14" s="4" t="s">
        <v>43</v>
      </c>
      <c r="C14" s="4">
        <v>2</v>
      </c>
      <c r="D14" s="4" t="s">
        <v>45</v>
      </c>
      <c r="H14" s="4">
        <v>27</v>
      </c>
      <c r="N14" s="4">
        <v>5</v>
      </c>
      <c r="S14" s="4">
        <v>193</v>
      </c>
      <c r="Z14" s="4">
        <v>2</v>
      </c>
    </row>
    <row r="15" spans="1:27">
      <c r="A15" s="4" t="s">
        <v>28</v>
      </c>
      <c r="B15" s="4" t="s">
        <v>46</v>
      </c>
      <c r="C15" s="4">
        <v>3</v>
      </c>
      <c r="D15" s="4" t="s">
        <v>47</v>
      </c>
      <c r="E15" s="4">
        <v>11</v>
      </c>
      <c r="G15" s="4">
        <v>4</v>
      </c>
      <c r="H15" s="4">
        <v>307</v>
      </c>
      <c r="K15" s="4">
        <v>23</v>
      </c>
      <c r="Q15" s="4">
        <v>88</v>
      </c>
      <c r="V15" s="4">
        <v>3</v>
      </c>
      <c r="Z15" s="4">
        <v>1</v>
      </c>
      <c r="AA15" s="4">
        <v>0</v>
      </c>
    </row>
    <row r="16" spans="1:27">
      <c r="A16" s="4" t="s">
        <v>28</v>
      </c>
      <c r="B16" s="4" t="s">
        <v>46</v>
      </c>
      <c r="C16" s="4">
        <v>3</v>
      </c>
      <c r="D16" s="4" t="s">
        <v>48</v>
      </c>
      <c r="E16" s="4">
        <v>11</v>
      </c>
      <c r="G16" s="4">
        <v>4</v>
      </c>
      <c r="H16" s="4">
        <v>307</v>
      </c>
      <c r="K16" s="4">
        <v>23</v>
      </c>
      <c r="S16" s="4">
        <v>31</v>
      </c>
      <c r="V16" s="4">
        <v>3</v>
      </c>
      <c r="Z16" s="4">
        <v>1</v>
      </c>
    </row>
    <row r="17" spans="1:27">
      <c r="A17" s="4" t="s">
        <v>28</v>
      </c>
      <c r="B17" s="4" t="s">
        <v>46</v>
      </c>
      <c r="C17" s="4">
        <v>3</v>
      </c>
      <c r="D17" s="4" t="s">
        <v>49</v>
      </c>
      <c r="E17" s="4">
        <v>11</v>
      </c>
      <c r="G17" s="4">
        <v>4</v>
      </c>
      <c r="H17" s="4">
        <v>258</v>
      </c>
      <c r="L17" s="4">
        <v>4</v>
      </c>
      <c r="Q17" s="4">
        <v>156</v>
      </c>
      <c r="V17" s="4">
        <v>3</v>
      </c>
      <c r="Z17" s="4">
        <v>1</v>
      </c>
      <c r="AA17" s="4">
        <v>0</v>
      </c>
    </row>
    <row r="18" spans="1:27">
      <c r="A18" s="4" t="s">
        <v>28</v>
      </c>
      <c r="B18" s="4" t="s">
        <v>46</v>
      </c>
      <c r="C18" s="4">
        <v>3</v>
      </c>
      <c r="D18" s="4" t="s">
        <v>50</v>
      </c>
      <c r="E18" s="4">
        <v>11</v>
      </c>
      <c r="G18" s="4">
        <v>4</v>
      </c>
      <c r="H18" s="4">
        <v>258</v>
      </c>
      <c r="L18" s="4">
        <v>4</v>
      </c>
      <c r="Q18" s="4">
        <v>156</v>
      </c>
      <c r="V18" s="4">
        <v>3</v>
      </c>
      <c r="Z18" s="4">
        <v>1</v>
      </c>
      <c r="AA18" s="4">
        <v>0</v>
      </c>
    </row>
    <row r="19" spans="1:27">
      <c r="A19" s="4" t="s">
        <v>28</v>
      </c>
      <c r="B19" s="4" t="s">
        <v>51</v>
      </c>
      <c r="C19" s="4">
        <v>2</v>
      </c>
      <c r="D19" s="4" t="s">
        <v>52</v>
      </c>
      <c r="H19" s="4">
        <v>38</v>
      </c>
      <c r="N19" s="4">
        <v>4</v>
      </c>
      <c r="Q19" s="4">
        <v>391</v>
      </c>
      <c r="V19" s="4">
        <v>3</v>
      </c>
      <c r="AA19" s="4">
        <v>0</v>
      </c>
    </row>
    <row r="20" spans="1:27">
      <c r="A20" s="4" t="s">
        <v>28</v>
      </c>
      <c r="B20" s="4" t="s">
        <v>51</v>
      </c>
      <c r="C20" s="4">
        <v>3</v>
      </c>
      <c r="D20" s="4" t="s">
        <v>53</v>
      </c>
      <c r="E20" s="4">
        <v>38</v>
      </c>
      <c r="G20" s="4">
        <v>4</v>
      </c>
      <c r="H20" s="4">
        <v>358</v>
      </c>
      <c r="K20" s="4">
        <v>25</v>
      </c>
      <c r="Q20" s="4">
        <v>8</v>
      </c>
      <c r="V20" s="4">
        <v>3</v>
      </c>
      <c r="AA20" s="4">
        <v>0</v>
      </c>
    </row>
    <row r="21" spans="1:27">
      <c r="A21" s="4" t="s">
        <v>28</v>
      </c>
      <c r="B21" s="4" t="s">
        <v>51</v>
      </c>
      <c r="C21" s="4">
        <v>3</v>
      </c>
      <c r="D21" s="4" t="s">
        <v>54</v>
      </c>
      <c r="E21" s="4">
        <v>38</v>
      </c>
      <c r="G21" s="4">
        <v>4</v>
      </c>
      <c r="H21" s="4">
        <v>358</v>
      </c>
      <c r="K21" s="4">
        <v>25</v>
      </c>
      <c r="Q21" s="4">
        <v>8</v>
      </c>
      <c r="V21" s="4">
        <v>3</v>
      </c>
      <c r="AA21" s="4">
        <v>0</v>
      </c>
    </row>
    <row r="22" spans="1:27">
      <c r="A22" s="4" t="s">
        <v>28</v>
      </c>
      <c r="B22" s="4" t="s">
        <v>55</v>
      </c>
      <c r="C22" s="4">
        <v>3</v>
      </c>
      <c r="D22" s="4" t="s">
        <v>56</v>
      </c>
      <c r="E22" s="4">
        <v>16</v>
      </c>
      <c r="G22" s="4">
        <v>4</v>
      </c>
      <c r="H22" s="4">
        <v>289</v>
      </c>
      <c r="K22" s="4">
        <v>20</v>
      </c>
      <c r="Q22" s="4">
        <v>104</v>
      </c>
      <c r="V22" s="4">
        <v>2</v>
      </c>
      <c r="X22" s="4">
        <v>2</v>
      </c>
      <c r="AA22" s="4">
        <v>0</v>
      </c>
    </row>
    <row r="23" spans="1:27">
      <c r="A23" s="4" t="s">
        <v>28</v>
      </c>
      <c r="B23" s="4" t="s">
        <v>55</v>
      </c>
      <c r="C23" s="4">
        <v>3</v>
      </c>
      <c r="D23" s="4" t="s">
        <v>57</v>
      </c>
      <c r="E23" s="4">
        <v>16</v>
      </c>
      <c r="G23" s="4">
        <v>4</v>
      </c>
      <c r="H23" s="4">
        <v>289</v>
      </c>
      <c r="K23" s="4">
        <v>20</v>
      </c>
      <c r="R23" s="4">
        <v>66</v>
      </c>
      <c r="V23" s="4">
        <v>2</v>
      </c>
      <c r="X23" s="4">
        <v>2</v>
      </c>
    </row>
    <row r="24" spans="1:27">
      <c r="A24" s="4" t="s">
        <v>28</v>
      </c>
      <c r="B24" s="4" t="s">
        <v>55</v>
      </c>
      <c r="C24" s="4">
        <v>3</v>
      </c>
      <c r="D24" s="4" t="s">
        <v>58</v>
      </c>
      <c r="E24" s="4">
        <v>16</v>
      </c>
      <c r="G24" s="4">
        <v>4</v>
      </c>
      <c r="H24" s="4">
        <v>273</v>
      </c>
      <c r="K24" s="4">
        <v>18</v>
      </c>
      <c r="Q24" s="4">
        <v>122</v>
      </c>
      <c r="V24" s="4">
        <v>2</v>
      </c>
      <c r="X24" s="4">
        <v>2</v>
      </c>
      <c r="AA24" s="4">
        <v>0</v>
      </c>
    </row>
    <row r="25" spans="1:27">
      <c r="A25" s="4" t="s">
        <v>28</v>
      </c>
      <c r="B25" s="4" t="s">
        <v>55</v>
      </c>
      <c r="C25" s="4">
        <v>3</v>
      </c>
      <c r="D25" s="4" t="s">
        <v>59</v>
      </c>
      <c r="E25" s="4">
        <v>16</v>
      </c>
      <c r="G25" s="4">
        <v>4</v>
      </c>
      <c r="H25" s="4">
        <v>273</v>
      </c>
      <c r="K25" s="4">
        <v>18</v>
      </c>
      <c r="R25" s="4">
        <v>67</v>
      </c>
      <c r="V25" s="4">
        <v>2</v>
      </c>
      <c r="X25" s="4">
        <v>2</v>
      </c>
    </row>
    <row r="26" spans="1:27">
      <c r="A26" s="4" t="s">
        <v>28</v>
      </c>
      <c r="B26" s="4" t="s">
        <v>60</v>
      </c>
      <c r="C26" s="4">
        <v>2</v>
      </c>
      <c r="D26" s="4" t="s">
        <v>61</v>
      </c>
      <c r="H26" s="4">
        <v>14</v>
      </c>
      <c r="L26" s="4">
        <v>4</v>
      </c>
      <c r="Q26" s="4">
        <v>415</v>
      </c>
      <c r="V26" s="4">
        <v>1</v>
      </c>
      <c r="W26" s="4">
        <v>1</v>
      </c>
      <c r="AA26" s="4">
        <v>0</v>
      </c>
    </row>
    <row r="27" spans="1:27">
      <c r="A27" s="4" t="s">
        <v>28</v>
      </c>
      <c r="B27" s="4" t="s">
        <v>60</v>
      </c>
      <c r="C27" s="4">
        <v>2</v>
      </c>
      <c r="D27" s="4" t="s">
        <v>62</v>
      </c>
      <c r="H27" s="4">
        <v>14</v>
      </c>
      <c r="L27" s="4">
        <v>4</v>
      </c>
      <c r="P27" s="4">
        <v>411</v>
      </c>
      <c r="U27" s="4">
        <v>4</v>
      </c>
      <c r="V27" s="4">
        <v>1</v>
      </c>
      <c r="W27" s="4">
        <v>1</v>
      </c>
    </row>
    <row r="28" spans="1:27">
      <c r="A28" s="4" t="s">
        <v>28</v>
      </c>
      <c r="B28" s="4" t="s">
        <v>63</v>
      </c>
      <c r="C28" s="4">
        <v>2</v>
      </c>
      <c r="D28" s="4" t="s">
        <v>64</v>
      </c>
      <c r="H28" s="4">
        <v>189</v>
      </c>
      <c r="L28" s="4">
        <v>5</v>
      </c>
      <c r="Q28" s="4">
        <v>239</v>
      </c>
      <c r="V28" s="4">
        <v>2</v>
      </c>
      <c r="AA28" s="4">
        <v>0</v>
      </c>
    </row>
    <row r="29" spans="1:27">
      <c r="A29" s="4" t="s">
        <v>28</v>
      </c>
      <c r="B29" s="4" t="s">
        <v>63</v>
      </c>
      <c r="C29" s="4">
        <v>2</v>
      </c>
      <c r="D29" s="4" t="s">
        <v>65</v>
      </c>
      <c r="H29" s="4">
        <v>189</v>
      </c>
      <c r="L29" s="4">
        <v>5</v>
      </c>
      <c r="Q29" s="4">
        <v>239</v>
      </c>
      <c r="V29" s="4">
        <v>2</v>
      </c>
      <c r="AA29" s="4">
        <v>0</v>
      </c>
    </row>
    <row r="30" spans="1:27">
      <c r="A30" s="4" t="s">
        <v>28</v>
      </c>
      <c r="B30" s="4" t="s">
        <v>66</v>
      </c>
      <c r="C30" s="4">
        <v>2</v>
      </c>
      <c r="D30" s="4" t="s">
        <v>67</v>
      </c>
      <c r="H30" s="4">
        <v>194</v>
      </c>
      <c r="M30" s="4">
        <v>7</v>
      </c>
      <c r="Q30" s="4">
        <v>232</v>
      </c>
      <c r="V30" s="4">
        <v>2</v>
      </c>
      <c r="AA30" s="4">
        <v>0</v>
      </c>
    </row>
    <row r="31" spans="1:27">
      <c r="A31" s="4" t="s">
        <v>28</v>
      </c>
      <c r="B31" s="4" t="s">
        <v>66</v>
      </c>
      <c r="C31" s="4">
        <v>2</v>
      </c>
      <c r="D31" s="4" t="s">
        <v>68</v>
      </c>
      <c r="H31" s="4">
        <v>194</v>
      </c>
      <c r="M31" s="4">
        <v>7</v>
      </c>
      <c r="Q31" s="4">
        <v>232</v>
      </c>
      <c r="V31" s="4">
        <v>2</v>
      </c>
      <c r="AA31" s="4">
        <v>0</v>
      </c>
    </row>
    <row r="32" spans="1:27">
      <c r="A32" s="4" t="s">
        <v>28</v>
      </c>
      <c r="B32" s="4" t="s">
        <v>69</v>
      </c>
      <c r="C32" s="4">
        <v>2</v>
      </c>
      <c r="D32" s="4" t="s">
        <v>70</v>
      </c>
      <c r="H32" s="4">
        <v>98</v>
      </c>
      <c r="M32" s="4">
        <v>4</v>
      </c>
      <c r="Q32" s="4">
        <v>331</v>
      </c>
      <c r="V32" s="4">
        <v>2</v>
      </c>
      <c r="AA32" s="4">
        <v>0</v>
      </c>
    </row>
    <row r="33" spans="1:27">
      <c r="A33" s="4" t="s">
        <v>28</v>
      </c>
      <c r="B33" s="4" t="s">
        <v>69</v>
      </c>
      <c r="C33" s="4">
        <v>2</v>
      </c>
      <c r="D33" s="4" t="s">
        <v>71</v>
      </c>
      <c r="H33" s="4">
        <v>98</v>
      </c>
      <c r="M33" s="4">
        <v>4</v>
      </c>
      <c r="Q33" s="4">
        <v>331</v>
      </c>
      <c r="V33" s="4">
        <v>2</v>
      </c>
      <c r="AA33" s="4">
        <v>0</v>
      </c>
    </row>
    <row r="34" spans="1:27">
      <c r="A34" s="4" t="s">
        <v>28</v>
      </c>
      <c r="B34" s="4" t="s">
        <v>72</v>
      </c>
      <c r="C34" s="4">
        <v>2</v>
      </c>
      <c r="D34" s="4" t="s">
        <v>73</v>
      </c>
      <c r="H34" s="4">
        <v>3</v>
      </c>
      <c r="N34" s="4">
        <v>4</v>
      </c>
      <c r="Q34" s="4">
        <v>426</v>
      </c>
      <c r="V34" s="4">
        <v>2</v>
      </c>
      <c r="AA34" s="4">
        <v>0</v>
      </c>
    </row>
    <row r="35" spans="1:27">
      <c r="A35" s="4" t="s">
        <v>28</v>
      </c>
      <c r="B35" s="4" t="s">
        <v>72</v>
      </c>
      <c r="C35" s="4">
        <v>3</v>
      </c>
      <c r="D35" s="4" t="s">
        <v>74</v>
      </c>
      <c r="E35" s="4">
        <v>3</v>
      </c>
      <c r="G35" s="4">
        <v>4</v>
      </c>
      <c r="H35" s="4">
        <v>320</v>
      </c>
      <c r="I35" s="4">
        <v>41</v>
      </c>
      <c r="Q35" s="4">
        <v>65</v>
      </c>
      <c r="V35" s="4">
        <v>2</v>
      </c>
      <c r="AA35" s="4">
        <v>0</v>
      </c>
    </row>
    <row r="36" spans="1:27">
      <c r="A36" s="4" t="s">
        <v>28</v>
      </c>
      <c r="B36" s="4" t="s">
        <v>75</v>
      </c>
      <c r="C36" s="4">
        <v>2</v>
      </c>
      <c r="D36" s="4" t="s">
        <v>76</v>
      </c>
      <c r="H36" s="4">
        <v>259</v>
      </c>
      <c r="M36" s="4">
        <v>4</v>
      </c>
      <c r="Q36" s="4">
        <v>170</v>
      </c>
      <c r="V36" s="4">
        <v>2</v>
      </c>
      <c r="AA36" s="4">
        <v>0</v>
      </c>
    </row>
    <row r="37" spans="1:27">
      <c r="A37" s="4" t="s">
        <v>28</v>
      </c>
      <c r="B37" s="4" t="s">
        <v>75</v>
      </c>
      <c r="C37" s="4">
        <v>2</v>
      </c>
      <c r="D37" s="4" t="s">
        <v>77</v>
      </c>
      <c r="H37" s="4">
        <v>259</v>
      </c>
      <c r="M37" s="4">
        <v>4</v>
      </c>
      <c r="Q37" s="4">
        <v>170</v>
      </c>
      <c r="V37" s="4">
        <v>2</v>
      </c>
      <c r="AA37" s="4">
        <v>0</v>
      </c>
    </row>
    <row r="38" spans="1:27">
      <c r="A38" s="4" t="s">
        <v>28</v>
      </c>
      <c r="B38" s="4" t="s">
        <v>78</v>
      </c>
      <c r="C38" s="4">
        <v>2</v>
      </c>
      <c r="D38" s="4" t="s">
        <v>79</v>
      </c>
      <c r="H38" s="4">
        <v>189</v>
      </c>
      <c r="L38" s="4">
        <v>4</v>
      </c>
      <c r="R38" s="4">
        <v>187</v>
      </c>
      <c r="X38" s="4">
        <v>2</v>
      </c>
    </row>
    <row r="39" spans="1:27">
      <c r="A39" s="4" t="s">
        <v>28</v>
      </c>
      <c r="B39" s="4" t="s">
        <v>78</v>
      </c>
      <c r="C39" s="4">
        <v>2</v>
      </c>
      <c r="D39" s="4" t="s">
        <v>80</v>
      </c>
      <c r="H39" s="4">
        <v>189</v>
      </c>
      <c r="L39" s="4">
        <v>4</v>
      </c>
      <c r="R39" s="4">
        <v>216</v>
      </c>
      <c r="X39" s="4">
        <v>2</v>
      </c>
    </row>
    <row r="40" spans="1:27">
      <c r="A40" s="4" t="s">
        <v>81</v>
      </c>
      <c r="B40" s="4" t="s">
        <v>29</v>
      </c>
      <c r="C40" s="4">
        <v>2</v>
      </c>
      <c r="D40" s="4" t="s">
        <v>30</v>
      </c>
      <c r="H40" s="4">
        <v>33</v>
      </c>
      <c r="M40" s="4">
        <v>9</v>
      </c>
      <c r="S40" s="4">
        <v>64</v>
      </c>
      <c r="V40" s="4">
        <v>1</v>
      </c>
      <c r="Z40" s="4">
        <v>1</v>
      </c>
    </row>
    <row r="41" spans="1:27">
      <c r="A41" s="4" t="s">
        <v>81</v>
      </c>
      <c r="B41" s="4" t="s">
        <v>29</v>
      </c>
      <c r="C41" s="4">
        <v>2</v>
      </c>
      <c r="D41" s="4" t="s">
        <v>31</v>
      </c>
      <c r="H41" s="4">
        <v>33</v>
      </c>
      <c r="M41" s="4">
        <v>9</v>
      </c>
      <c r="Q41" s="4">
        <v>391</v>
      </c>
      <c r="V41" s="4">
        <v>1</v>
      </c>
      <c r="Z41" s="4">
        <v>1</v>
      </c>
      <c r="AA41" s="4">
        <v>0</v>
      </c>
    </row>
    <row r="42" spans="1:27">
      <c r="A42" s="4" t="s">
        <v>81</v>
      </c>
      <c r="B42" s="4" t="s">
        <v>32</v>
      </c>
      <c r="C42" s="4">
        <v>2</v>
      </c>
      <c r="D42" s="4" t="s">
        <v>33</v>
      </c>
      <c r="H42" s="4">
        <v>72</v>
      </c>
      <c r="N42" s="4">
        <v>3</v>
      </c>
      <c r="Q42" s="4">
        <v>358</v>
      </c>
      <c r="V42" s="4">
        <v>2</v>
      </c>
      <c r="AA42" s="4">
        <v>0</v>
      </c>
    </row>
    <row r="43" spans="1:27">
      <c r="A43" s="4" t="s">
        <v>81</v>
      </c>
      <c r="B43" s="4" t="s">
        <v>32</v>
      </c>
      <c r="C43" s="4">
        <v>2</v>
      </c>
      <c r="D43" s="4" t="s">
        <v>34</v>
      </c>
      <c r="H43" s="4">
        <v>72</v>
      </c>
      <c r="N43" s="4">
        <v>3</v>
      </c>
      <c r="Q43" s="4">
        <v>358</v>
      </c>
      <c r="V43" s="4">
        <v>2</v>
      </c>
      <c r="AA43" s="4">
        <v>0</v>
      </c>
    </row>
    <row r="44" spans="1:27">
      <c r="A44" s="4" t="s">
        <v>81</v>
      </c>
      <c r="B44" s="4" t="s">
        <v>35</v>
      </c>
      <c r="C44" s="4">
        <v>2</v>
      </c>
      <c r="D44" s="4" t="s">
        <v>36</v>
      </c>
      <c r="H44" s="4">
        <v>155</v>
      </c>
      <c r="N44" s="4">
        <v>3</v>
      </c>
      <c r="Q44" s="4">
        <v>275</v>
      </c>
      <c r="V44" s="4">
        <v>2</v>
      </c>
      <c r="AA44" s="4">
        <v>0</v>
      </c>
    </row>
    <row r="45" spans="1:27">
      <c r="A45" s="4" t="s">
        <v>81</v>
      </c>
      <c r="B45" s="4" t="s">
        <v>35</v>
      </c>
      <c r="C45" s="4">
        <v>2</v>
      </c>
      <c r="D45" s="4" t="s">
        <v>37</v>
      </c>
      <c r="H45" s="4">
        <v>155</v>
      </c>
      <c r="N45" s="4">
        <v>3</v>
      </c>
      <c r="Q45" s="4">
        <v>275</v>
      </c>
      <c r="V45" s="4">
        <v>2</v>
      </c>
      <c r="AA45" s="4">
        <v>0</v>
      </c>
    </row>
    <row r="46" spans="1:27">
      <c r="A46" s="4" t="s">
        <v>81</v>
      </c>
      <c r="B46" s="4" t="s">
        <v>38</v>
      </c>
      <c r="C46" s="4">
        <v>2</v>
      </c>
      <c r="D46" s="4" t="s">
        <v>39</v>
      </c>
      <c r="H46" s="4">
        <v>114</v>
      </c>
      <c r="N46" s="4">
        <v>4</v>
      </c>
      <c r="Q46" s="4">
        <v>315</v>
      </c>
      <c r="V46" s="4">
        <v>1</v>
      </c>
      <c r="W46" s="4">
        <v>1</v>
      </c>
      <c r="AA46" s="4">
        <v>0</v>
      </c>
    </row>
    <row r="47" spans="1:27">
      <c r="A47" s="4" t="s">
        <v>81</v>
      </c>
      <c r="B47" s="4" t="s">
        <v>38</v>
      </c>
      <c r="C47" s="4">
        <v>2</v>
      </c>
      <c r="D47" s="4" t="s">
        <v>40</v>
      </c>
      <c r="H47" s="4">
        <v>114</v>
      </c>
      <c r="N47" s="4">
        <v>4</v>
      </c>
      <c r="P47" s="4">
        <v>285</v>
      </c>
      <c r="U47" s="4">
        <v>30</v>
      </c>
      <c r="V47" s="4">
        <v>1</v>
      </c>
      <c r="W47" s="4">
        <v>1</v>
      </c>
    </row>
    <row r="48" spans="1:27">
      <c r="A48" s="4" t="s">
        <v>81</v>
      </c>
      <c r="B48" s="4" t="s">
        <v>41</v>
      </c>
      <c r="C48" s="4">
        <v>2</v>
      </c>
      <c r="D48" s="4" t="s">
        <v>42</v>
      </c>
      <c r="H48" s="4">
        <v>125</v>
      </c>
      <c r="N48" s="4">
        <v>4</v>
      </c>
      <c r="Q48" s="4">
        <v>304</v>
      </c>
      <c r="V48" s="4">
        <v>2</v>
      </c>
      <c r="AA48" s="4">
        <v>0</v>
      </c>
    </row>
    <row r="49" spans="1:27">
      <c r="A49" s="4" t="s">
        <v>81</v>
      </c>
      <c r="B49" s="4" t="s">
        <v>41</v>
      </c>
      <c r="C49" s="4">
        <v>2</v>
      </c>
      <c r="D49" s="4" t="s">
        <v>82</v>
      </c>
      <c r="H49" s="4">
        <v>125</v>
      </c>
      <c r="N49" s="4">
        <v>4</v>
      </c>
      <c r="Q49" s="4">
        <v>304</v>
      </c>
      <c r="V49" s="4">
        <v>2</v>
      </c>
      <c r="AA49" s="4">
        <v>0</v>
      </c>
    </row>
    <row r="50" spans="1:27">
      <c r="A50" s="4" t="s">
        <v>81</v>
      </c>
      <c r="B50" s="4" t="s">
        <v>43</v>
      </c>
      <c r="C50" s="4">
        <v>2</v>
      </c>
      <c r="D50" s="4" t="s">
        <v>44</v>
      </c>
      <c r="H50" s="4">
        <v>42</v>
      </c>
      <c r="N50" s="4">
        <v>4</v>
      </c>
      <c r="S50" s="4">
        <v>302</v>
      </c>
      <c r="V50" s="4">
        <v>1</v>
      </c>
      <c r="Z50" s="4">
        <v>1</v>
      </c>
    </row>
    <row r="51" spans="1:27">
      <c r="A51" s="4" t="s">
        <v>81</v>
      </c>
      <c r="B51" s="4" t="s">
        <v>43</v>
      </c>
      <c r="C51" s="4">
        <v>2</v>
      </c>
      <c r="D51" s="4" t="s">
        <v>45</v>
      </c>
      <c r="H51" s="4">
        <v>42</v>
      </c>
      <c r="N51" s="4">
        <v>4</v>
      </c>
      <c r="Q51" s="4">
        <v>387</v>
      </c>
      <c r="V51" s="4">
        <v>1</v>
      </c>
      <c r="Z51" s="4">
        <v>1</v>
      </c>
      <c r="AA51" s="4">
        <v>0</v>
      </c>
    </row>
    <row r="52" spans="1:27">
      <c r="A52" s="4" t="s">
        <v>81</v>
      </c>
      <c r="B52" s="4" t="s">
        <v>46</v>
      </c>
      <c r="C52" s="4">
        <v>2</v>
      </c>
      <c r="D52" s="4" t="s">
        <v>83</v>
      </c>
      <c r="H52" s="4">
        <v>56</v>
      </c>
      <c r="N52" s="4">
        <v>3</v>
      </c>
      <c r="Q52" s="4">
        <v>374</v>
      </c>
      <c r="V52" s="4">
        <v>3</v>
      </c>
      <c r="AA52" s="4">
        <v>0</v>
      </c>
    </row>
    <row r="53" spans="1:27">
      <c r="A53" s="4" t="s">
        <v>81</v>
      </c>
      <c r="B53" s="4" t="s">
        <v>46</v>
      </c>
      <c r="C53" s="4">
        <v>3</v>
      </c>
      <c r="D53" s="4" t="s">
        <v>47</v>
      </c>
      <c r="E53" s="4">
        <v>56</v>
      </c>
      <c r="G53" s="4">
        <v>3</v>
      </c>
      <c r="H53" s="4">
        <v>309</v>
      </c>
      <c r="K53" s="4">
        <v>20</v>
      </c>
      <c r="Q53" s="4">
        <v>45</v>
      </c>
      <c r="V53" s="4">
        <v>3</v>
      </c>
      <c r="AA53" s="4">
        <v>0</v>
      </c>
    </row>
    <row r="54" spans="1:27">
      <c r="A54" s="4" t="s">
        <v>81</v>
      </c>
      <c r="B54" s="4" t="s">
        <v>46</v>
      </c>
      <c r="C54" s="4">
        <v>3</v>
      </c>
      <c r="D54" s="4" t="s">
        <v>48</v>
      </c>
      <c r="E54" s="4">
        <v>56</v>
      </c>
      <c r="G54" s="4">
        <v>3</v>
      </c>
      <c r="H54" s="4">
        <v>309</v>
      </c>
      <c r="K54" s="4">
        <v>20</v>
      </c>
      <c r="Q54" s="4">
        <v>45</v>
      </c>
      <c r="V54" s="4">
        <v>3</v>
      </c>
      <c r="AA54" s="4">
        <v>0</v>
      </c>
    </row>
    <row r="55" spans="1:27">
      <c r="A55" s="4" t="s">
        <v>81</v>
      </c>
      <c r="B55" s="4" t="s">
        <v>51</v>
      </c>
      <c r="C55" s="4">
        <v>2</v>
      </c>
      <c r="D55" s="4" t="s">
        <v>52</v>
      </c>
      <c r="H55" s="4">
        <v>202</v>
      </c>
      <c r="M55" s="4">
        <v>3</v>
      </c>
      <c r="Q55" s="4">
        <v>228</v>
      </c>
      <c r="V55" s="4">
        <v>2</v>
      </c>
      <c r="AA55" s="4">
        <v>0</v>
      </c>
    </row>
    <row r="56" spans="1:27">
      <c r="A56" s="4" t="s">
        <v>81</v>
      </c>
      <c r="B56" s="4" t="s">
        <v>51</v>
      </c>
      <c r="C56" s="4">
        <v>2</v>
      </c>
      <c r="D56" s="4" t="s">
        <v>84</v>
      </c>
      <c r="H56" s="4">
        <v>202</v>
      </c>
      <c r="M56" s="4">
        <v>3</v>
      </c>
      <c r="Q56" s="4">
        <v>228</v>
      </c>
      <c r="V56" s="4">
        <v>2</v>
      </c>
      <c r="AA56" s="4">
        <v>0</v>
      </c>
    </row>
    <row r="57" spans="1:27">
      <c r="A57" s="4" t="s">
        <v>81</v>
      </c>
      <c r="B57" s="4" t="s">
        <v>55</v>
      </c>
      <c r="C57" s="4">
        <v>2</v>
      </c>
      <c r="D57" s="4" t="s">
        <v>85</v>
      </c>
      <c r="H57" s="4">
        <v>185</v>
      </c>
      <c r="M57" s="4">
        <v>3</v>
      </c>
      <c r="Q57" s="4">
        <v>245</v>
      </c>
      <c r="V57" s="4">
        <v>2</v>
      </c>
      <c r="AA57" s="4">
        <v>0</v>
      </c>
    </row>
    <row r="58" spans="1:27">
      <c r="A58" s="4" t="s">
        <v>81</v>
      </c>
      <c r="B58" s="4" t="s">
        <v>55</v>
      </c>
      <c r="C58" s="4">
        <v>2</v>
      </c>
      <c r="D58" s="4" t="s">
        <v>86</v>
      </c>
      <c r="H58" s="4">
        <v>185</v>
      </c>
      <c r="M58" s="4">
        <v>3</v>
      </c>
      <c r="Q58" s="4">
        <v>245</v>
      </c>
      <c r="V58" s="4">
        <v>2</v>
      </c>
      <c r="AA58" s="4">
        <v>0</v>
      </c>
    </row>
    <row r="59" spans="1:27">
      <c r="A59" s="4" t="s">
        <v>87</v>
      </c>
      <c r="B59" s="4" t="s">
        <v>29</v>
      </c>
      <c r="C59" s="4">
        <v>2</v>
      </c>
      <c r="D59" s="4" t="s">
        <v>30</v>
      </c>
      <c r="H59" s="4">
        <v>73</v>
      </c>
      <c r="M59" s="4">
        <v>3</v>
      </c>
      <c r="Q59" s="4">
        <v>357</v>
      </c>
      <c r="V59" s="4">
        <v>2</v>
      </c>
      <c r="AA59" s="4">
        <v>0</v>
      </c>
    </row>
    <row r="60" spans="1:27">
      <c r="A60" s="4" t="s">
        <v>87</v>
      </c>
      <c r="B60" s="4" t="s">
        <v>29</v>
      </c>
      <c r="C60" s="4">
        <v>2</v>
      </c>
      <c r="D60" s="4" t="s">
        <v>31</v>
      </c>
      <c r="H60" s="4">
        <v>73</v>
      </c>
      <c r="M60" s="4">
        <v>3</v>
      </c>
      <c r="Q60" s="4">
        <v>357</v>
      </c>
      <c r="V60" s="4">
        <v>2</v>
      </c>
      <c r="AA60" s="4">
        <v>0</v>
      </c>
    </row>
    <row r="61" spans="1:27">
      <c r="A61" s="4" t="s">
        <v>87</v>
      </c>
      <c r="B61" s="4" t="s">
        <v>32</v>
      </c>
      <c r="C61" s="4">
        <v>2</v>
      </c>
      <c r="D61" s="4" t="s">
        <v>33</v>
      </c>
      <c r="H61" s="4">
        <v>304</v>
      </c>
      <c r="K61" s="4">
        <v>7</v>
      </c>
      <c r="R61" s="4">
        <v>68</v>
      </c>
      <c r="V61" s="4">
        <v>1</v>
      </c>
      <c r="X61" s="4">
        <v>1</v>
      </c>
    </row>
    <row r="62" spans="1:27">
      <c r="A62" s="4" t="s">
        <v>87</v>
      </c>
      <c r="B62" s="4" t="s">
        <v>32</v>
      </c>
      <c r="C62" s="4">
        <v>2</v>
      </c>
      <c r="D62" s="4" t="s">
        <v>34</v>
      </c>
      <c r="H62" s="4">
        <v>304</v>
      </c>
      <c r="K62" s="4">
        <v>7</v>
      </c>
      <c r="Q62" s="4">
        <v>122</v>
      </c>
      <c r="V62" s="4">
        <v>1</v>
      </c>
      <c r="X62" s="4">
        <v>1</v>
      </c>
      <c r="AA62" s="4">
        <v>0</v>
      </c>
    </row>
    <row r="63" spans="1:27">
      <c r="A63" s="4" t="s">
        <v>87</v>
      </c>
      <c r="B63" s="4" t="s">
        <v>35</v>
      </c>
      <c r="C63" s="4">
        <v>2</v>
      </c>
      <c r="D63" s="4" t="s">
        <v>36</v>
      </c>
      <c r="H63" s="4">
        <v>218</v>
      </c>
      <c r="L63" s="4">
        <v>3</v>
      </c>
      <c r="R63" s="4">
        <v>197</v>
      </c>
      <c r="X63" s="4">
        <v>2</v>
      </c>
    </row>
    <row r="64" spans="1:27">
      <c r="A64" s="4" t="s">
        <v>87</v>
      </c>
      <c r="B64" s="4" t="s">
        <v>35</v>
      </c>
      <c r="C64" s="4">
        <v>2</v>
      </c>
      <c r="D64" s="4" t="s">
        <v>37</v>
      </c>
      <c r="H64" s="4">
        <v>218</v>
      </c>
      <c r="L64" s="4">
        <v>3</v>
      </c>
      <c r="R64" s="4">
        <v>174</v>
      </c>
      <c r="X64" s="4">
        <v>2</v>
      </c>
    </row>
    <row r="65" spans="1:27">
      <c r="A65" s="4" t="s">
        <v>87</v>
      </c>
      <c r="B65" s="4" t="s">
        <v>38</v>
      </c>
      <c r="C65" s="4">
        <v>2</v>
      </c>
      <c r="D65" s="4" t="s">
        <v>39</v>
      </c>
      <c r="H65" s="4">
        <v>94</v>
      </c>
      <c r="N65" s="4">
        <v>4</v>
      </c>
      <c r="Q65" s="4">
        <v>335</v>
      </c>
      <c r="V65" s="4">
        <v>2</v>
      </c>
      <c r="AA65" s="4">
        <v>0</v>
      </c>
    </row>
    <row r="66" spans="1:27">
      <c r="A66" s="4" t="s">
        <v>87</v>
      </c>
      <c r="B66" s="4" t="s">
        <v>38</v>
      </c>
      <c r="C66" s="4">
        <v>2</v>
      </c>
      <c r="D66" s="4" t="s">
        <v>40</v>
      </c>
      <c r="H66" s="4">
        <v>94</v>
      </c>
      <c r="N66" s="4">
        <v>4</v>
      </c>
      <c r="Q66" s="4">
        <v>335</v>
      </c>
      <c r="V66" s="4">
        <v>2</v>
      </c>
      <c r="AA66" s="4">
        <v>0</v>
      </c>
    </row>
    <row r="67" spans="1:27">
      <c r="A67" s="4" t="s">
        <v>87</v>
      </c>
      <c r="B67" s="4" t="s">
        <v>41</v>
      </c>
      <c r="C67" s="4">
        <v>2</v>
      </c>
      <c r="D67" s="4" t="s">
        <v>42</v>
      </c>
      <c r="H67" s="4">
        <v>102</v>
      </c>
      <c r="N67" s="4">
        <v>4</v>
      </c>
      <c r="Q67" s="4">
        <v>327</v>
      </c>
      <c r="V67" s="4">
        <v>2</v>
      </c>
      <c r="AA67" s="4">
        <v>0</v>
      </c>
    </row>
    <row r="68" spans="1:27">
      <c r="A68" s="4" t="s">
        <v>87</v>
      </c>
      <c r="B68" s="4" t="s">
        <v>41</v>
      </c>
      <c r="C68" s="4">
        <v>2</v>
      </c>
      <c r="D68" s="4" t="s">
        <v>82</v>
      </c>
      <c r="H68" s="4">
        <v>102</v>
      </c>
      <c r="N68" s="4">
        <v>4</v>
      </c>
      <c r="Q68" s="4">
        <v>327</v>
      </c>
      <c r="V68" s="4">
        <v>2</v>
      </c>
      <c r="AA68" s="4">
        <v>0</v>
      </c>
    </row>
    <row r="69" spans="1:27">
      <c r="A69" s="4" t="s">
        <v>87</v>
      </c>
      <c r="B69" s="4" t="s">
        <v>43</v>
      </c>
      <c r="C69" s="4">
        <v>2</v>
      </c>
      <c r="D69" s="4" t="s">
        <v>44</v>
      </c>
      <c r="H69" s="4">
        <v>99</v>
      </c>
      <c r="N69" s="4">
        <v>4</v>
      </c>
      <c r="Q69" s="4">
        <v>330</v>
      </c>
      <c r="V69" s="4">
        <v>2</v>
      </c>
      <c r="AA69" s="4">
        <v>0</v>
      </c>
    </row>
    <row r="70" spans="1:27">
      <c r="A70" s="4" t="s">
        <v>87</v>
      </c>
      <c r="B70" s="4" t="s">
        <v>43</v>
      </c>
      <c r="C70" s="4">
        <v>2</v>
      </c>
      <c r="D70" s="4" t="s">
        <v>45</v>
      </c>
      <c r="H70" s="4">
        <v>99</v>
      </c>
      <c r="N70" s="4">
        <v>4</v>
      </c>
      <c r="Q70" s="4">
        <v>330</v>
      </c>
      <c r="V70" s="4">
        <v>2</v>
      </c>
      <c r="AA70" s="4">
        <v>0</v>
      </c>
    </row>
    <row r="71" spans="1:27">
      <c r="A71" s="4" t="s">
        <v>87</v>
      </c>
      <c r="B71" s="4" t="s">
        <v>46</v>
      </c>
      <c r="C71" s="4">
        <v>2</v>
      </c>
      <c r="D71" s="4" t="s">
        <v>88</v>
      </c>
      <c r="H71" s="4">
        <v>118</v>
      </c>
      <c r="N71" s="4">
        <v>2</v>
      </c>
      <c r="Q71" s="4">
        <v>313</v>
      </c>
      <c r="V71" s="4">
        <v>2</v>
      </c>
      <c r="AA71" s="4">
        <v>0</v>
      </c>
    </row>
    <row r="72" spans="1:27">
      <c r="A72" s="4" t="s">
        <v>87</v>
      </c>
      <c r="B72" s="4" t="s">
        <v>46</v>
      </c>
      <c r="C72" s="4">
        <v>2</v>
      </c>
      <c r="D72" s="4" t="s">
        <v>83</v>
      </c>
      <c r="H72" s="4">
        <v>118</v>
      </c>
      <c r="N72" s="4">
        <v>2</v>
      </c>
      <c r="Q72" s="4">
        <v>313</v>
      </c>
      <c r="V72" s="4">
        <v>2</v>
      </c>
      <c r="AA72" s="4">
        <v>0</v>
      </c>
    </row>
    <row r="73" spans="1:27">
      <c r="A73" s="4" t="s">
        <v>87</v>
      </c>
      <c r="B73" s="4" t="s">
        <v>51</v>
      </c>
      <c r="C73" s="4">
        <v>2</v>
      </c>
      <c r="D73" s="4" t="s">
        <v>52</v>
      </c>
      <c r="H73" s="4">
        <v>32</v>
      </c>
      <c r="N73" s="4">
        <v>3</v>
      </c>
      <c r="Q73" s="4">
        <v>398</v>
      </c>
      <c r="V73" s="4">
        <v>2</v>
      </c>
      <c r="AA73" s="4">
        <v>0</v>
      </c>
    </row>
    <row r="74" spans="1:27">
      <c r="A74" s="4" t="s">
        <v>87</v>
      </c>
      <c r="B74" s="4" t="s">
        <v>51</v>
      </c>
      <c r="C74" s="4">
        <v>3</v>
      </c>
      <c r="D74" s="4" t="s">
        <v>53</v>
      </c>
      <c r="E74" s="4">
        <v>32</v>
      </c>
      <c r="G74" s="4">
        <v>3</v>
      </c>
      <c r="H74" s="4">
        <v>347</v>
      </c>
      <c r="O74" s="4">
        <v>25</v>
      </c>
      <c r="Q74" s="4">
        <v>26</v>
      </c>
      <c r="V74" s="4">
        <v>2</v>
      </c>
      <c r="AA74" s="4">
        <v>0</v>
      </c>
    </row>
    <row r="75" spans="1:27">
      <c r="A75" s="4" t="s">
        <v>87</v>
      </c>
      <c r="B75" s="4" t="s">
        <v>55</v>
      </c>
      <c r="C75" s="4">
        <v>1</v>
      </c>
      <c r="D75" s="4" t="s">
        <v>89</v>
      </c>
      <c r="Q75" s="4">
        <v>432</v>
      </c>
      <c r="V75" s="4">
        <v>1</v>
      </c>
      <c r="AA75" s="4">
        <v>0</v>
      </c>
    </row>
    <row r="76" spans="1:27">
      <c r="A76" s="4" t="s">
        <v>87</v>
      </c>
      <c r="B76" s="4" t="s">
        <v>60</v>
      </c>
      <c r="C76" s="4">
        <v>1</v>
      </c>
      <c r="D76" s="4" t="s">
        <v>90</v>
      </c>
      <c r="Q76" s="4">
        <v>432</v>
      </c>
      <c r="V76" s="4">
        <v>1</v>
      </c>
      <c r="AA76" s="4">
        <v>0</v>
      </c>
    </row>
    <row r="77" spans="1:27">
      <c r="A77" s="4" t="s">
        <v>87</v>
      </c>
      <c r="B77" s="4" t="s">
        <v>63</v>
      </c>
      <c r="C77" s="4">
        <v>2</v>
      </c>
      <c r="D77" s="4" t="s">
        <v>64</v>
      </c>
      <c r="H77" s="4">
        <v>31</v>
      </c>
      <c r="N77" s="4">
        <v>3</v>
      </c>
      <c r="P77" s="4">
        <v>318</v>
      </c>
      <c r="T77" s="4">
        <v>37</v>
      </c>
      <c r="X77" s="4">
        <v>1</v>
      </c>
      <c r="Y77" s="4">
        <v>1</v>
      </c>
    </row>
    <row r="78" spans="1:27">
      <c r="A78" s="4" t="s">
        <v>87</v>
      </c>
      <c r="B78" s="4" t="s">
        <v>63</v>
      </c>
      <c r="C78" s="4">
        <v>3</v>
      </c>
      <c r="D78" s="4" t="s">
        <v>91</v>
      </c>
      <c r="E78" s="4">
        <v>31</v>
      </c>
      <c r="G78" s="4">
        <v>3</v>
      </c>
      <c r="H78" s="4">
        <v>314</v>
      </c>
      <c r="I78" s="4">
        <v>24</v>
      </c>
      <c r="R78" s="4">
        <v>7</v>
      </c>
      <c r="X78" s="4">
        <v>1</v>
      </c>
      <c r="Y78" s="4">
        <v>1</v>
      </c>
    </row>
    <row r="79" spans="1:27">
      <c r="A79" s="4" t="s">
        <v>87</v>
      </c>
      <c r="B79" s="4" t="s">
        <v>66</v>
      </c>
      <c r="C79" s="4">
        <v>2</v>
      </c>
      <c r="D79" s="4" t="s">
        <v>67</v>
      </c>
      <c r="H79" s="4">
        <v>87</v>
      </c>
      <c r="N79" s="4">
        <v>4</v>
      </c>
      <c r="Q79" s="4">
        <v>342</v>
      </c>
      <c r="V79" s="4">
        <v>2</v>
      </c>
      <c r="AA79" s="4">
        <v>0</v>
      </c>
    </row>
    <row r="80" spans="1:27">
      <c r="A80" s="4" t="s">
        <v>87</v>
      </c>
      <c r="B80" s="4" t="s">
        <v>66</v>
      </c>
      <c r="C80" s="4">
        <v>2</v>
      </c>
      <c r="D80" s="4" t="s">
        <v>68</v>
      </c>
      <c r="H80" s="4">
        <v>87</v>
      </c>
      <c r="N80" s="4">
        <v>4</v>
      </c>
      <c r="Q80" s="4">
        <v>342</v>
      </c>
      <c r="V80" s="4">
        <v>2</v>
      </c>
      <c r="AA80" s="4">
        <v>0</v>
      </c>
    </row>
    <row r="81" spans="1:27">
      <c r="A81" s="4" t="s">
        <v>87</v>
      </c>
      <c r="B81" s="4" t="s">
        <v>69</v>
      </c>
      <c r="C81" s="4">
        <v>2</v>
      </c>
      <c r="D81" s="4" t="s">
        <v>70</v>
      </c>
      <c r="H81" s="4">
        <v>277</v>
      </c>
      <c r="L81" s="4">
        <v>7</v>
      </c>
      <c r="R81" s="4">
        <v>130</v>
      </c>
      <c r="V81" s="4">
        <v>1</v>
      </c>
      <c r="X81" s="4">
        <v>1</v>
      </c>
    </row>
    <row r="82" spans="1:27">
      <c r="A82" s="4" t="s">
        <v>87</v>
      </c>
      <c r="B82" s="4" t="s">
        <v>69</v>
      </c>
      <c r="C82" s="4">
        <v>2</v>
      </c>
      <c r="D82" s="4" t="s">
        <v>71</v>
      </c>
      <c r="H82" s="4">
        <v>277</v>
      </c>
      <c r="L82" s="4">
        <v>7</v>
      </c>
      <c r="Q82" s="4">
        <v>149</v>
      </c>
      <c r="V82" s="4">
        <v>1</v>
      </c>
      <c r="X82" s="4">
        <v>1</v>
      </c>
      <c r="AA82" s="4">
        <v>0</v>
      </c>
    </row>
    <row r="83" spans="1:27">
      <c r="A83" s="4" t="s">
        <v>87</v>
      </c>
      <c r="B83" s="4" t="s">
        <v>72</v>
      </c>
      <c r="C83" s="4">
        <v>2</v>
      </c>
      <c r="D83" s="4" t="s">
        <v>92</v>
      </c>
      <c r="H83" s="4">
        <v>268</v>
      </c>
      <c r="L83" s="4">
        <v>6</v>
      </c>
      <c r="R83" s="4">
        <v>157</v>
      </c>
      <c r="V83" s="4">
        <v>1</v>
      </c>
      <c r="X83" s="4">
        <v>1</v>
      </c>
    </row>
    <row r="84" spans="1:27">
      <c r="A84" s="4" t="s">
        <v>87</v>
      </c>
      <c r="B84" s="4" t="s">
        <v>72</v>
      </c>
      <c r="C84" s="4">
        <v>2</v>
      </c>
      <c r="D84" s="4" t="s">
        <v>73</v>
      </c>
      <c r="H84" s="4">
        <v>268</v>
      </c>
      <c r="L84" s="4">
        <v>6</v>
      </c>
      <c r="Q84" s="4">
        <v>159</v>
      </c>
      <c r="V84" s="4">
        <v>1</v>
      </c>
      <c r="X84" s="4">
        <v>1</v>
      </c>
      <c r="AA84" s="4">
        <v>0</v>
      </c>
    </row>
    <row r="85" spans="1:27">
      <c r="A85" s="4" t="s">
        <v>93</v>
      </c>
      <c r="B85" s="4" t="s">
        <v>29</v>
      </c>
      <c r="C85" s="4">
        <v>2</v>
      </c>
      <c r="D85" s="4" t="s">
        <v>30</v>
      </c>
      <c r="H85" s="4">
        <v>57</v>
      </c>
      <c r="I85" s="4">
        <v>17</v>
      </c>
      <c r="R85" s="4">
        <v>97</v>
      </c>
      <c r="X85" s="4">
        <v>1</v>
      </c>
    </row>
    <row r="86" spans="1:27">
      <c r="A86" s="4" t="s">
        <v>93</v>
      </c>
      <c r="B86" s="4" t="s">
        <v>32</v>
      </c>
      <c r="C86" s="4">
        <v>2</v>
      </c>
      <c r="D86" s="4" t="s">
        <v>33</v>
      </c>
      <c r="H86" s="4">
        <v>194</v>
      </c>
      <c r="L86" s="4">
        <v>4</v>
      </c>
      <c r="Q86" s="4">
        <v>235</v>
      </c>
      <c r="V86" s="4">
        <v>2</v>
      </c>
      <c r="AA86" s="4">
        <v>0</v>
      </c>
    </row>
    <row r="87" spans="1:27">
      <c r="A87" s="4" t="s">
        <v>93</v>
      </c>
      <c r="B87" s="4" t="s">
        <v>32</v>
      </c>
      <c r="C87" s="4">
        <v>2</v>
      </c>
      <c r="D87" s="4" t="s">
        <v>34</v>
      </c>
      <c r="H87" s="4">
        <v>194</v>
      </c>
      <c r="L87" s="4">
        <v>4</v>
      </c>
      <c r="Q87" s="4">
        <v>235</v>
      </c>
      <c r="V87" s="4">
        <v>2</v>
      </c>
      <c r="AA87" s="4">
        <v>0</v>
      </c>
    </row>
    <row r="88" spans="1:27">
      <c r="A88" s="4" t="s">
        <v>93</v>
      </c>
      <c r="B88" s="4" t="s">
        <v>35</v>
      </c>
      <c r="C88" s="4">
        <v>1</v>
      </c>
      <c r="D88" s="4" t="s">
        <v>94</v>
      </c>
      <c r="P88" s="4">
        <v>14</v>
      </c>
      <c r="T88" s="4">
        <v>70</v>
      </c>
      <c r="Y88" s="4">
        <v>1</v>
      </c>
    </row>
    <row r="89" spans="1:27">
      <c r="A89" s="4" t="s">
        <v>93</v>
      </c>
      <c r="B89" s="4" t="s">
        <v>38</v>
      </c>
      <c r="C89" s="4">
        <v>2</v>
      </c>
      <c r="D89" s="4" t="s">
        <v>39</v>
      </c>
      <c r="H89" s="4">
        <v>65</v>
      </c>
      <c r="N89" s="4">
        <v>3</v>
      </c>
      <c r="Q89" s="4">
        <v>365</v>
      </c>
      <c r="V89" s="4">
        <v>2</v>
      </c>
      <c r="AA89" s="4">
        <v>0</v>
      </c>
    </row>
    <row r="90" spans="1:27">
      <c r="A90" s="4" t="s">
        <v>93</v>
      </c>
      <c r="B90" s="4" t="s">
        <v>38</v>
      </c>
      <c r="C90" s="4">
        <v>2</v>
      </c>
      <c r="D90" s="4" t="s">
        <v>40</v>
      </c>
      <c r="H90" s="4">
        <v>65</v>
      </c>
      <c r="N90" s="4">
        <v>3</v>
      </c>
      <c r="Q90" s="4">
        <v>365</v>
      </c>
      <c r="V90" s="4">
        <v>2</v>
      </c>
      <c r="AA90" s="4">
        <v>0</v>
      </c>
    </row>
    <row r="91" spans="1:27">
      <c r="A91" s="4" t="s">
        <v>93</v>
      </c>
      <c r="B91" s="4" t="s">
        <v>41</v>
      </c>
      <c r="C91" s="4">
        <v>1</v>
      </c>
      <c r="D91" s="4" t="s">
        <v>95</v>
      </c>
      <c r="R91" s="4">
        <v>245</v>
      </c>
      <c r="X91" s="4">
        <v>1</v>
      </c>
    </row>
    <row r="92" spans="1:27">
      <c r="A92" s="4" t="s">
        <v>93</v>
      </c>
      <c r="B92" s="4" t="s">
        <v>43</v>
      </c>
      <c r="C92" s="4">
        <v>1</v>
      </c>
      <c r="D92" s="4" t="s">
        <v>96</v>
      </c>
      <c r="R92" s="4">
        <v>77</v>
      </c>
      <c r="X92" s="4">
        <v>1</v>
      </c>
    </row>
    <row r="93" spans="1:27">
      <c r="A93" s="4" t="s">
        <v>93</v>
      </c>
      <c r="B93" s="4" t="s">
        <v>46</v>
      </c>
      <c r="C93" s="4">
        <v>1</v>
      </c>
      <c r="D93" s="4" t="s">
        <v>97</v>
      </c>
      <c r="P93" s="4">
        <v>148</v>
      </c>
      <c r="T93" s="4">
        <v>78</v>
      </c>
      <c r="Y93" s="4">
        <v>1</v>
      </c>
    </row>
    <row r="94" spans="1:27">
      <c r="A94" s="4" t="s">
        <v>93</v>
      </c>
      <c r="B94" s="4" t="s">
        <v>51</v>
      </c>
      <c r="C94" s="4">
        <v>2</v>
      </c>
      <c r="D94" s="4" t="s">
        <v>52</v>
      </c>
      <c r="H94" s="4">
        <v>110</v>
      </c>
      <c r="L94" s="4">
        <v>3</v>
      </c>
      <c r="Q94" s="4">
        <v>320</v>
      </c>
      <c r="V94" s="4">
        <v>1</v>
      </c>
      <c r="X94" s="4">
        <v>1</v>
      </c>
      <c r="AA94" s="4">
        <v>0</v>
      </c>
    </row>
    <row r="95" spans="1:27">
      <c r="A95" s="4" t="s">
        <v>93</v>
      </c>
      <c r="B95" s="4" t="s">
        <v>51</v>
      </c>
      <c r="C95" s="4">
        <v>2</v>
      </c>
      <c r="D95" s="4" t="s">
        <v>84</v>
      </c>
      <c r="H95" s="4">
        <v>110</v>
      </c>
      <c r="L95" s="4">
        <v>3</v>
      </c>
      <c r="R95" s="4">
        <v>219</v>
      </c>
      <c r="V95" s="4">
        <v>1</v>
      </c>
      <c r="X95" s="4">
        <v>1</v>
      </c>
    </row>
    <row r="96" spans="1:27">
      <c r="A96" s="4" t="s">
        <v>93</v>
      </c>
      <c r="B96" s="4" t="s">
        <v>55</v>
      </c>
      <c r="C96" s="4">
        <v>2</v>
      </c>
      <c r="D96" s="4" t="s">
        <v>85</v>
      </c>
      <c r="H96" s="4">
        <v>88</v>
      </c>
      <c r="M96" s="4">
        <v>3</v>
      </c>
      <c r="Q96" s="4">
        <v>342</v>
      </c>
      <c r="V96" s="4">
        <v>2</v>
      </c>
      <c r="AA96" s="4">
        <v>0</v>
      </c>
    </row>
    <row r="97" spans="1:27">
      <c r="A97" s="4" t="s">
        <v>93</v>
      </c>
      <c r="B97" s="4" t="s">
        <v>55</v>
      </c>
      <c r="C97" s="4">
        <v>2</v>
      </c>
      <c r="D97" s="4" t="s">
        <v>86</v>
      </c>
      <c r="H97" s="4">
        <v>88</v>
      </c>
      <c r="M97" s="4">
        <v>3</v>
      </c>
      <c r="Q97" s="4">
        <v>342</v>
      </c>
      <c r="V97" s="4">
        <v>2</v>
      </c>
      <c r="AA97" s="4">
        <v>0</v>
      </c>
    </row>
    <row r="98" spans="1:27">
      <c r="A98" s="4" t="s">
        <v>93</v>
      </c>
      <c r="B98" s="4" t="s">
        <v>60</v>
      </c>
      <c r="C98" s="4">
        <v>2</v>
      </c>
      <c r="D98" s="4" t="s">
        <v>61</v>
      </c>
      <c r="H98" s="4">
        <v>104</v>
      </c>
      <c r="N98" s="4">
        <v>4</v>
      </c>
      <c r="Q98" s="4">
        <v>325</v>
      </c>
      <c r="V98" s="4">
        <v>2</v>
      </c>
      <c r="AA98" s="4">
        <v>0</v>
      </c>
    </row>
    <row r="99" spans="1:27">
      <c r="A99" s="4" t="s">
        <v>93</v>
      </c>
      <c r="B99" s="4" t="s">
        <v>60</v>
      </c>
      <c r="C99" s="4">
        <v>2</v>
      </c>
      <c r="D99" s="4" t="s">
        <v>62</v>
      </c>
      <c r="H99" s="4">
        <v>104</v>
      </c>
      <c r="N99" s="4">
        <v>4</v>
      </c>
      <c r="Q99" s="4">
        <v>325</v>
      </c>
      <c r="V99" s="4">
        <v>2</v>
      </c>
      <c r="AA99" s="4">
        <v>0</v>
      </c>
    </row>
    <row r="100" spans="1:27">
      <c r="A100" s="4" t="s">
        <v>93</v>
      </c>
      <c r="B100" s="4" t="s">
        <v>63</v>
      </c>
      <c r="C100" s="4">
        <v>2</v>
      </c>
      <c r="D100" s="4" t="s">
        <v>64</v>
      </c>
      <c r="H100" s="4">
        <v>135</v>
      </c>
      <c r="M100" s="4">
        <v>2</v>
      </c>
      <c r="Q100" s="4">
        <v>296</v>
      </c>
      <c r="V100" s="4">
        <v>2</v>
      </c>
      <c r="AA100" s="4">
        <v>0</v>
      </c>
    </row>
    <row r="101" spans="1:27">
      <c r="A101" s="4" t="s">
        <v>93</v>
      </c>
      <c r="B101" s="4" t="s">
        <v>63</v>
      </c>
      <c r="C101" s="4">
        <v>2</v>
      </c>
      <c r="D101" s="4" t="s">
        <v>65</v>
      </c>
      <c r="H101" s="4">
        <v>135</v>
      </c>
      <c r="M101" s="4">
        <v>2</v>
      </c>
      <c r="Q101" s="4">
        <v>296</v>
      </c>
      <c r="V101" s="4">
        <v>2</v>
      </c>
      <c r="AA101" s="4">
        <v>0</v>
      </c>
    </row>
    <row r="102" spans="1:27">
      <c r="A102" s="4" t="s">
        <v>93</v>
      </c>
      <c r="B102" s="4" t="s">
        <v>66</v>
      </c>
      <c r="C102" s="4">
        <v>2</v>
      </c>
      <c r="D102" s="4" t="s">
        <v>67</v>
      </c>
      <c r="H102" s="4">
        <v>90</v>
      </c>
      <c r="N102" s="4">
        <v>3</v>
      </c>
      <c r="Q102" s="4">
        <v>340</v>
      </c>
      <c r="V102" s="4">
        <v>2</v>
      </c>
      <c r="AA102" s="4">
        <v>0</v>
      </c>
    </row>
    <row r="103" spans="1:27">
      <c r="A103" s="4" t="s">
        <v>93</v>
      </c>
      <c r="B103" s="4" t="s">
        <v>66</v>
      </c>
      <c r="C103" s="4">
        <v>2</v>
      </c>
      <c r="D103" s="4" t="s">
        <v>68</v>
      </c>
      <c r="H103" s="4">
        <v>90</v>
      </c>
      <c r="N103" s="4">
        <v>3</v>
      </c>
      <c r="Q103" s="4">
        <v>340</v>
      </c>
      <c r="V103" s="4">
        <v>2</v>
      </c>
      <c r="AA103" s="4">
        <v>0</v>
      </c>
    </row>
    <row r="104" spans="1:27">
      <c r="A104" s="4" t="s">
        <v>93</v>
      </c>
      <c r="B104" s="4" t="s">
        <v>69</v>
      </c>
      <c r="C104" s="4">
        <v>2</v>
      </c>
      <c r="D104" s="4" t="s">
        <v>71</v>
      </c>
      <c r="H104" s="4">
        <v>60</v>
      </c>
      <c r="M104" s="4">
        <v>3</v>
      </c>
      <c r="Q104" s="4">
        <v>370</v>
      </c>
      <c r="V104" s="4">
        <v>2</v>
      </c>
      <c r="AA104" s="4">
        <v>0</v>
      </c>
    </row>
    <row r="105" spans="1:27">
      <c r="A105" s="4" t="s">
        <v>93</v>
      </c>
      <c r="B105" s="4" t="s">
        <v>69</v>
      </c>
      <c r="C105" s="4">
        <v>3</v>
      </c>
      <c r="D105" s="4" t="s">
        <v>98</v>
      </c>
      <c r="E105" s="4">
        <v>60</v>
      </c>
      <c r="F105" s="4">
        <v>3</v>
      </c>
      <c r="H105" s="4">
        <v>254</v>
      </c>
      <c r="I105" s="4">
        <v>15</v>
      </c>
      <c r="Q105" s="4">
        <v>101</v>
      </c>
      <c r="V105" s="4">
        <v>2</v>
      </c>
      <c r="AA105" s="4">
        <v>0</v>
      </c>
    </row>
    <row r="106" spans="1:27">
      <c r="A106" s="4" t="s">
        <v>93</v>
      </c>
      <c r="B106" s="4" t="s">
        <v>72</v>
      </c>
      <c r="C106" s="4">
        <v>2</v>
      </c>
      <c r="D106" s="4" t="s">
        <v>92</v>
      </c>
      <c r="H106" s="4">
        <v>189</v>
      </c>
      <c r="L106" s="4">
        <v>7</v>
      </c>
      <c r="R106" s="4">
        <v>205</v>
      </c>
      <c r="V106" s="4">
        <v>1</v>
      </c>
      <c r="X106" s="4">
        <v>1</v>
      </c>
    </row>
    <row r="107" spans="1:27">
      <c r="A107" s="4" t="s">
        <v>93</v>
      </c>
      <c r="B107" s="4" t="s">
        <v>72</v>
      </c>
      <c r="C107" s="4">
        <v>2</v>
      </c>
      <c r="D107" s="4" t="s">
        <v>73</v>
      </c>
      <c r="H107" s="4">
        <v>189</v>
      </c>
      <c r="L107" s="4">
        <v>7</v>
      </c>
      <c r="Q107" s="4">
        <v>237</v>
      </c>
      <c r="V107" s="4">
        <v>1</v>
      </c>
      <c r="X107" s="4">
        <v>1</v>
      </c>
      <c r="AA107" s="4">
        <v>0</v>
      </c>
    </row>
    <row r="108" spans="1:27">
      <c r="A108" s="4" t="s">
        <v>99</v>
      </c>
      <c r="B108" s="4" t="s">
        <v>29</v>
      </c>
      <c r="C108" s="4">
        <v>2</v>
      </c>
      <c r="D108" s="4" t="s">
        <v>30</v>
      </c>
      <c r="H108" s="4">
        <v>18</v>
      </c>
      <c r="M108" s="4">
        <v>4</v>
      </c>
      <c r="Q108" s="4">
        <v>411</v>
      </c>
      <c r="V108" s="4">
        <v>2</v>
      </c>
      <c r="AA108" s="4">
        <v>0</v>
      </c>
    </row>
    <row r="109" spans="1:27">
      <c r="A109" s="4" t="s">
        <v>99</v>
      </c>
      <c r="B109" s="4" t="s">
        <v>29</v>
      </c>
      <c r="C109" s="4">
        <v>2</v>
      </c>
      <c r="D109" s="4" t="s">
        <v>31</v>
      </c>
      <c r="H109" s="4">
        <v>18</v>
      </c>
      <c r="M109" s="4">
        <v>4</v>
      </c>
      <c r="Q109" s="4">
        <v>411</v>
      </c>
      <c r="V109" s="4">
        <v>2</v>
      </c>
      <c r="AA109" s="4">
        <v>0</v>
      </c>
    </row>
    <row r="110" spans="1:27">
      <c r="A110" s="4" t="s">
        <v>99</v>
      </c>
      <c r="B110" s="4" t="s">
        <v>32</v>
      </c>
      <c r="C110" s="4">
        <v>2</v>
      </c>
      <c r="D110" s="4" t="s">
        <v>33</v>
      </c>
      <c r="H110" s="4">
        <v>102</v>
      </c>
      <c r="N110" s="4">
        <v>6</v>
      </c>
      <c r="Q110" s="4">
        <v>325</v>
      </c>
      <c r="V110" s="4">
        <v>2</v>
      </c>
      <c r="AA110" s="4">
        <v>0</v>
      </c>
    </row>
    <row r="111" spans="1:27">
      <c r="A111" s="4" t="s">
        <v>99</v>
      </c>
      <c r="B111" s="4" t="s">
        <v>32</v>
      </c>
      <c r="C111" s="4">
        <v>2</v>
      </c>
      <c r="D111" s="4" t="s">
        <v>34</v>
      </c>
      <c r="H111" s="4">
        <v>102</v>
      </c>
      <c r="N111" s="4">
        <v>6</v>
      </c>
      <c r="Q111" s="4">
        <v>325</v>
      </c>
      <c r="V111" s="4">
        <v>2</v>
      </c>
      <c r="AA111" s="4">
        <v>0</v>
      </c>
    </row>
    <row r="112" spans="1:27">
      <c r="A112" s="4" t="s">
        <v>99</v>
      </c>
      <c r="B112" s="4" t="s">
        <v>35</v>
      </c>
      <c r="C112" s="4">
        <v>1</v>
      </c>
      <c r="D112" s="4" t="s">
        <v>94</v>
      </c>
      <c r="R112" s="4">
        <v>237</v>
      </c>
      <c r="X112" s="4">
        <v>1</v>
      </c>
    </row>
    <row r="113" spans="1:27">
      <c r="A113" s="4" t="s">
        <v>99</v>
      </c>
      <c r="B113" s="4" t="s">
        <v>38</v>
      </c>
      <c r="C113" s="4">
        <v>2</v>
      </c>
      <c r="D113" s="4" t="s">
        <v>39</v>
      </c>
      <c r="H113" s="4">
        <v>99</v>
      </c>
      <c r="N113" s="4">
        <v>4</v>
      </c>
      <c r="Q113" s="4">
        <v>330</v>
      </c>
      <c r="V113" s="4">
        <v>2</v>
      </c>
      <c r="AA113" s="4">
        <v>0</v>
      </c>
    </row>
    <row r="114" spans="1:27">
      <c r="A114" s="4" t="s">
        <v>99</v>
      </c>
      <c r="B114" s="4" t="s">
        <v>38</v>
      </c>
      <c r="C114" s="4">
        <v>2</v>
      </c>
      <c r="D114" s="4" t="s">
        <v>40</v>
      </c>
      <c r="H114" s="4">
        <v>99</v>
      </c>
      <c r="N114" s="4">
        <v>4</v>
      </c>
      <c r="Q114" s="4">
        <v>330</v>
      </c>
      <c r="V114" s="4">
        <v>2</v>
      </c>
      <c r="AA114" s="4">
        <v>0</v>
      </c>
    </row>
    <row r="115" spans="1:27">
      <c r="A115" s="4" t="s">
        <v>99</v>
      </c>
      <c r="B115" s="4" t="s">
        <v>41</v>
      </c>
      <c r="C115" s="4">
        <v>2</v>
      </c>
      <c r="D115" s="4" t="s">
        <v>42</v>
      </c>
      <c r="H115" s="4">
        <v>74</v>
      </c>
      <c r="J115" s="4">
        <v>6</v>
      </c>
      <c r="Q115" s="4">
        <v>353</v>
      </c>
      <c r="V115" s="4">
        <v>2</v>
      </c>
      <c r="AA115" s="4">
        <v>0</v>
      </c>
    </row>
    <row r="116" spans="1:27">
      <c r="A116" s="4" t="s">
        <v>99</v>
      </c>
      <c r="B116" s="4" t="s">
        <v>41</v>
      </c>
      <c r="C116" s="4">
        <v>2</v>
      </c>
      <c r="D116" s="4" t="s">
        <v>82</v>
      </c>
      <c r="H116" s="4">
        <v>74</v>
      </c>
      <c r="J116" s="4">
        <v>6</v>
      </c>
      <c r="Q116" s="4">
        <v>353</v>
      </c>
      <c r="V116" s="4">
        <v>2</v>
      </c>
      <c r="AA116" s="4">
        <v>0</v>
      </c>
    </row>
    <row r="117" spans="1:27">
      <c r="A117" s="4" t="s">
        <v>99</v>
      </c>
      <c r="B117" s="4" t="s">
        <v>43</v>
      </c>
      <c r="C117" s="4">
        <v>2</v>
      </c>
      <c r="D117" s="4" t="s">
        <v>44</v>
      </c>
      <c r="H117" s="4">
        <v>112</v>
      </c>
      <c r="L117" s="4">
        <v>8</v>
      </c>
      <c r="Q117" s="4">
        <v>313</v>
      </c>
      <c r="V117" s="4">
        <v>2</v>
      </c>
      <c r="AA117" s="4">
        <v>0</v>
      </c>
    </row>
    <row r="118" spans="1:27">
      <c r="A118" s="4" t="s">
        <v>99</v>
      </c>
      <c r="B118" s="4" t="s">
        <v>43</v>
      </c>
      <c r="C118" s="4">
        <v>2</v>
      </c>
      <c r="D118" s="4" t="s">
        <v>45</v>
      </c>
      <c r="H118" s="4">
        <v>112</v>
      </c>
      <c r="L118" s="4">
        <v>8</v>
      </c>
      <c r="Q118" s="4">
        <v>313</v>
      </c>
      <c r="V118" s="4">
        <v>2</v>
      </c>
      <c r="AA118" s="4">
        <v>0</v>
      </c>
    </row>
    <row r="119" spans="1:27">
      <c r="A119" s="4" t="s">
        <v>99</v>
      </c>
      <c r="B119" s="4" t="s">
        <v>46</v>
      </c>
      <c r="C119" s="4">
        <v>2</v>
      </c>
      <c r="D119" s="4" t="s">
        <v>88</v>
      </c>
      <c r="H119" s="4">
        <v>105</v>
      </c>
      <c r="N119" s="4">
        <v>2</v>
      </c>
      <c r="S119" s="4">
        <v>182</v>
      </c>
      <c r="V119" s="4">
        <v>1</v>
      </c>
      <c r="Z119" s="4">
        <v>1</v>
      </c>
    </row>
    <row r="120" spans="1:27">
      <c r="A120" s="4" t="s">
        <v>99</v>
      </c>
      <c r="B120" s="4" t="s">
        <v>46</v>
      </c>
      <c r="C120" s="4">
        <v>2</v>
      </c>
      <c r="D120" s="4" t="s">
        <v>83</v>
      </c>
      <c r="H120" s="4">
        <v>105</v>
      </c>
      <c r="N120" s="4">
        <v>2</v>
      </c>
      <c r="Q120" s="4">
        <v>326</v>
      </c>
      <c r="V120" s="4">
        <v>1</v>
      </c>
      <c r="Z120" s="4">
        <v>1</v>
      </c>
      <c r="AA120" s="4">
        <v>0</v>
      </c>
    </row>
    <row r="121" spans="1:27">
      <c r="A121" s="4" t="s">
        <v>99</v>
      </c>
      <c r="B121" s="4" t="s">
        <v>51</v>
      </c>
      <c r="C121" s="4">
        <v>3</v>
      </c>
      <c r="D121" s="4" t="s">
        <v>100</v>
      </c>
      <c r="E121" s="4">
        <v>1</v>
      </c>
      <c r="G121" s="4">
        <v>4</v>
      </c>
      <c r="H121" s="4">
        <v>298</v>
      </c>
      <c r="I121" s="4">
        <v>30</v>
      </c>
      <c r="Q121" s="4">
        <v>100</v>
      </c>
      <c r="V121" s="4">
        <v>2</v>
      </c>
      <c r="AA121" s="4">
        <v>0</v>
      </c>
    </row>
    <row r="122" spans="1:27">
      <c r="A122" s="4" t="s">
        <v>99</v>
      </c>
      <c r="B122" s="4" t="s">
        <v>51</v>
      </c>
      <c r="C122" s="4">
        <v>3</v>
      </c>
      <c r="D122" s="4" t="s">
        <v>53</v>
      </c>
      <c r="E122" s="4">
        <v>1</v>
      </c>
      <c r="G122" s="4">
        <v>4</v>
      </c>
      <c r="H122" s="4">
        <v>377</v>
      </c>
      <c r="I122" s="4">
        <v>29</v>
      </c>
      <c r="Q122" s="4">
        <v>22</v>
      </c>
      <c r="V122" s="4">
        <v>2</v>
      </c>
      <c r="AA122" s="4">
        <v>0</v>
      </c>
    </row>
    <row r="123" spans="1:27">
      <c r="A123" s="4" t="s">
        <v>99</v>
      </c>
      <c r="B123" s="4" t="s">
        <v>55</v>
      </c>
      <c r="C123" s="4">
        <v>2</v>
      </c>
      <c r="D123" s="4" t="s">
        <v>85</v>
      </c>
      <c r="H123" s="4">
        <v>138</v>
      </c>
      <c r="N123" s="4">
        <v>4</v>
      </c>
      <c r="Q123" s="4">
        <v>291</v>
      </c>
      <c r="V123" s="4">
        <v>2</v>
      </c>
      <c r="AA123" s="4">
        <v>0</v>
      </c>
    </row>
    <row r="124" spans="1:27">
      <c r="A124" s="4" t="s">
        <v>99</v>
      </c>
      <c r="B124" s="4" t="s">
        <v>55</v>
      </c>
      <c r="C124" s="4">
        <v>2</v>
      </c>
      <c r="D124" s="4" t="s">
        <v>86</v>
      </c>
      <c r="H124" s="4">
        <v>138</v>
      </c>
      <c r="N124" s="4">
        <v>4</v>
      </c>
      <c r="Q124" s="4">
        <v>291</v>
      </c>
      <c r="V124" s="4">
        <v>2</v>
      </c>
      <c r="AA124" s="4">
        <v>0</v>
      </c>
    </row>
    <row r="125" spans="1:27">
      <c r="A125" s="4" t="s">
        <v>99</v>
      </c>
      <c r="B125" s="4" t="s">
        <v>60</v>
      </c>
      <c r="C125" s="4">
        <v>2</v>
      </c>
      <c r="D125" s="4" t="s">
        <v>61</v>
      </c>
      <c r="H125" s="4">
        <v>144</v>
      </c>
      <c r="M125" s="4">
        <v>3</v>
      </c>
      <c r="Q125" s="4">
        <v>286</v>
      </c>
      <c r="V125" s="4">
        <v>2</v>
      </c>
      <c r="AA125" s="4">
        <v>0</v>
      </c>
    </row>
    <row r="126" spans="1:27">
      <c r="A126" s="4" t="s">
        <v>99</v>
      </c>
      <c r="B126" s="4" t="s">
        <v>60</v>
      </c>
      <c r="C126" s="4">
        <v>2</v>
      </c>
      <c r="D126" s="4" t="s">
        <v>62</v>
      </c>
      <c r="H126" s="4">
        <v>144</v>
      </c>
      <c r="M126" s="4">
        <v>3</v>
      </c>
      <c r="Q126" s="4">
        <v>286</v>
      </c>
      <c r="V126" s="4">
        <v>2</v>
      </c>
      <c r="AA126" s="4">
        <v>0</v>
      </c>
    </row>
    <row r="127" spans="1:27">
      <c r="A127" s="4" t="s">
        <v>99</v>
      </c>
      <c r="B127" s="4" t="s">
        <v>63</v>
      </c>
      <c r="C127" s="4">
        <v>2</v>
      </c>
      <c r="D127" s="4" t="s">
        <v>64</v>
      </c>
      <c r="H127" s="4">
        <v>342</v>
      </c>
      <c r="I127" s="4">
        <v>19</v>
      </c>
      <c r="Q127" s="4">
        <v>72</v>
      </c>
      <c r="V127" s="4">
        <v>1</v>
      </c>
      <c r="AA127" s="4">
        <v>0</v>
      </c>
    </row>
    <row r="128" spans="1:27">
      <c r="A128" s="4" t="s">
        <v>99</v>
      </c>
      <c r="B128" s="4" t="s">
        <v>66</v>
      </c>
      <c r="C128" s="4">
        <v>2</v>
      </c>
      <c r="D128" s="4" t="s">
        <v>67</v>
      </c>
      <c r="H128" s="4">
        <v>41</v>
      </c>
      <c r="M128" s="4">
        <v>4</v>
      </c>
      <c r="Q128" s="4">
        <v>388</v>
      </c>
      <c r="V128" s="4">
        <v>1</v>
      </c>
      <c r="Z128" s="4">
        <v>1</v>
      </c>
      <c r="AA128" s="4">
        <v>0</v>
      </c>
    </row>
    <row r="129" spans="1:30">
      <c r="A129" s="4" t="s">
        <v>99</v>
      </c>
      <c r="B129" s="4" t="s">
        <v>66</v>
      </c>
      <c r="C129" s="4">
        <v>2</v>
      </c>
      <c r="D129" s="4" t="s">
        <v>68</v>
      </c>
      <c r="H129" s="4">
        <v>41</v>
      </c>
      <c r="M129" s="4">
        <v>4</v>
      </c>
      <c r="S129" s="4">
        <v>29</v>
      </c>
      <c r="V129" s="4">
        <v>1</v>
      </c>
      <c r="Z129" s="4">
        <v>1</v>
      </c>
    </row>
    <row r="130" spans="1:30">
      <c r="A130" s="4" t="s">
        <v>99</v>
      </c>
      <c r="B130" s="4" t="s">
        <v>69</v>
      </c>
      <c r="C130" s="4">
        <v>2</v>
      </c>
      <c r="D130" s="4" t="s">
        <v>70</v>
      </c>
      <c r="H130" s="4">
        <v>180</v>
      </c>
      <c r="M130" s="4">
        <v>5</v>
      </c>
      <c r="R130" s="4">
        <v>237</v>
      </c>
      <c r="X130" s="4">
        <v>2</v>
      </c>
    </row>
    <row r="131" spans="1:30">
      <c r="A131" s="4" t="s">
        <v>99</v>
      </c>
      <c r="B131" s="4" t="s">
        <v>69</v>
      </c>
      <c r="C131" s="4">
        <v>2</v>
      </c>
      <c r="D131" s="4" t="s">
        <v>71</v>
      </c>
      <c r="H131" s="4">
        <v>180</v>
      </c>
      <c r="M131" s="4">
        <v>5</v>
      </c>
      <c r="R131" s="4">
        <v>91</v>
      </c>
      <c r="X131" s="4">
        <v>2</v>
      </c>
    </row>
    <row r="134" spans="1:30">
      <c r="A134" s="4" t="s">
        <v>310</v>
      </c>
    </row>
    <row r="135" spans="1:30">
      <c r="A135" s="17" t="s">
        <v>1</v>
      </c>
      <c r="B135" s="17" t="s">
        <v>2</v>
      </c>
      <c r="C135" s="17" t="s">
        <v>3</v>
      </c>
      <c r="D135" s="17" t="s">
        <v>4</v>
      </c>
      <c r="E135" s="17" t="s">
        <v>263</v>
      </c>
      <c r="F135" s="17" t="s">
        <v>264</v>
      </c>
      <c r="G135" s="17" t="s">
        <v>5</v>
      </c>
      <c r="H135" s="17" t="s">
        <v>265</v>
      </c>
      <c r="I135" s="17" t="s">
        <v>6</v>
      </c>
      <c r="J135" s="17" t="s">
        <v>7</v>
      </c>
      <c r="K135" s="17" t="s">
        <v>8</v>
      </c>
      <c r="L135" s="17" t="s">
        <v>9</v>
      </c>
      <c r="M135" s="17" t="s">
        <v>10</v>
      </c>
      <c r="N135" s="17" t="s">
        <v>11</v>
      </c>
      <c r="O135" s="17" t="s">
        <v>12</v>
      </c>
      <c r="P135" s="17" t="s">
        <v>13</v>
      </c>
      <c r="Q135" s="17" t="s">
        <v>14</v>
      </c>
      <c r="R135" s="17" t="s">
        <v>15</v>
      </c>
      <c r="S135" s="17" t="s">
        <v>16</v>
      </c>
      <c r="T135" s="17" t="s">
        <v>17</v>
      </c>
      <c r="U135" s="17" t="s">
        <v>18</v>
      </c>
      <c r="V135" s="17" t="s">
        <v>19</v>
      </c>
      <c r="W135" s="17" t="s">
        <v>20</v>
      </c>
      <c r="X135" s="17" t="s">
        <v>21</v>
      </c>
      <c r="Y135" s="17" t="s">
        <v>22</v>
      </c>
      <c r="Z135" s="17" t="s">
        <v>23</v>
      </c>
      <c r="AA135" s="17" t="s">
        <v>24</v>
      </c>
      <c r="AB135" s="17" t="s">
        <v>25</v>
      </c>
      <c r="AC135" s="17" t="s">
        <v>26</v>
      </c>
      <c r="AD135" s="17" t="s">
        <v>27</v>
      </c>
    </row>
    <row r="136" spans="1:30">
      <c r="A136" s="4" t="s">
        <v>266</v>
      </c>
      <c r="B136" s="4" t="s">
        <v>35</v>
      </c>
      <c r="C136" s="4">
        <v>1</v>
      </c>
      <c r="D136" s="4" t="s">
        <v>94</v>
      </c>
      <c r="V136" s="4">
        <v>103</v>
      </c>
      <c r="AC136" s="4">
        <v>1</v>
      </c>
    </row>
    <row r="137" spans="1:30">
      <c r="A137" s="4" t="s">
        <v>266</v>
      </c>
      <c r="B137" s="4" t="s">
        <v>60</v>
      </c>
      <c r="C137" s="4">
        <v>1</v>
      </c>
      <c r="D137" s="4" t="s">
        <v>90</v>
      </c>
      <c r="T137" s="4">
        <v>432</v>
      </c>
      <c r="Y137" s="4">
        <v>1</v>
      </c>
      <c r="AD137" s="4">
        <v>0</v>
      </c>
    </row>
    <row r="138" spans="1:30">
      <c r="A138" s="4" t="s">
        <v>266</v>
      </c>
      <c r="B138" s="4" t="s">
        <v>63</v>
      </c>
      <c r="C138" s="4">
        <v>1</v>
      </c>
      <c r="D138" s="4" t="s">
        <v>213</v>
      </c>
      <c r="T138" s="4">
        <v>432</v>
      </c>
      <c r="Y138" s="4">
        <v>1</v>
      </c>
      <c r="AD138" s="4">
        <v>0</v>
      </c>
    </row>
    <row r="139" spans="1:30">
      <c r="A139" s="4" t="s">
        <v>266</v>
      </c>
      <c r="B139" s="4" t="s">
        <v>29</v>
      </c>
      <c r="C139" s="4">
        <v>2</v>
      </c>
      <c r="D139" s="4" t="s">
        <v>30</v>
      </c>
      <c r="K139" s="4">
        <v>4</v>
      </c>
      <c r="Q139" s="4">
        <v>3</v>
      </c>
      <c r="V139" s="4">
        <v>176</v>
      </c>
      <c r="Y139" s="4">
        <v>1</v>
      </c>
      <c r="AC139" s="4">
        <v>1</v>
      </c>
    </row>
    <row r="140" spans="1:30">
      <c r="A140" s="4" t="s">
        <v>266</v>
      </c>
      <c r="B140" s="4" t="s">
        <v>29</v>
      </c>
      <c r="C140" s="4">
        <v>2</v>
      </c>
      <c r="D140" s="4" t="s">
        <v>31</v>
      </c>
      <c r="K140" s="4">
        <v>4</v>
      </c>
      <c r="Q140" s="4">
        <v>3</v>
      </c>
      <c r="T140" s="4">
        <v>426</v>
      </c>
      <c r="Y140" s="4">
        <v>1</v>
      </c>
      <c r="AC140" s="4">
        <v>1</v>
      </c>
      <c r="AD140" s="4">
        <v>0</v>
      </c>
    </row>
    <row r="141" spans="1:30">
      <c r="A141" s="4" t="s">
        <v>266</v>
      </c>
      <c r="B141" s="4" t="s">
        <v>32</v>
      </c>
      <c r="C141" s="4">
        <v>3</v>
      </c>
      <c r="D141" s="4" t="s">
        <v>199</v>
      </c>
      <c r="G141" s="4">
        <v>18</v>
      </c>
      <c r="I141" s="4">
        <v>3</v>
      </c>
      <c r="K141" s="4">
        <v>279</v>
      </c>
      <c r="R141" s="4">
        <v>25</v>
      </c>
      <c r="T141" s="4">
        <v>108</v>
      </c>
      <c r="Y141" s="4">
        <v>3</v>
      </c>
      <c r="AD141" s="4">
        <v>0</v>
      </c>
    </row>
    <row r="142" spans="1:30">
      <c r="A142" s="4" t="s">
        <v>266</v>
      </c>
      <c r="B142" s="4" t="s">
        <v>32</v>
      </c>
      <c r="C142" s="4">
        <v>3</v>
      </c>
      <c r="D142" s="4" t="s">
        <v>201</v>
      </c>
      <c r="G142" s="4">
        <v>18</v>
      </c>
      <c r="I142" s="4">
        <v>3</v>
      </c>
      <c r="K142" s="4">
        <v>306</v>
      </c>
      <c r="N142" s="4">
        <v>38</v>
      </c>
      <c r="T142" s="4">
        <v>68</v>
      </c>
      <c r="Y142" s="4">
        <v>3</v>
      </c>
      <c r="AD142" s="4">
        <v>0</v>
      </c>
    </row>
    <row r="143" spans="1:30">
      <c r="A143" s="4" t="s">
        <v>266</v>
      </c>
      <c r="B143" s="4" t="s">
        <v>32</v>
      </c>
      <c r="C143" s="4">
        <v>3</v>
      </c>
      <c r="D143" s="4" t="s">
        <v>267</v>
      </c>
      <c r="G143" s="4">
        <v>18</v>
      </c>
      <c r="I143" s="4">
        <v>3</v>
      </c>
      <c r="K143" s="4">
        <v>306</v>
      </c>
      <c r="N143" s="4">
        <v>38</v>
      </c>
      <c r="T143" s="4">
        <v>68</v>
      </c>
      <c r="Y143" s="4">
        <v>3</v>
      </c>
      <c r="AD143" s="4">
        <v>0</v>
      </c>
    </row>
    <row r="144" spans="1:30">
      <c r="A144" s="4" t="s">
        <v>266</v>
      </c>
      <c r="B144" s="4" t="s">
        <v>38</v>
      </c>
      <c r="C144" s="4">
        <v>2</v>
      </c>
      <c r="D144" s="4" t="s">
        <v>39</v>
      </c>
      <c r="K144" s="4">
        <v>247</v>
      </c>
      <c r="O144" s="4">
        <v>6</v>
      </c>
      <c r="U144" s="4">
        <v>94</v>
      </c>
      <c r="Y144" s="4">
        <v>1</v>
      </c>
      <c r="AA144" s="4">
        <v>1</v>
      </c>
    </row>
    <row r="145" spans="1:30">
      <c r="A145" s="4" t="s">
        <v>266</v>
      </c>
      <c r="B145" s="4" t="s">
        <v>38</v>
      </c>
      <c r="C145" s="4">
        <v>2</v>
      </c>
      <c r="D145" s="4" t="s">
        <v>40</v>
      </c>
      <c r="K145" s="4">
        <v>247</v>
      </c>
      <c r="O145" s="4">
        <v>6</v>
      </c>
      <c r="T145" s="4">
        <v>180</v>
      </c>
      <c r="Y145" s="4">
        <v>1</v>
      </c>
      <c r="AA145" s="4">
        <v>1</v>
      </c>
      <c r="AD145" s="4">
        <v>0</v>
      </c>
    </row>
    <row r="146" spans="1:30">
      <c r="A146" s="4" t="s">
        <v>266</v>
      </c>
      <c r="B146" s="4" t="s">
        <v>41</v>
      </c>
      <c r="C146" s="4">
        <v>3</v>
      </c>
      <c r="D146" s="4" t="s">
        <v>145</v>
      </c>
      <c r="G146" s="4">
        <v>2</v>
      </c>
      <c r="J146" s="4">
        <v>3</v>
      </c>
      <c r="K146" s="4">
        <v>248</v>
      </c>
      <c r="N146" s="4">
        <v>5</v>
      </c>
      <c r="U146" s="4">
        <v>150</v>
      </c>
      <c r="AA146" s="4">
        <v>4</v>
      </c>
    </row>
    <row r="147" spans="1:30">
      <c r="A147" s="4" t="s">
        <v>266</v>
      </c>
      <c r="B147" s="4" t="s">
        <v>41</v>
      </c>
      <c r="C147" s="4">
        <v>3</v>
      </c>
      <c r="D147" s="4" t="s">
        <v>146</v>
      </c>
      <c r="G147" s="4">
        <v>2</v>
      </c>
      <c r="J147" s="4">
        <v>3</v>
      </c>
      <c r="K147" s="4">
        <v>248</v>
      </c>
      <c r="N147" s="4">
        <v>5</v>
      </c>
      <c r="U147" s="4">
        <v>130</v>
      </c>
      <c r="AA147" s="4">
        <v>4</v>
      </c>
    </row>
    <row r="148" spans="1:30">
      <c r="A148" s="4" t="s">
        <v>266</v>
      </c>
      <c r="B148" s="4" t="s">
        <v>43</v>
      </c>
      <c r="C148" s="4">
        <v>2</v>
      </c>
      <c r="D148" s="4" t="s">
        <v>44</v>
      </c>
      <c r="K148" s="4">
        <v>27</v>
      </c>
      <c r="O148" s="4">
        <v>3</v>
      </c>
      <c r="T148" s="4">
        <v>403</v>
      </c>
      <c r="Y148" s="4">
        <v>2</v>
      </c>
      <c r="AD148" s="4">
        <v>0</v>
      </c>
    </row>
    <row r="149" spans="1:30">
      <c r="A149" s="4" t="s">
        <v>266</v>
      </c>
      <c r="B149" s="4" t="s">
        <v>43</v>
      </c>
      <c r="C149" s="4">
        <v>2</v>
      </c>
      <c r="D149" s="4" t="s">
        <v>45</v>
      </c>
      <c r="K149" s="4">
        <v>27</v>
      </c>
      <c r="O149" s="4">
        <v>3</v>
      </c>
      <c r="T149" s="4">
        <v>403</v>
      </c>
      <c r="Y149" s="4">
        <v>2</v>
      </c>
      <c r="AD149" s="4">
        <v>0</v>
      </c>
    </row>
    <row r="150" spans="1:30">
      <c r="A150" s="4" t="s">
        <v>266</v>
      </c>
      <c r="B150" s="4" t="s">
        <v>46</v>
      </c>
      <c r="C150" s="4">
        <v>2</v>
      </c>
      <c r="D150" s="4" t="s">
        <v>88</v>
      </c>
      <c r="K150" s="4">
        <v>231</v>
      </c>
      <c r="O150" s="4">
        <v>8</v>
      </c>
      <c r="V150" s="4">
        <v>71</v>
      </c>
      <c r="AA150" s="4">
        <v>1</v>
      </c>
      <c r="AC150" s="4">
        <v>1</v>
      </c>
    </row>
    <row r="151" spans="1:30">
      <c r="A151" s="4" t="s">
        <v>266</v>
      </c>
      <c r="B151" s="4" t="s">
        <v>46</v>
      </c>
      <c r="C151" s="4">
        <v>2</v>
      </c>
      <c r="D151" s="4" t="s">
        <v>83</v>
      </c>
      <c r="K151" s="4">
        <v>231</v>
      </c>
      <c r="O151" s="4">
        <v>8</v>
      </c>
      <c r="U151" s="4">
        <v>166</v>
      </c>
      <c r="AA151" s="4">
        <v>1</v>
      </c>
      <c r="AC151" s="4">
        <v>1</v>
      </c>
    </row>
    <row r="152" spans="1:30">
      <c r="A152" s="4" t="s">
        <v>266</v>
      </c>
      <c r="B152" s="4" t="s">
        <v>51</v>
      </c>
      <c r="C152" s="4">
        <v>2</v>
      </c>
      <c r="D152" s="4" t="s">
        <v>52</v>
      </c>
      <c r="K152" s="4">
        <v>42</v>
      </c>
      <c r="Q152" s="4">
        <v>4</v>
      </c>
      <c r="T152" s="4">
        <v>387</v>
      </c>
      <c r="Y152" s="4">
        <v>1</v>
      </c>
      <c r="AC152" s="4">
        <v>1</v>
      </c>
      <c r="AD152" s="4">
        <v>0</v>
      </c>
    </row>
    <row r="153" spans="1:30">
      <c r="A153" s="4" t="s">
        <v>266</v>
      </c>
      <c r="B153" s="4" t="s">
        <v>51</v>
      </c>
      <c r="C153" s="4">
        <v>2</v>
      </c>
      <c r="D153" s="4" t="s">
        <v>84</v>
      </c>
      <c r="K153" s="4">
        <v>42</v>
      </c>
      <c r="Q153" s="4">
        <v>4</v>
      </c>
      <c r="V153" s="4">
        <v>256</v>
      </c>
      <c r="Y153" s="4">
        <v>1</v>
      </c>
      <c r="AC153" s="4">
        <v>1</v>
      </c>
    </row>
    <row r="154" spans="1:30">
      <c r="A154" s="4" t="s">
        <v>266</v>
      </c>
      <c r="B154" s="4" t="s">
        <v>55</v>
      </c>
      <c r="C154" s="4">
        <v>2</v>
      </c>
      <c r="D154" s="4" t="s">
        <v>85</v>
      </c>
      <c r="K154" s="4">
        <v>87</v>
      </c>
      <c r="Q154" s="4">
        <v>2</v>
      </c>
      <c r="T154" s="4">
        <v>344</v>
      </c>
      <c r="Y154" s="4">
        <v>2</v>
      </c>
      <c r="AD154" s="4">
        <v>0</v>
      </c>
    </row>
    <row r="155" spans="1:30">
      <c r="A155" s="4" t="s">
        <v>266</v>
      </c>
      <c r="B155" s="4" t="s">
        <v>55</v>
      </c>
      <c r="C155" s="4">
        <v>2</v>
      </c>
      <c r="D155" s="4" t="s">
        <v>86</v>
      </c>
      <c r="K155" s="4">
        <v>87</v>
      </c>
      <c r="Q155" s="4">
        <v>2</v>
      </c>
      <c r="T155" s="4">
        <v>344</v>
      </c>
      <c r="Y155" s="4">
        <v>2</v>
      </c>
      <c r="AD155" s="4">
        <v>0</v>
      </c>
    </row>
    <row r="156" spans="1:30">
      <c r="A156" s="4" t="s">
        <v>266</v>
      </c>
      <c r="B156" s="4" t="s">
        <v>66</v>
      </c>
      <c r="C156" s="4">
        <v>2</v>
      </c>
      <c r="D156" s="4" t="s">
        <v>67</v>
      </c>
      <c r="K156" s="4">
        <v>31</v>
      </c>
      <c r="Q156" s="4">
        <v>3</v>
      </c>
      <c r="V156" s="4">
        <v>143</v>
      </c>
      <c r="Y156" s="4">
        <v>1</v>
      </c>
      <c r="AC156" s="4">
        <v>1</v>
      </c>
    </row>
    <row r="157" spans="1:30">
      <c r="A157" s="4" t="s">
        <v>266</v>
      </c>
      <c r="B157" s="4" t="s">
        <v>66</v>
      </c>
      <c r="C157" s="4">
        <v>2</v>
      </c>
      <c r="D157" s="4" t="s">
        <v>68</v>
      </c>
      <c r="K157" s="4">
        <v>31</v>
      </c>
      <c r="Q157" s="4">
        <v>3</v>
      </c>
      <c r="T157" s="4">
        <v>399</v>
      </c>
      <c r="Y157" s="4">
        <v>1</v>
      </c>
      <c r="AC157" s="4">
        <v>1</v>
      </c>
      <c r="AD157" s="4">
        <v>0</v>
      </c>
    </row>
    <row r="158" spans="1:30">
      <c r="A158" s="4" t="s">
        <v>266</v>
      </c>
      <c r="B158" s="4" t="s">
        <v>69</v>
      </c>
      <c r="C158" s="4">
        <v>2</v>
      </c>
      <c r="D158" s="4" t="s">
        <v>70</v>
      </c>
      <c r="K158" s="4">
        <v>74</v>
      </c>
      <c r="O158" s="4">
        <v>8</v>
      </c>
      <c r="V158" s="4">
        <v>53</v>
      </c>
      <c r="Y158" s="4">
        <v>1</v>
      </c>
      <c r="AC158" s="4">
        <v>1</v>
      </c>
    </row>
    <row r="159" spans="1:30">
      <c r="A159" s="4" t="s">
        <v>266</v>
      </c>
      <c r="B159" s="4" t="s">
        <v>69</v>
      </c>
      <c r="C159" s="4">
        <v>2</v>
      </c>
      <c r="D159" s="4" t="s">
        <v>71</v>
      </c>
      <c r="K159" s="4">
        <v>74</v>
      </c>
      <c r="O159" s="4">
        <v>8</v>
      </c>
      <c r="T159" s="4">
        <v>351</v>
      </c>
      <c r="Y159" s="4">
        <v>1</v>
      </c>
      <c r="AC159" s="4">
        <v>1</v>
      </c>
      <c r="AD159" s="4">
        <v>0</v>
      </c>
    </row>
    <row r="160" spans="1:30">
      <c r="A160" s="4" t="s">
        <v>266</v>
      </c>
      <c r="B160" s="4" t="s">
        <v>72</v>
      </c>
      <c r="C160" s="4">
        <v>2</v>
      </c>
      <c r="D160" s="4" t="s">
        <v>92</v>
      </c>
      <c r="K160" s="4">
        <v>103</v>
      </c>
      <c r="P160" s="4">
        <v>2</v>
      </c>
      <c r="T160" s="4">
        <v>328</v>
      </c>
      <c r="Y160" s="4">
        <v>2</v>
      </c>
      <c r="AD160" s="4">
        <v>0</v>
      </c>
    </row>
    <row r="161" spans="1:30">
      <c r="A161" s="4" t="s">
        <v>266</v>
      </c>
      <c r="B161" s="4" t="s">
        <v>72</v>
      </c>
      <c r="C161" s="4">
        <v>2</v>
      </c>
      <c r="D161" s="4" t="s">
        <v>73</v>
      </c>
      <c r="K161" s="4">
        <v>103</v>
      </c>
      <c r="P161" s="4">
        <v>2</v>
      </c>
      <c r="T161" s="4">
        <v>328</v>
      </c>
      <c r="Y161" s="4">
        <v>2</v>
      </c>
      <c r="AD161" s="4">
        <v>0</v>
      </c>
    </row>
    <row r="162" spans="1:30">
      <c r="A162" s="4" t="s">
        <v>266</v>
      </c>
      <c r="B162" s="4" t="s">
        <v>75</v>
      </c>
      <c r="C162" s="4">
        <v>2</v>
      </c>
      <c r="D162" s="4" t="s">
        <v>76</v>
      </c>
      <c r="K162" s="4">
        <v>16</v>
      </c>
      <c r="Q162" s="4">
        <v>4</v>
      </c>
      <c r="T162" s="4">
        <v>413</v>
      </c>
      <c r="Y162" s="4">
        <v>2</v>
      </c>
      <c r="AD162" s="4">
        <v>0</v>
      </c>
    </row>
    <row r="163" spans="1:30">
      <c r="A163" s="4" t="s">
        <v>266</v>
      </c>
      <c r="B163" s="4" t="s">
        <v>75</v>
      </c>
      <c r="C163" s="4">
        <v>2</v>
      </c>
      <c r="D163" s="4" t="s">
        <v>77</v>
      </c>
      <c r="K163" s="4">
        <v>16</v>
      </c>
      <c r="Q163" s="4">
        <v>4</v>
      </c>
      <c r="T163" s="4">
        <v>413</v>
      </c>
      <c r="Y163" s="4">
        <v>2</v>
      </c>
      <c r="AD163" s="4">
        <v>0</v>
      </c>
    </row>
    <row r="164" spans="1:30">
      <c r="A164" s="4" t="s">
        <v>266</v>
      </c>
      <c r="B164" s="4" t="s">
        <v>78</v>
      </c>
      <c r="C164" s="4">
        <v>2</v>
      </c>
      <c r="D164" s="4" t="s">
        <v>79</v>
      </c>
      <c r="K164" s="4">
        <v>164</v>
      </c>
      <c r="M164" s="4">
        <v>5</v>
      </c>
      <c r="U164" s="4">
        <v>155</v>
      </c>
      <c r="AA164" s="4">
        <v>3</v>
      </c>
    </row>
    <row r="165" spans="1:30">
      <c r="A165" s="4" t="s">
        <v>266</v>
      </c>
      <c r="B165" s="4" t="s">
        <v>78</v>
      </c>
      <c r="C165" s="4">
        <v>2</v>
      </c>
      <c r="D165" s="4" t="s">
        <v>80</v>
      </c>
      <c r="K165" s="4">
        <v>164</v>
      </c>
      <c r="M165" s="4">
        <v>5</v>
      </c>
      <c r="U165" s="4">
        <v>180</v>
      </c>
      <c r="AA165" s="4">
        <v>3</v>
      </c>
    </row>
    <row r="166" spans="1:30">
      <c r="A166" s="4" t="s">
        <v>266</v>
      </c>
      <c r="B166" s="4" t="s">
        <v>78</v>
      </c>
      <c r="C166" s="4">
        <v>2</v>
      </c>
      <c r="D166" s="4" t="s">
        <v>268</v>
      </c>
      <c r="K166" s="4">
        <v>164</v>
      </c>
      <c r="M166" s="4">
        <v>5</v>
      </c>
      <c r="U166" s="4">
        <v>175</v>
      </c>
      <c r="AA166" s="4">
        <v>3</v>
      </c>
    </row>
    <row r="167" spans="1:30">
      <c r="A167" s="4" t="s">
        <v>266</v>
      </c>
      <c r="B167" s="4" t="s">
        <v>107</v>
      </c>
      <c r="C167" s="4">
        <v>2</v>
      </c>
      <c r="D167" s="4" t="s">
        <v>108</v>
      </c>
      <c r="K167" s="4">
        <v>146</v>
      </c>
      <c r="Q167" s="4">
        <v>6</v>
      </c>
      <c r="U167" s="4">
        <v>178</v>
      </c>
      <c r="AA167" s="4">
        <v>2</v>
      </c>
    </row>
    <row r="168" spans="1:30">
      <c r="A168" s="4" t="s">
        <v>266</v>
      </c>
      <c r="B168" s="4" t="s">
        <v>107</v>
      </c>
      <c r="C168" s="4">
        <v>2</v>
      </c>
      <c r="D168" s="4" t="s">
        <v>137</v>
      </c>
      <c r="K168" s="4">
        <v>146</v>
      </c>
      <c r="Q168" s="4">
        <v>6</v>
      </c>
      <c r="U168" s="4">
        <v>195</v>
      </c>
      <c r="AA168" s="4">
        <v>2</v>
      </c>
    </row>
    <row r="169" spans="1:30">
      <c r="A169" s="4" t="s">
        <v>266</v>
      </c>
      <c r="B169" s="4" t="s">
        <v>110</v>
      </c>
      <c r="C169" s="4">
        <v>2</v>
      </c>
      <c r="D169" s="4" t="s">
        <v>111</v>
      </c>
      <c r="K169" s="4">
        <v>2</v>
      </c>
      <c r="P169" s="4">
        <v>4</v>
      </c>
      <c r="T169" s="4">
        <v>427</v>
      </c>
      <c r="Y169" s="4">
        <v>2</v>
      </c>
      <c r="AD169" s="4">
        <v>0</v>
      </c>
    </row>
    <row r="170" spans="1:30">
      <c r="A170" s="4" t="s">
        <v>266</v>
      </c>
      <c r="B170" s="4" t="s">
        <v>110</v>
      </c>
      <c r="C170" s="4">
        <v>2</v>
      </c>
      <c r="D170" s="4" t="s">
        <v>112</v>
      </c>
      <c r="K170" s="4">
        <v>2</v>
      </c>
      <c r="P170" s="4">
        <v>4</v>
      </c>
      <c r="T170" s="4">
        <v>427</v>
      </c>
      <c r="Y170" s="4">
        <v>2</v>
      </c>
      <c r="AD170" s="4">
        <v>0</v>
      </c>
    </row>
    <row r="171" spans="1:30">
      <c r="A171" s="4" t="s">
        <v>266</v>
      </c>
      <c r="B171" s="4" t="s">
        <v>41</v>
      </c>
      <c r="C171" s="4">
        <v>3</v>
      </c>
      <c r="D171" s="4" t="s">
        <v>147</v>
      </c>
      <c r="G171" s="4">
        <v>2</v>
      </c>
      <c r="J171" s="4">
        <v>3</v>
      </c>
      <c r="K171" s="4">
        <v>213</v>
      </c>
      <c r="N171" s="4">
        <v>10</v>
      </c>
      <c r="U171" s="4">
        <v>145</v>
      </c>
      <c r="AA171" s="4">
        <v>4</v>
      </c>
    </row>
    <row r="172" spans="1:30">
      <c r="A172" s="4" t="s">
        <v>266</v>
      </c>
      <c r="B172" s="4" t="s">
        <v>41</v>
      </c>
      <c r="C172" s="4">
        <v>3</v>
      </c>
      <c r="D172" s="4" t="s">
        <v>269</v>
      </c>
      <c r="G172" s="4">
        <v>2</v>
      </c>
      <c r="J172" s="4">
        <v>3</v>
      </c>
      <c r="K172" s="4">
        <v>213</v>
      </c>
      <c r="N172" s="4">
        <v>10</v>
      </c>
      <c r="U172" s="4">
        <v>117</v>
      </c>
      <c r="AA172" s="4">
        <v>4</v>
      </c>
    </row>
    <row r="173" spans="1:30">
      <c r="A173" s="4" t="s">
        <v>270</v>
      </c>
      <c r="B173" s="4" t="s">
        <v>29</v>
      </c>
      <c r="C173" s="4">
        <v>1</v>
      </c>
      <c r="D173" s="4" t="s">
        <v>144</v>
      </c>
      <c r="V173" s="4">
        <v>65</v>
      </c>
      <c r="AC173" s="4">
        <v>1</v>
      </c>
    </row>
    <row r="174" spans="1:30">
      <c r="A174" s="4" t="s">
        <v>270</v>
      </c>
      <c r="B174" s="4" t="s">
        <v>41</v>
      </c>
      <c r="C174" s="4">
        <v>1</v>
      </c>
      <c r="D174" s="4" t="s">
        <v>95</v>
      </c>
      <c r="U174" s="4">
        <v>366</v>
      </c>
      <c r="AA174" s="4">
        <v>1</v>
      </c>
    </row>
    <row r="175" spans="1:30">
      <c r="A175" s="4" t="s">
        <v>270</v>
      </c>
      <c r="B175" s="4" t="s">
        <v>66</v>
      </c>
      <c r="C175" s="4">
        <v>1</v>
      </c>
      <c r="D175" s="4" t="s">
        <v>211</v>
      </c>
      <c r="V175" s="4">
        <v>330</v>
      </c>
      <c r="AC175" s="4">
        <v>1</v>
      </c>
    </row>
    <row r="176" spans="1:30">
      <c r="A176" s="4" t="s">
        <v>270</v>
      </c>
      <c r="B176" s="4" t="s">
        <v>32</v>
      </c>
      <c r="C176" s="4">
        <v>2</v>
      </c>
      <c r="D176" s="4" t="s">
        <v>33</v>
      </c>
      <c r="K176" s="4">
        <v>69</v>
      </c>
      <c r="Q176" s="4">
        <v>3</v>
      </c>
      <c r="T176" s="4">
        <v>361</v>
      </c>
      <c r="Y176" s="4">
        <v>2</v>
      </c>
      <c r="AD176" s="4">
        <v>0</v>
      </c>
    </row>
    <row r="177" spans="1:30">
      <c r="A177" s="4" t="s">
        <v>270</v>
      </c>
      <c r="B177" s="4" t="s">
        <v>32</v>
      </c>
      <c r="C177" s="4">
        <v>2</v>
      </c>
      <c r="D177" s="4" t="s">
        <v>34</v>
      </c>
      <c r="K177" s="4">
        <v>69</v>
      </c>
      <c r="Q177" s="4">
        <v>3</v>
      </c>
      <c r="T177" s="4">
        <v>361</v>
      </c>
      <c r="Y177" s="4">
        <v>2</v>
      </c>
      <c r="AD177" s="4">
        <v>0</v>
      </c>
    </row>
    <row r="178" spans="1:30">
      <c r="A178" s="4" t="s">
        <v>270</v>
      </c>
      <c r="B178" s="4" t="s">
        <v>35</v>
      </c>
      <c r="C178" s="4">
        <v>2</v>
      </c>
      <c r="D178" s="4" t="s">
        <v>36</v>
      </c>
      <c r="K178" s="4">
        <v>255</v>
      </c>
      <c r="L178" s="4">
        <v>5</v>
      </c>
      <c r="U178" s="4">
        <v>154</v>
      </c>
      <c r="AA178" s="4">
        <v>1</v>
      </c>
    </row>
    <row r="179" spans="1:30">
      <c r="A179" s="4" t="s">
        <v>270</v>
      </c>
      <c r="B179" s="4" t="s">
        <v>38</v>
      </c>
      <c r="C179" s="4">
        <v>2</v>
      </c>
      <c r="D179" s="4" t="s">
        <v>39</v>
      </c>
      <c r="K179" s="4">
        <v>30</v>
      </c>
      <c r="Q179" s="4">
        <v>2</v>
      </c>
      <c r="T179" s="4">
        <v>401</v>
      </c>
      <c r="Y179" s="4">
        <v>2</v>
      </c>
      <c r="AD179" s="4">
        <v>0</v>
      </c>
    </row>
    <row r="180" spans="1:30">
      <c r="A180" s="4" t="s">
        <v>270</v>
      </c>
      <c r="B180" s="4" t="s">
        <v>38</v>
      </c>
      <c r="C180" s="4">
        <v>2</v>
      </c>
      <c r="D180" s="4" t="s">
        <v>40</v>
      </c>
      <c r="K180" s="4">
        <v>30</v>
      </c>
      <c r="Q180" s="4">
        <v>2</v>
      </c>
      <c r="T180" s="4">
        <v>401</v>
      </c>
      <c r="Y180" s="4">
        <v>2</v>
      </c>
      <c r="AD180" s="4">
        <v>0</v>
      </c>
    </row>
    <row r="181" spans="1:30">
      <c r="A181" s="4" t="s">
        <v>270</v>
      </c>
      <c r="B181" s="4" t="s">
        <v>46</v>
      </c>
      <c r="C181" s="4">
        <v>2</v>
      </c>
      <c r="D181" s="4" t="s">
        <v>88</v>
      </c>
      <c r="K181" s="4">
        <v>28</v>
      </c>
      <c r="Q181" s="4">
        <v>3</v>
      </c>
      <c r="S181" s="4">
        <v>349</v>
      </c>
      <c r="W181" s="4">
        <v>51</v>
      </c>
      <c r="Y181" s="4">
        <v>1</v>
      </c>
      <c r="AB181" s="4">
        <v>1</v>
      </c>
    </row>
    <row r="182" spans="1:30">
      <c r="A182" s="4" t="s">
        <v>270</v>
      </c>
      <c r="B182" s="4" t="s">
        <v>46</v>
      </c>
      <c r="C182" s="4">
        <v>2</v>
      </c>
      <c r="D182" s="4" t="s">
        <v>83</v>
      </c>
      <c r="K182" s="4">
        <v>28</v>
      </c>
      <c r="Q182" s="4">
        <v>3</v>
      </c>
      <c r="T182" s="4">
        <v>402</v>
      </c>
      <c r="Y182" s="4">
        <v>1</v>
      </c>
      <c r="AB182" s="4">
        <v>1</v>
      </c>
      <c r="AD182" s="4">
        <v>0</v>
      </c>
    </row>
    <row r="183" spans="1:30">
      <c r="A183" s="4" t="s">
        <v>270</v>
      </c>
      <c r="B183" s="4" t="s">
        <v>51</v>
      </c>
      <c r="C183" s="4">
        <v>2</v>
      </c>
      <c r="D183" s="4" t="s">
        <v>52</v>
      </c>
      <c r="K183" s="4">
        <v>4</v>
      </c>
      <c r="Q183" s="4">
        <v>2</v>
      </c>
      <c r="T183" s="4">
        <v>427</v>
      </c>
      <c r="Y183" s="4">
        <v>1</v>
      </c>
      <c r="AB183" s="4">
        <v>1</v>
      </c>
      <c r="AD183" s="4">
        <v>0</v>
      </c>
    </row>
    <row r="184" spans="1:30">
      <c r="A184" s="4" t="s">
        <v>270</v>
      </c>
      <c r="B184" s="4" t="s">
        <v>51</v>
      </c>
      <c r="C184" s="4">
        <v>2</v>
      </c>
      <c r="D184" s="4" t="s">
        <v>84</v>
      </c>
      <c r="K184" s="4">
        <v>4</v>
      </c>
      <c r="Q184" s="4">
        <v>2</v>
      </c>
      <c r="S184" s="4">
        <v>387</v>
      </c>
      <c r="W184" s="4">
        <v>31</v>
      </c>
      <c r="Y184" s="4">
        <v>1</v>
      </c>
      <c r="AB184" s="4">
        <v>1</v>
      </c>
    </row>
    <row r="185" spans="1:30">
      <c r="A185" s="4" t="s">
        <v>270</v>
      </c>
      <c r="B185" s="4" t="s">
        <v>60</v>
      </c>
      <c r="C185" s="4">
        <v>2</v>
      </c>
      <c r="D185" s="4" t="s">
        <v>61</v>
      </c>
      <c r="K185" s="4">
        <v>301</v>
      </c>
      <c r="O185" s="4">
        <v>15</v>
      </c>
      <c r="T185" s="4">
        <v>117</v>
      </c>
      <c r="Y185" s="4">
        <v>2</v>
      </c>
      <c r="AD185" s="4">
        <v>0</v>
      </c>
    </row>
    <row r="186" spans="1:30">
      <c r="A186" s="4" t="s">
        <v>270</v>
      </c>
      <c r="B186" s="4" t="s">
        <v>60</v>
      </c>
      <c r="C186" s="4">
        <v>2</v>
      </c>
      <c r="D186" s="4" t="s">
        <v>62</v>
      </c>
      <c r="K186" s="4">
        <v>301</v>
      </c>
      <c r="O186" s="4">
        <v>15</v>
      </c>
      <c r="T186" s="4">
        <v>117</v>
      </c>
      <c r="Y186" s="4">
        <v>2</v>
      </c>
      <c r="AD186" s="4">
        <v>0</v>
      </c>
    </row>
    <row r="187" spans="1:30">
      <c r="A187" s="4" t="s">
        <v>270</v>
      </c>
      <c r="B187" s="4" t="s">
        <v>55</v>
      </c>
      <c r="C187" s="4">
        <v>1</v>
      </c>
      <c r="D187" s="4" t="s">
        <v>89</v>
      </c>
      <c r="T187" s="4">
        <v>432</v>
      </c>
      <c r="Y187" s="4">
        <v>1</v>
      </c>
      <c r="AD187" s="4">
        <v>0</v>
      </c>
    </row>
    <row r="188" spans="1:30">
      <c r="A188" s="4" t="s">
        <v>270</v>
      </c>
      <c r="B188" s="4" t="s">
        <v>43</v>
      </c>
      <c r="C188" s="4">
        <v>1</v>
      </c>
      <c r="D188" s="4" t="s">
        <v>96</v>
      </c>
      <c r="T188" s="4">
        <v>432</v>
      </c>
      <c r="Y188" s="4">
        <v>1</v>
      </c>
      <c r="AD188" s="4">
        <v>0</v>
      </c>
    </row>
    <row r="189" spans="1:30">
      <c r="A189" s="4" t="s">
        <v>271</v>
      </c>
      <c r="B189" s="4" t="s">
        <v>35</v>
      </c>
      <c r="C189" s="4">
        <v>1</v>
      </c>
      <c r="D189" s="4" t="s">
        <v>94</v>
      </c>
      <c r="U189" s="4">
        <v>165</v>
      </c>
      <c r="AA189" s="4">
        <v>1</v>
      </c>
    </row>
    <row r="190" spans="1:30">
      <c r="A190" s="4" t="s">
        <v>271</v>
      </c>
      <c r="B190" s="4" t="s">
        <v>66</v>
      </c>
      <c r="C190" s="4">
        <v>1</v>
      </c>
      <c r="D190" s="4" t="s">
        <v>211</v>
      </c>
      <c r="V190" s="4">
        <v>23</v>
      </c>
      <c r="AC190" s="4">
        <v>1</v>
      </c>
    </row>
    <row r="191" spans="1:30">
      <c r="A191" s="4" t="s">
        <v>271</v>
      </c>
      <c r="B191" s="4" t="s">
        <v>29</v>
      </c>
      <c r="C191" s="4">
        <v>2</v>
      </c>
      <c r="D191" s="4" t="s">
        <v>30</v>
      </c>
      <c r="K191" s="4">
        <v>112</v>
      </c>
      <c r="Q191" s="4">
        <v>3</v>
      </c>
      <c r="T191" s="4">
        <v>318</v>
      </c>
      <c r="Y191" s="4">
        <v>2</v>
      </c>
      <c r="AD191" s="4">
        <v>0</v>
      </c>
    </row>
    <row r="192" spans="1:30">
      <c r="A192" s="4" t="s">
        <v>271</v>
      </c>
      <c r="B192" s="4" t="s">
        <v>29</v>
      </c>
      <c r="C192" s="4">
        <v>2</v>
      </c>
      <c r="D192" s="4" t="s">
        <v>31</v>
      </c>
      <c r="K192" s="4">
        <v>112</v>
      </c>
      <c r="Q192" s="4">
        <v>3</v>
      </c>
      <c r="T192" s="4">
        <v>318</v>
      </c>
      <c r="Y192" s="4">
        <v>2</v>
      </c>
      <c r="AD192" s="4">
        <v>0</v>
      </c>
    </row>
    <row r="193" spans="1:30">
      <c r="A193" s="4" t="s">
        <v>271</v>
      </c>
      <c r="B193" s="4" t="s">
        <v>32</v>
      </c>
      <c r="C193" s="4">
        <v>2</v>
      </c>
      <c r="D193" s="4" t="s">
        <v>33</v>
      </c>
      <c r="K193" s="4">
        <v>93</v>
      </c>
      <c r="P193" s="4">
        <v>6</v>
      </c>
      <c r="T193" s="4">
        <v>334</v>
      </c>
      <c r="Y193" s="4">
        <v>2</v>
      </c>
      <c r="AD193" s="4">
        <v>0</v>
      </c>
    </row>
    <row r="194" spans="1:30">
      <c r="A194" s="4" t="s">
        <v>271</v>
      </c>
      <c r="B194" s="4" t="s">
        <v>32</v>
      </c>
      <c r="C194" s="4">
        <v>2</v>
      </c>
      <c r="D194" s="4" t="s">
        <v>34</v>
      </c>
      <c r="K194" s="4">
        <v>93</v>
      </c>
      <c r="P194" s="4">
        <v>6</v>
      </c>
      <c r="T194" s="4">
        <v>334</v>
      </c>
      <c r="Y194" s="4">
        <v>2</v>
      </c>
      <c r="AD194" s="4">
        <v>0</v>
      </c>
    </row>
    <row r="195" spans="1:30">
      <c r="A195" s="4" t="s">
        <v>271</v>
      </c>
      <c r="B195" s="4" t="s">
        <v>41</v>
      </c>
      <c r="C195" s="4">
        <v>2</v>
      </c>
      <c r="D195" s="4" t="s">
        <v>42</v>
      </c>
      <c r="K195" s="4">
        <v>112</v>
      </c>
      <c r="Q195" s="4">
        <v>3</v>
      </c>
      <c r="T195" s="4">
        <v>318</v>
      </c>
      <c r="Y195" s="4">
        <v>2</v>
      </c>
      <c r="AD195" s="4">
        <v>0</v>
      </c>
    </row>
    <row r="196" spans="1:30">
      <c r="A196" s="4" t="s">
        <v>271</v>
      </c>
      <c r="B196" s="4" t="s">
        <v>41</v>
      </c>
      <c r="C196" s="4">
        <v>2</v>
      </c>
      <c r="D196" s="4" t="s">
        <v>82</v>
      </c>
      <c r="K196" s="4">
        <v>112</v>
      </c>
      <c r="Q196" s="4">
        <v>3</v>
      </c>
      <c r="T196" s="4">
        <v>318</v>
      </c>
      <c r="Y196" s="4">
        <v>2</v>
      </c>
      <c r="AD196" s="4">
        <v>0</v>
      </c>
    </row>
    <row r="197" spans="1:30">
      <c r="A197" s="4" t="s">
        <v>271</v>
      </c>
      <c r="B197" s="4" t="s">
        <v>43</v>
      </c>
      <c r="C197" s="4">
        <v>2</v>
      </c>
      <c r="D197" s="4" t="s">
        <v>44</v>
      </c>
      <c r="K197" s="4">
        <v>60</v>
      </c>
      <c r="Q197" s="4">
        <v>3</v>
      </c>
      <c r="T197" s="4">
        <v>370</v>
      </c>
      <c r="Y197" s="4">
        <v>2</v>
      </c>
      <c r="AD197" s="4">
        <v>0</v>
      </c>
    </row>
    <row r="198" spans="1:30">
      <c r="A198" s="4" t="s">
        <v>271</v>
      </c>
      <c r="B198" s="4" t="s">
        <v>43</v>
      </c>
      <c r="C198" s="4">
        <v>2</v>
      </c>
      <c r="D198" s="4" t="s">
        <v>45</v>
      </c>
      <c r="K198" s="4">
        <v>60</v>
      </c>
      <c r="Q198" s="4">
        <v>3</v>
      </c>
      <c r="T198" s="4">
        <v>370</v>
      </c>
      <c r="Y198" s="4">
        <v>2</v>
      </c>
      <c r="AD198" s="4">
        <v>0</v>
      </c>
    </row>
    <row r="199" spans="1:30">
      <c r="A199" s="4" t="s">
        <v>271</v>
      </c>
      <c r="B199" s="4" t="s">
        <v>46</v>
      </c>
      <c r="C199" s="4">
        <v>2</v>
      </c>
      <c r="D199" s="4" t="s">
        <v>88</v>
      </c>
      <c r="K199" s="4">
        <v>210</v>
      </c>
      <c r="L199" s="4">
        <v>6</v>
      </c>
      <c r="U199" s="4">
        <v>162</v>
      </c>
      <c r="AA199" s="4">
        <v>1</v>
      </c>
    </row>
    <row r="200" spans="1:30">
      <c r="A200" s="4" t="s">
        <v>271</v>
      </c>
      <c r="B200" s="4" t="s">
        <v>51</v>
      </c>
      <c r="C200" s="4">
        <v>2</v>
      </c>
      <c r="D200" s="4" t="s">
        <v>52</v>
      </c>
      <c r="K200" s="4">
        <v>107</v>
      </c>
      <c r="Q200" s="4">
        <v>8</v>
      </c>
      <c r="U200" s="4">
        <v>185</v>
      </c>
      <c r="AA200" s="4">
        <v>2</v>
      </c>
    </row>
    <row r="201" spans="1:30">
      <c r="A201" s="4" t="s">
        <v>271</v>
      </c>
      <c r="B201" s="4" t="s">
        <v>51</v>
      </c>
      <c r="C201" s="4">
        <v>2</v>
      </c>
      <c r="D201" s="4" t="s">
        <v>84</v>
      </c>
      <c r="K201" s="4">
        <v>107</v>
      </c>
      <c r="Q201" s="4">
        <v>8</v>
      </c>
      <c r="U201" s="4">
        <v>184</v>
      </c>
      <c r="AA201" s="4">
        <v>2</v>
      </c>
    </row>
    <row r="202" spans="1:30">
      <c r="A202" s="4" t="s">
        <v>271</v>
      </c>
      <c r="B202" s="4" t="s">
        <v>55</v>
      </c>
      <c r="C202" s="4">
        <v>2</v>
      </c>
      <c r="D202" s="4" t="s">
        <v>85</v>
      </c>
      <c r="K202" s="4">
        <v>173</v>
      </c>
      <c r="O202" s="4">
        <v>3</v>
      </c>
      <c r="V202" s="4">
        <v>64</v>
      </c>
      <c r="AC202" s="4">
        <v>2</v>
      </c>
    </row>
    <row r="203" spans="1:30">
      <c r="A203" s="4" t="s">
        <v>271</v>
      </c>
      <c r="B203" s="4" t="s">
        <v>55</v>
      </c>
      <c r="C203" s="4">
        <v>2</v>
      </c>
      <c r="D203" s="4" t="s">
        <v>86</v>
      </c>
      <c r="K203" s="4">
        <v>173</v>
      </c>
      <c r="O203" s="4">
        <v>3</v>
      </c>
      <c r="V203" s="4">
        <v>234</v>
      </c>
      <c r="AC203" s="4">
        <v>2</v>
      </c>
    </row>
    <row r="204" spans="1:30">
      <c r="A204" s="4" t="s">
        <v>271</v>
      </c>
      <c r="B204" s="4" t="s">
        <v>60</v>
      </c>
      <c r="C204" s="4">
        <v>2</v>
      </c>
      <c r="D204" s="4" t="s">
        <v>62</v>
      </c>
      <c r="K204" s="4">
        <v>25</v>
      </c>
      <c r="Q204" s="4">
        <v>3</v>
      </c>
      <c r="S204" s="4">
        <v>367</v>
      </c>
      <c r="X204" s="4">
        <v>38</v>
      </c>
      <c r="Y204" s="4">
        <v>1</v>
      </c>
      <c r="Z204" s="4">
        <v>1</v>
      </c>
      <c r="AA204" s="4">
        <v>1</v>
      </c>
    </row>
    <row r="205" spans="1:30">
      <c r="A205" s="4" t="s">
        <v>271</v>
      </c>
      <c r="B205" s="4" t="s">
        <v>60</v>
      </c>
      <c r="C205" s="4">
        <v>3</v>
      </c>
      <c r="D205" s="4" t="s">
        <v>207</v>
      </c>
      <c r="G205" s="4">
        <v>25</v>
      </c>
      <c r="J205" s="4">
        <v>3</v>
      </c>
      <c r="K205" s="4">
        <v>274</v>
      </c>
      <c r="N205" s="4">
        <v>15</v>
      </c>
      <c r="T205" s="4">
        <v>116</v>
      </c>
      <c r="Y205" s="4">
        <v>1</v>
      </c>
      <c r="Z205" s="4">
        <v>1</v>
      </c>
      <c r="AA205" s="4">
        <v>1</v>
      </c>
      <c r="AD205" s="4">
        <v>0</v>
      </c>
    </row>
    <row r="206" spans="1:30">
      <c r="A206" s="4" t="s">
        <v>271</v>
      </c>
      <c r="B206" s="4" t="s">
        <v>60</v>
      </c>
      <c r="C206" s="4">
        <v>3</v>
      </c>
      <c r="D206" s="4" t="s">
        <v>272</v>
      </c>
      <c r="G206" s="4">
        <v>25</v>
      </c>
      <c r="J206" s="4">
        <v>3</v>
      </c>
      <c r="K206" s="4">
        <v>274</v>
      </c>
      <c r="N206" s="4">
        <v>15</v>
      </c>
      <c r="U206" s="4">
        <v>105</v>
      </c>
      <c r="Y206" s="4">
        <v>1</v>
      </c>
      <c r="Z206" s="4">
        <v>1</v>
      </c>
      <c r="AA206" s="4">
        <v>1</v>
      </c>
    </row>
    <row r="207" spans="1:30">
      <c r="A207" s="4" t="s">
        <v>271</v>
      </c>
      <c r="B207" s="4" t="s">
        <v>63</v>
      </c>
      <c r="C207" s="4">
        <v>2</v>
      </c>
      <c r="D207" s="4" t="s">
        <v>64</v>
      </c>
      <c r="K207" s="4">
        <v>373</v>
      </c>
      <c r="R207" s="4">
        <v>41</v>
      </c>
      <c r="T207" s="4">
        <v>19</v>
      </c>
      <c r="Y207" s="4">
        <v>1</v>
      </c>
      <c r="AD207" s="4">
        <v>0</v>
      </c>
    </row>
    <row r="208" spans="1:30">
      <c r="A208" s="4" t="s">
        <v>271</v>
      </c>
      <c r="B208" s="4" t="s">
        <v>69</v>
      </c>
      <c r="C208" s="4">
        <v>2</v>
      </c>
      <c r="D208" s="4" t="s">
        <v>71</v>
      </c>
      <c r="K208" s="4">
        <v>26</v>
      </c>
      <c r="Q208" s="4">
        <v>3</v>
      </c>
      <c r="T208" s="4">
        <v>404</v>
      </c>
      <c r="Y208" s="4">
        <v>3</v>
      </c>
      <c r="AD208" s="4">
        <v>0</v>
      </c>
    </row>
    <row r="209" spans="1:30">
      <c r="A209" s="4" t="s">
        <v>271</v>
      </c>
      <c r="B209" s="4" t="s">
        <v>69</v>
      </c>
      <c r="C209" s="4">
        <v>3</v>
      </c>
      <c r="D209" s="4" t="s">
        <v>98</v>
      </c>
      <c r="G209" s="4">
        <v>26</v>
      </c>
      <c r="J209" s="4">
        <v>3</v>
      </c>
      <c r="K209" s="4">
        <v>343</v>
      </c>
      <c r="N209" s="4">
        <v>16</v>
      </c>
      <c r="T209" s="4">
        <v>45</v>
      </c>
      <c r="Y209" s="4">
        <v>3</v>
      </c>
      <c r="AD209" s="4">
        <v>0</v>
      </c>
    </row>
    <row r="210" spans="1:30">
      <c r="A210" s="4" t="s">
        <v>271</v>
      </c>
      <c r="B210" s="4" t="s">
        <v>69</v>
      </c>
      <c r="C210" s="4">
        <v>3</v>
      </c>
      <c r="D210" s="4" t="s">
        <v>273</v>
      </c>
      <c r="G210" s="4">
        <v>26</v>
      </c>
      <c r="J210" s="4">
        <v>3</v>
      </c>
      <c r="K210" s="4">
        <v>343</v>
      </c>
      <c r="N210" s="4">
        <v>16</v>
      </c>
      <c r="T210" s="4">
        <v>45</v>
      </c>
      <c r="Y210" s="4">
        <v>3</v>
      </c>
      <c r="AD210" s="4">
        <v>0</v>
      </c>
    </row>
    <row r="211" spans="1:30">
      <c r="A211" s="4" t="s">
        <v>271</v>
      </c>
      <c r="B211" s="4" t="s">
        <v>72</v>
      </c>
      <c r="C211" s="4">
        <v>2</v>
      </c>
      <c r="D211" s="4" t="s">
        <v>92</v>
      </c>
      <c r="K211" s="4">
        <v>223</v>
      </c>
      <c r="O211" s="4">
        <v>3</v>
      </c>
      <c r="U211" s="4">
        <v>181</v>
      </c>
      <c r="Y211" s="4">
        <v>1</v>
      </c>
      <c r="AA211" s="4">
        <v>1</v>
      </c>
    </row>
    <row r="212" spans="1:30">
      <c r="A212" s="4" t="s">
        <v>271</v>
      </c>
      <c r="B212" s="4" t="s">
        <v>72</v>
      </c>
      <c r="C212" s="4">
        <v>2</v>
      </c>
      <c r="D212" s="4" t="s">
        <v>73</v>
      </c>
      <c r="K212" s="4">
        <v>223</v>
      </c>
      <c r="O212" s="4">
        <v>3</v>
      </c>
      <c r="T212" s="4">
        <v>207</v>
      </c>
      <c r="Y212" s="4">
        <v>1</v>
      </c>
      <c r="AA212" s="4">
        <v>1</v>
      </c>
      <c r="AD212" s="4">
        <v>0</v>
      </c>
    </row>
    <row r="213" spans="1:30">
      <c r="A213" s="4" t="s">
        <v>271</v>
      </c>
      <c r="B213" s="4" t="s">
        <v>110</v>
      </c>
      <c r="C213" s="4">
        <v>2</v>
      </c>
      <c r="D213" s="4" t="s">
        <v>111</v>
      </c>
      <c r="K213" s="4">
        <v>26</v>
      </c>
      <c r="Q213" s="4">
        <v>3</v>
      </c>
      <c r="V213" s="4">
        <v>37</v>
      </c>
      <c r="AA213" s="4">
        <v>1</v>
      </c>
      <c r="AC213" s="4">
        <v>1</v>
      </c>
    </row>
    <row r="214" spans="1:30">
      <c r="A214" s="4" t="s">
        <v>271</v>
      </c>
      <c r="B214" s="4" t="s">
        <v>110</v>
      </c>
      <c r="C214" s="4">
        <v>2</v>
      </c>
      <c r="D214" s="4" t="s">
        <v>112</v>
      </c>
      <c r="K214" s="4">
        <v>26</v>
      </c>
      <c r="Q214" s="4">
        <v>3</v>
      </c>
      <c r="U214" s="4">
        <v>169</v>
      </c>
      <c r="AA214" s="4">
        <v>1</v>
      </c>
      <c r="AC214" s="4">
        <v>1</v>
      </c>
    </row>
    <row r="215" spans="1:30">
      <c r="A215" s="4" t="s">
        <v>271</v>
      </c>
      <c r="B215" s="4" t="s">
        <v>119</v>
      </c>
      <c r="C215" s="4">
        <v>2</v>
      </c>
      <c r="D215" s="4" t="s">
        <v>120</v>
      </c>
      <c r="K215" s="4">
        <v>55</v>
      </c>
      <c r="P215" s="4">
        <v>4</v>
      </c>
      <c r="T215" s="4">
        <v>374</v>
      </c>
      <c r="Y215" s="4">
        <v>1</v>
      </c>
      <c r="AA215" s="4">
        <v>1</v>
      </c>
      <c r="AD215" s="4">
        <v>0</v>
      </c>
    </row>
    <row r="216" spans="1:30">
      <c r="A216" s="4" t="s">
        <v>271</v>
      </c>
      <c r="B216" s="4" t="s">
        <v>119</v>
      </c>
      <c r="C216" s="4">
        <v>2</v>
      </c>
      <c r="D216" s="4" t="s">
        <v>121</v>
      </c>
      <c r="K216" s="4">
        <v>55</v>
      </c>
      <c r="P216" s="4">
        <v>4</v>
      </c>
      <c r="U216" s="4">
        <v>355</v>
      </c>
      <c r="Y216" s="4">
        <v>1</v>
      </c>
      <c r="AA216" s="4">
        <v>1</v>
      </c>
    </row>
    <row r="217" spans="1:30">
      <c r="A217" s="4" t="s">
        <v>271</v>
      </c>
      <c r="B217" s="4" t="s">
        <v>122</v>
      </c>
      <c r="C217" s="4">
        <v>2</v>
      </c>
      <c r="D217" s="4" t="s">
        <v>274</v>
      </c>
      <c r="K217" s="4">
        <v>107</v>
      </c>
      <c r="Q217" s="4">
        <v>3</v>
      </c>
      <c r="T217" s="4">
        <v>323</v>
      </c>
      <c r="Y217" s="4">
        <v>2</v>
      </c>
      <c r="AD217" s="4">
        <v>0</v>
      </c>
    </row>
    <row r="218" spans="1:30">
      <c r="A218" s="4" t="s">
        <v>271</v>
      </c>
      <c r="B218" s="4" t="s">
        <v>122</v>
      </c>
      <c r="C218" s="4">
        <v>2</v>
      </c>
      <c r="D218" s="4" t="s">
        <v>275</v>
      </c>
      <c r="K218" s="4">
        <v>107</v>
      </c>
      <c r="Q218" s="4">
        <v>3</v>
      </c>
      <c r="T218" s="4">
        <v>323</v>
      </c>
      <c r="Y218" s="4">
        <v>2</v>
      </c>
      <c r="AD218" s="4">
        <v>0</v>
      </c>
    </row>
    <row r="219" spans="1:30">
      <c r="A219" s="4" t="s">
        <v>271</v>
      </c>
      <c r="B219" s="4" t="s">
        <v>124</v>
      </c>
      <c r="C219" s="4">
        <v>2</v>
      </c>
      <c r="D219" s="4" t="s">
        <v>125</v>
      </c>
      <c r="K219" s="4">
        <v>156</v>
      </c>
      <c r="P219" s="4">
        <v>3</v>
      </c>
      <c r="T219" s="4">
        <v>274</v>
      </c>
      <c r="Y219" s="4">
        <v>1</v>
      </c>
      <c r="AA219" s="4">
        <v>1</v>
      </c>
      <c r="AD219" s="4">
        <v>0</v>
      </c>
    </row>
    <row r="220" spans="1:30">
      <c r="A220" s="4" t="s">
        <v>271</v>
      </c>
      <c r="B220" s="4" t="s">
        <v>124</v>
      </c>
      <c r="C220" s="4">
        <v>2</v>
      </c>
      <c r="D220" s="4" t="s">
        <v>126</v>
      </c>
      <c r="K220" s="4">
        <v>156</v>
      </c>
      <c r="P220" s="4">
        <v>3</v>
      </c>
      <c r="U220" s="4">
        <v>182</v>
      </c>
      <c r="Y220" s="4">
        <v>1</v>
      </c>
      <c r="AA220" s="4">
        <v>1</v>
      </c>
    </row>
    <row r="221" spans="1:30">
      <c r="A221" s="4" t="s">
        <v>271</v>
      </c>
      <c r="B221" s="4" t="s">
        <v>127</v>
      </c>
      <c r="C221" s="4">
        <v>2</v>
      </c>
      <c r="D221" s="4" t="s">
        <v>128</v>
      </c>
      <c r="K221" s="4">
        <v>141</v>
      </c>
      <c r="P221" s="4">
        <v>2</v>
      </c>
      <c r="T221" s="4">
        <v>290</v>
      </c>
      <c r="Y221" s="4">
        <v>2</v>
      </c>
      <c r="AD221" s="4">
        <v>0</v>
      </c>
    </row>
    <row r="222" spans="1:30">
      <c r="A222" s="4" t="s">
        <v>271</v>
      </c>
      <c r="B222" s="4" t="s">
        <v>127</v>
      </c>
      <c r="C222" s="4">
        <v>2</v>
      </c>
      <c r="D222" s="4" t="s">
        <v>129</v>
      </c>
      <c r="K222" s="4">
        <v>141</v>
      </c>
      <c r="P222" s="4">
        <v>2</v>
      </c>
      <c r="T222" s="4">
        <v>290</v>
      </c>
      <c r="Y222" s="4">
        <v>2</v>
      </c>
      <c r="AD222" s="4">
        <v>0</v>
      </c>
    </row>
    <row r="223" spans="1:30">
      <c r="A223" s="4" t="s">
        <v>271</v>
      </c>
      <c r="B223" s="4" t="s">
        <v>130</v>
      </c>
      <c r="C223" s="4">
        <v>2</v>
      </c>
      <c r="D223" s="4" t="s">
        <v>131</v>
      </c>
      <c r="K223" s="4">
        <v>131</v>
      </c>
      <c r="P223" s="4">
        <v>3</v>
      </c>
      <c r="T223" s="4">
        <v>299</v>
      </c>
      <c r="Y223" s="4">
        <v>1</v>
      </c>
      <c r="AA223" s="4">
        <v>1</v>
      </c>
      <c r="AD223" s="4">
        <v>0</v>
      </c>
    </row>
    <row r="224" spans="1:30">
      <c r="A224" s="4" t="s">
        <v>271</v>
      </c>
      <c r="B224" s="4" t="s">
        <v>130</v>
      </c>
      <c r="C224" s="4">
        <v>2</v>
      </c>
      <c r="D224" s="4" t="s">
        <v>276</v>
      </c>
      <c r="K224" s="4">
        <v>131</v>
      </c>
      <c r="P224" s="4">
        <v>3</v>
      </c>
      <c r="U224" s="4">
        <v>248</v>
      </c>
      <c r="Y224" s="4">
        <v>1</v>
      </c>
      <c r="AA224" s="4">
        <v>1</v>
      </c>
    </row>
    <row r="225" spans="1:30">
      <c r="A225" s="4" t="s">
        <v>271</v>
      </c>
      <c r="B225" s="4" t="s">
        <v>132</v>
      </c>
      <c r="C225" s="4">
        <v>2</v>
      </c>
      <c r="D225" s="4" t="s">
        <v>133</v>
      </c>
      <c r="K225" s="4">
        <v>87</v>
      </c>
      <c r="P225" s="4">
        <v>5</v>
      </c>
      <c r="T225" s="4">
        <v>341</v>
      </c>
      <c r="Y225" s="4">
        <v>2</v>
      </c>
      <c r="AD225" s="4">
        <v>0</v>
      </c>
    </row>
    <row r="226" spans="1:30">
      <c r="A226" s="4" t="s">
        <v>271</v>
      </c>
      <c r="B226" s="4" t="s">
        <v>132</v>
      </c>
      <c r="C226" s="4">
        <v>2</v>
      </c>
      <c r="D226" s="4" t="s">
        <v>134</v>
      </c>
      <c r="K226" s="4">
        <v>87</v>
      </c>
      <c r="P226" s="4">
        <v>5</v>
      </c>
      <c r="T226" s="4">
        <v>341</v>
      </c>
      <c r="Y226" s="4">
        <v>2</v>
      </c>
      <c r="AD226" s="4">
        <v>0</v>
      </c>
    </row>
    <row r="227" spans="1:30">
      <c r="A227" s="4" t="s">
        <v>271</v>
      </c>
      <c r="B227" s="4" t="s">
        <v>277</v>
      </c>
      <c r="C227" s="4">
        <v>2</v>
      </c>
      <c r="D227" s="4" t="s">
        <v>278</v>
      </c>
      <c r="K227" s="4">
        <v>62</v>
      </c>
      <c r="Q227" s="4">
        <v>3</v>
      </c>
      <c r="T227" s="4">
        <v>368</v>
      </c>
      <c r="Y227" s="4">
        <v>2</v>
      </c>
      <c r="AD227" s="4">
        <v>0</v>
      </c>
    </row>
    <row r="228" spans="1:30">
      <c r="A228" s="4" t="s">
        <v>271</v>
      </c>
      <c r="B228" s="4" t="s">
        <v>277</v>
      </c>
      <c r="C228" s="4">
        <v>2</v>
      </c>
      <c r="D228" s="4" t="s">
        <v>279</v>
      </c>
      <c r="K228" s="4">
        <v>62</v>
      </c>
      <c r="Q228" s="4">
        <v>3</v>
      </c>
      <c r="T228" s="4">
        <v>368</v>
      </c>
      <c r="Y228" s="4">
        <v>2</v>
      </c>
      <c r="AD228" s="4">
        <v>0</v>
      </c>
    </row>
    <row r="229" spans="1:30">
      <c r="A229" s="4" t="s">
        <v>271</v>
      </c>
      <c r="B229" s="4" t="s">
        <v>38</v>
      </c>
      <c r="C229" s="4">
        <v>1</v>
      </c>
      <c r="D229" s="4" t="s">
        <v>216</v>
      </c>
      <c r="T229" s="4">
        <v>432</v>
      </c>
      <c r="Y229" s="4">
        <v>1</v>
      </c>
      <c r="AD229" s="4">
        <v>0</v>
      </c>
    </row>
    <row r="230" spans="1:30">
      <c r="A230" s="4" t="s">
        <v>271</v>
      </c>
      <c r="B230" s="4" t="s">
        <v>75</v>
      </c>
      <c r="C230" s="4">
        <v>1</v>
      </c>
      <c r="D230" s="4" t="s">
        <v>136</v>
      </c>
      <c r="V230" s="4">
        <v>102</v>
      </c>
      <c r="AC230" s="4">
        <v>1</v>
      </c>
    </row>
    <row r="231" spans="1:30">
      <c r="A231" s="4" t="s">
        <v>271</v>
      </c>
      <c r="B231" s="4" t="s">
        <v>78</v>
      </c>
      <c r="C231" s="4">
        <v>2</v>
      </c>
      <c r="D231" s="4" t="s">
        <v>79</v>
      </c>
      <c r="K231" s="4">
        <v>3</v>
      </c>
      <c r="P231" s="4">
        <v>4</v>
      </c>
      <c r="U231" s="4">
        <v>277</v>
      </c>
      <c r="AA231" s="4">
        <v>4</v>
      </c>
    </row>
    <row r="232" spans="1:30">
      <c r="A232" s="4" t="s">
        <v>271</v>
      </c>
      <c r="B232" s="4" t="s">
        <v>78</v>
      </c>
      <c r="C232" s="4">
        <v>3</v>
      </c>
      <c r="D232" s="4" t="s">
        <v>205</v>
      </c>
      <c r="G232" s="4">
        <v>3</v>
      </c>
      <c r="I232" s="4">
        <v>4</v>
      </c>
      <c r="K232" s="4">
        <v>301</v>
      </c>
      <c r="M232" s="4">
        <v>10</v>
      </c>
      <c r="U232" s="4">
        <v>10</v>
      </c>
      <c r="AA232" s="4">
        <v>4</v>
      </c>
    </row>
    <row r="233" spans="1:30">
      <c r="A233" s="4" t="s">
        <v>271</v>
      </c>
      <c r="B233" s="4" t="s">
        <v>78</v>
      </c>
      <c r="C233" s="4">
        <v>3</v>
      </c>
      <c r="D233" s="4" t="s">
        <v>280</v>
      </c>
      <c r="G233" s="4">
        <v>3</v>
      </c>
      <c r="I233" s="4">
        <v>4</v>
      </c>
      <c r="K233" s="4">
        <v>301</v>
      </c>
      <c r="M233" s="4">
        <v>10</v>
      </c>
      <c r="U233" s="4">
        <v>10</v>
      </c>
      <c r="AA233" s="4">
        <v>4</v>
      </c>
    </row>
    <row r="234" spans="1:30">
      <c r="A234" s="4" t="s">
        <v>271</v>
      </c>
      <c r="B234" s="4" t="s">
        <v>78</v>
      </c>
      <c r="C234" s="4">
        <v>3</v>
      </c>
      <c r="D234" s="4" t="s">
        <v>281</v>
      </c>
      <c r="G234" s="4">
        <v>3</v>
      </c>
      <c r="I234" s="4">
        <v>4</v>
      </c>
      <c r="K234" s="4">
        <v>301</v>
      </c>
      <c r="M234" s="4">
        <v>10</v>
      </c>
      <c r="U234" s="4">
        <v>68</v>
      </c>
      <c r="AA234" s="4">
        <v>4</v>
      </c>
    </row>
    <row r="235" spans="1:30">
      <c r="A235" s="4" t="s">
        <v>271</v>
      </c>
      <c r="B235" s="4" t="s">
        <v>113</v>
      </c>
      <c r="C235" s="4">
        <v>2</v>
      </c>
      <c r="D235" s="4" t="s">
        <v>114</v>
      </c>
      <c r="K235" s="4">
        <v>5</v>
      </c>
      <c r="Q235" s="4">
        <v>4</v>
      </c>
      <c r="T235" s="4">
        <v>424</v>
      </c>
      <c r="Y235" s="4">
        <v>2</v>
      </c>
      <c r="AD235" s="4">
        <v>0</v>
      </c>
    </row>
    <row r="236" spans="1:30">
      <c r="A236" s="4" t="s">
        <v>271</v>
      </c>
      <c r="B236" s="4" t="s">
        <v>113</v>
      </c>
      <c r="C236" s="4">
        <v>2</v>
      </c>
      <c r="D236" s="4" t="s">
        <v>115</v>
      </c>
      <c r="K236" s="4">
        <v>5</v>
      </c>
      <c r="Q236" s="4">
        <v>4</v>
      </c>
      <c r="T236" s="4">
        <v>424</v>
      </c>
      <c r="Y236" s="4">
        <v>2</v>
      </c>
      <c r="AD236" s="4">
        <v>0</v>
      </c>
    </row>
    <row r="237" spans="1:30">
      <c r="A237" s="4" t="s">
        <v>282</v>
      </c>
      <c r="B237" s="4" t="s">
        <v>35</v>
      </c>
      <c r="C237" s="4">
        <v>1</v>
      </c>
      <c r="D237" s="4" t="s">
        <v>94</v>
      </c>
      <c r="S237" s="4">
        <v>332</v>
      </c>
      <c r="W237" s="4">
        <v>43</v>
      </c>
      <c r="AB237" s="4">
        <v>1</v>
      </c>
    </row>
    <row r="238" spans="1:30">
      <c r="A238" s="4" t="s">
        <v>282</v>
      </c>
      <c r="B238" s="4" t="s">
        <v>41</v>
      </c>
      <c r="C238" s="4">
        <v>1</v>
      </c>
      <c r="D238" s="4" t="s">
        <v>95</v>
      </c>
      <c r="S238" s="4">
        <v>268</v>
      </c>
      <c r="W238" s="4">
        <v>50</v>
      </c>
      <c r="AB238" s="4">
        <v>1</v>
      </c>
    </row>
    <row r="239" spans="1:30">
      <c r="A239" s="4" t="s">
        <v>282</v>
      </c>
      <c r="B239" s="4" t="s">
        <v>55</v>
      </c>
      <c r="C239" s="4">
        <v>1</v>
      </c>
      <c r="D239" s="4" t="s">
        <v>89</v>
      </c>
      <c r="U239" s="4">
        <v>371</v>
      </c>
      <c r="AA239" s="4">
        <v>1</v>
      </c>
    </row>
    <row r="240" spans="1:30">
      <c r="A240" s="4" t="s">
        <v>282</v>
      </c>
      <c r="B240" s="4" t="s">
        <v>75</v>
      </c>
      <c r="C240" s="4">
        <v>1</v>
      </c>
      <c r="D240" s="4" t="s">
        <v>136</v>
      </c>
      <c r="V240" s="4">
        <v>50</v>
      </c>
      <c r="AC240" s="4">
        <v>1</v>
      </c>
    </row>
    <row r="241" spans="1:30">
      <c r="A241" s="4" t="s">
        <v>282</v>
      </c>
      <c r="B241" s="4" t="s">
        <v>32</v>
      </c>
      <c r="C241" s="4">
        <v>2</v>
      </c>
      <c r="D241" s="4" t="s">
        <v>33</v>
      </c>
      <c r="K241" s="4">
        <v>109</v>
      </c>
      <c r="P241" s="4">
        <v>2</v>
      </c>
      <c r="T241" s="4">
        <v>322</v>
      </c>
      <c r="Y241" s="4">
        <v>2</v>
      </c>
      <c r="AD241" s="4">
        <v>0</v>
      </c>
    </row>
    <row r="242" spans="1:30">
      <c r="A242" s="4" t="s">
        <v>282</v>
      </c>
      <c r="B242" s="4" t="s">
        <v>32</v>
      </c>
      <c r="C242" s="4">
        <v>2</v>
      </c>
      <c r="D242" s="4" t="s">
        <v>34</v>
      </c>
      <c r="K242" s="4">
        <v>109</v>
      </c>
      <c r="P242" s="4">
        <v>2</v>
      </c>
      <c r="T242" s="4">
        <v>322</v>
      </c>
      <c r="Y242" s="4">
        <v>2</v>
      </c>
      <c r="AD242" s="4">
        <v>0</v>
      </c>
    </row>
    <row r="243" spans="1:30">
      <c r="A243" s="4" t="s">
        <v>282</v>
      </c>
      <c r="B243" s="4" t="s">
        <v>38</v>
      </c>
      <c r="C243" s="4">
        <v>2</v>
      </c>
      <c r="D243" s="4" t="s">
        <v>39</v>
      </c>
      <c r="K243" s="4">
        <v>256</v>
      </c>
      <c r="L243" s="4">
        <v>6</v>
      </c>
      <c r="T243" s="4">
        <v>171</v>
      </c>
      <c r="Y243" s="4">
        <v>1</v>
      </c>
      <c r="AD243" s="4">
        <v>0</v>
      </c>
    </row>
    <row r="244" spans="1:30">
      <c r="A244" s="4" t="s">
        <v>282</v>
      </c>
      <c r="B244" s="4" t="s">
        <v>43</v>
      </c>
      <c r="C244" s="4">
        <v>2</v>
      </c>
      <c r="D244" s="4" t="s">
        <v>44</v>
      </c>
      <c r="K244" s="4">
        <v>171</v>
      </c>
      <c r="P244" s="4">
        <v>6</v>
      </c>
      <c r="T244" s="4">
        <v>256</v>
      </c>
      <c r="Y244" s="4">
        <v>2</v>
      </c>
      <c r="AD244" s="4">
        <v>0</v>
      </c>
    </row>
    <row r="245" spans="1:30">
      <c r="A245" s="4" t="s">
        <v>282</v>
      </c>
      <c r="B245" s="4" t="s">
        <v>43</v>
      </c>
      <c r="C245" s="4">
        <v>2</v>
      </c>
      <c r="D245" s="4" t="s">
        <v>45</v>
      </c>
      <c r="K245" s="4">
        <v>171</v>
      </c>
      <c r="P245" s="4">
        <v>6</v>
      </c>
      <c r="T245" s="4">
        <v>256</v>
      </c>
      <c r="Y245" s="4">
        <v>2</v>
      </c>
      <c r="AD245" s="4">
        <v>0</v>
      </c>
    </row>
    <row r="246" spans="1:30">
      <c r="A246" s="4" t="s">
        <v>282</v>
      </c>
      <c r="B246" s="4" t="s">
        <v>46</v>
      </c>
      <c r="C246" s="4">
        <v>2</v>
      </c>
      <c r="D246" s="4" t="s">
        <v>88</v>
      </c>
      <c r="K246" s="4">
        <v>117</v>
      </c>
      <c r="O246" s="4">
        <v>5</v>
      </c>
      <c r="T246" s="4">
        <v>311</v>
      </c>
      <c r="Y246" s="4">
        <v>2</v>
      </c>
      <c r="AD246" s="4">
        <v>0</v>
      </c>
    </row>
    <row r="247" spans="1:30">
      <c r="A247" s="4" t="s">
        <v>282</v>
      </c>
      <c r="B247" s="4" t="s">
        <v>46</v>
      </c>
      <c r="C247" s="4">
        <v>2</v>
      </c>
      <c r="D247" s="4" t="s">
        <v>83</v>
      </c>
      <c r="K247" s="4">
        <v>117</v>
      </c>
      <c r="O247" s="4">
        <v>5</v>
      </c>
      <c r="T247" s="4">
        <v>311</v>
      </c>
      <c r="Y247" s="4">
        <v>2</v>
      </c>
      <c r="AD247" s="4">
        <v>0</v>
      </c>
    </row>
    <row r="248" spans="1:30">
      <c r="A248" s="4" t="s">
        <v>282</v>
      </c>
      <c r="B248" s="4" t="s">
        <v>51</v>
      </c>
      <c r="C248" s="4">
        <v>2</v>
      </c>
      <c r="D248" s="4" t="s">
        <v>52</v>
      </c>
      <c r="K248" s="4">
        <v>27</v>
      </c>
      <c r="Q248" s="4">
        <v>3</v>
      </c>
      <c r="T248" s="4">
        <v>403</v>
      </c>
      <c r="Y248" s="4">
        <v>1</v>
      </c>
      <c r="AB248" s="4">
        <v>1</v>
      </c>
      <c r="AD248" s="4">
        <v>0</v>
      </c>
    </row>
    <row r="249" spans="1:30">
      <c r="A249" s="4" t="s">
        <v>282</v>
      </c>
      <c r="B249" s="4" t="s">
        <v>51</v>
      </c>
      <c r="C249" s="4">
        <v>2</v>
      </c>
      <c r="D249" s="4" t="s">
        <v>84</v>
      </c>
      <c r="K249" s="4">
        <v>27</v>
      </c>
      <c r="Q249" s="4">
        <v>3</v>
      </c>
      <c r="S249" s="4">
        <v>324</v>
      </c>
      <c r="W249" s="4">
        <v>24</v>
      </c>
      <c r="Y249" s="4">
        <v>1</v>
      </c>
      <c r="AB249" s="4">
        <v>1</v>
      </c>
    </row>
    <row r="250" spans="1:30">
      <c r="A250" s="4" t="s">
        <v>282</v>
      </c>
      <c r="B250" s="4" t="s">
        <v>60</v>
      </c>
      <c r="C250" s="4">
        <v>2</v>
      </c>
      <c r="D250" s="4" t="s">
        <v>61</v>
      </c>
      <c r="K250" s="4">
        <v>320</v>
      </c>
      <c r="N250" s="4">
        <v>20</v>
      </c>
      <c r="T250" s="4">
        <v>93</v>
      </c>
      <c r="Y250" s="4">
        <v>2</v>
      </c>
      <c r="AD250" s="4">
        <v>0</v>
      </c>
    </row>
    <row r="251" spans="1:30">
      <c r="A251" s="4" t="s">
        <v>282</v>
      </c>
      <c r="B251" s="4" t="s">
        <v>60</v>
      </c>
      <c r="C251" s="4">
        <v>2</v>
      </c>
      <c r="D251" s="4" t="s">
        <v>62</v>
      </c>
      <c r="K251" s="4">
        <v>320</v>
      </c>
      <c r="N251" s="4">
        <v>20</v>
      </c>
      <c r="T251" s="4">
        <v>93</v>
      </c>
      <c r="Y251" s="4">
        <v>2</v>
      </c>
      <c r="AD251" s="4">
        <v>0</v>
      </c>
    </row>
    <row r="252" spans="1:30">
      <c r="A252" s="4" t="s">
        <v>282</v>
      </c>
      <c r="B252" s="4" t="s">
        <v>63</v>
      </c>
      <c r="C252" s="4">
        <v>2</v>
      </c>
      <c r="D252" s="4" t="s">
        <v>64</v>
      </c>
      <c r="K252" s="4">
        <v>329</v>
      </c>
      <c r="N252" s="4">
        <v>16</v>
      </c>
      <c r="T252" s="4">
        <v>88</v>
      </c>
      <c r="Y252" s="4">
        <v>2</v>
      </c>
      <c r="AD252" s="4">
        <v>0</v>
      </c>
    </row>
    <row r="253" spans="1:30">
      <c r="A253" s="4" t="s">
        <v>282</v>
      </c>
      <c r="B253" s="4" t="s">
        <v>63</v>
      </c>
      <c r="C253" s="4">
        <v>2</v>
      </c>
      <c r="D253" s="4" t="s">
        <v>65</v>
      </c>
      <c r="K253" s="4">
        <v>329</v>
      </c>
      <c r="N253" s="4">
        <v>16</v>
      </c>
      <c r="T253" s="4">
        <v>88</v>
      </c>
      <c r="Y253" s="4">
        <v>2</v>
      </c>
      <c r="AD253" s="4">
        <v>0</v>
      </c>
    </row>
    <row r="254" spans="1:30">
      <c r="A254" s="4" t="s">
        <v>282</v>
      </c>
      <c r="B254" s="4" t="s">
        <v>66</v>
      </c>
      <c r="C254" s="4">
        <v>3</v>
      </c>
      <c r="D254" s="4" t="s">
        <v>283</v>
      </c>
      <c r="G254" s="4">
        <v>2</v>
      </c>
      <c r="J254" s="4">
        <v>2</v>
      </c>
      <c r="K254" s="4">
        <v>254</v>
      </c>
      <c r="O254" s="4">
        <v>5</v>
      </c>
      <c r="T254" s="4">
        <v>170</v>
      </c>
      <c r="Y254" s="4">
        <v>1</v>
      </c>
      <c r="AA254" s="4">
        <v>4</v>
      </c>
      <c r="AD254" s="4">
        <v>0</v>
      </c>
    </row>
    <row r="255" spans="1:30">
      <c r="A255" s="4" t="s">
        <v>282</v>
      </c>
      <c r="B255" s="4" t="s">
        <v>66</v>
      </c>
      <c r="C255" s="4">
        <v>4</v>
      </c>
      <c r="D255" s="4" t="s">
        <v>284</v>
      </c>
      <c r="E255" s="4">
        <v>2</v>
      </c>
      <c r="F255" s="4">
        <v>2</v>
      </c>
      <c r="G255" s="4">
        <v>254</v>
      </c>
      <c r="H255" s="4">
        <v>5</v>
      </c>
      <c r="K255" s="4">
        <v>65</v>
      </c>
      <c r="N255" s="4">
        <v>16</v>
      </c>
      <c r="U255" s="4">
        <v>79</v>
      </c>
      <c r="Y255" s="4">
        <v>1</v>
      </c>
      <c r="AA255" s="4">
        <v>4</v>
      </c>
    </row>
    <row r="256" spans="1:30">
      <c r="A256" s="4" t="s">
        <v>282</v>
      </c>
      <c r="B256" s="4" t="s">
        <v>66</v>
      </c>
      <c r="C256" s="4">
        <v>4</v>
      </c>
      <c r="D256" s="4" t="s">
        <v>285</v>
      </c>
      <c r="E256" s="4">
        <v>2</v>
      </c>
      <c r="F256" s="4">
        <v>2</v>
      </c>
      <c r="G256" s="4">
        <v>254</v>
      </c>
      <c r="H256" s="4">
        <v>5</v>
      </c>
      <c r="K256" s="4">
        <v>65</v>
      </c>
      <c r="N256" s="4">
        <v>16</v>
      </c>
      <c r="U256" s="4">
        <v>41</v>
      </c>
      <c r="Y256" s="4">
        <v>1</v>
      </c>
      <c r="AA256" s="4">
        <v>4</v>
      </c>
    </row>
    <row r="257" spans="1:30">
      <c r="A257" s="4" t="s">
        <v>282</v>
      </c>
      <c r="B257" s="4" t="s">
        <v>66</v>
      </c>
      <c r="C257" s="4">
        <v>3</v>
      </c>
      <c r="D257" s="4" t="s">
        <v>202</v>
      </c>
      <c r="G257" s="4">
        <v>2</v>
      </c>
      <c r="J257" s="4">
        <v>2</v>
      </c>
      <c r="K257" s="4">
        <v>236</v>
      </c>
      <c r="O257" s="4">
        <v>7</v>
      </c>
      <c r="U257" s="4">
        <v>183</v>
      </c>
      <c r="Y257" s="4">
        <v>1</v>
      </c>
      <c r="AA257" s="4">
        <v>4</v>
      </c>
    </row>
    <row r="258" spans="1:30">
      <c r="A258" s="4" t="s">
        <v>282</v>
      </c>
      <c r="B258" s="4" t="s">
        <v>66</v>
      </c>
      <c r="C258" s="4">
        <v>3</v>
      </c>
      <c r="D258" s="4" t="s">
        <v>286</v>
      </c>
      <c r="G258" s="4">
        <v>2</v>
      </c>
      <c r="J258" s="4">
        <v>2</v>
      </c>
      <c r="K258" s="4">
        <v>236</v>
      </c>
      <c r="O258" s="4">
        <v>7</v>
      </c>
      <c r="U258" s="4">
        <v>144</v>
      </c>
      <c r="Y258" s="4">
        <v>1</v>
      </c>
      <c r="AA258" s="4">
        <v>4</v>
      </c>
    </row>
    <row r="259" spans="1:30">
      <c r="A259" s="4" t="s">
        <v>282</v>
      </c>
      <c r="B259" s="4" t="s">
        <v>69</v>
      </c>
      <c r="C259" s="4">
        <v>2</v>
      </c>
      <c r="D259" s="4" t="s">
        <v>70</v>
      </c>
      <c r="K259" s="4">
        <v>11</v>
      </c>
      <c r="Q259" s="4">
        <v>3</v>
      </c>
      <c r="V259" s="4">
        <v>88</v>
      </c>
      <c r="AB259" s="4">
        <v>1</v>
      </c>
      <c r="AC259" s="4">
        <v>1</v>
      </c>
    </row>
    <row r="260" spans="1:30">
      <c r="A260" s="4" t="s">
        <v>282</v>
      </c>
      <c r="B260" s="4" t="s">
        <v>69</v>
      </c>
      <c r="C260" s="4">
        <v>2</v>
      </c>
      <c r="D260" s="4" t="s">
        <v>71</v>
      </c>
      <c r="K260" s="4">
        <v>11</v>
      </c>
      <c r="Q260" s="4">
        <v>3</v>
      </c>
      <c r="S260" s="4">
        <v>343</v>
      </c>
      <c r="W260" s="4">
        <v>36</v>
      </c>
      <c r="AB260" s="4">
        <v>1</v>
      </c>
      <c r="AC260" s="4">
        <v>1</v>
      </c>
    </row>
    <row r="261" spans="1:30">
      <c r="A261" s="4" t="s">
        <v>282</v>
      </c>
      <c r="B261" s="4" t="s">
        <v>78</v>
      </c>
      <c r="C261" s="4">
        <v>2</v>
      </c>
      <c r="D261" s="4" t="s">
        <v>79</v>
      </c>
      <c r="K261" s="4">
        <v>273</v>
      </c>
      <c r="L261" s="4">
        <v>22</v>
      </c>
      <c r="U261" s="4">
        <v>134</v>
      </c>
      <c r="AA261" s="4">
        <v>1</v>
      </c>
    </row>
    <row r="262" spans="1:30">
      <c r="A262" s="4" t="s">
        <v>282</v>
      </c>
      <c r="B262" s="4" t="s">
        <v>107</v>
      </c>
      <c r="C262" s="4">
        <v>2</v>
      </c>
      <c r="D262" s="4" t="s">
        <v>108</v>
      </c>
      <c r="K262" s="4">
        <v>212</v>
      </c>
      <c r="P262" s="4">
        <v>5</v>
      </c>
      <c r="T262" s="4">
        <v>216</v>
      </c>
      <c r="Y262" s="4">
        <v>2</v>
      </c>
      <c r="AD262" s="4">
        <v>0</v>
      </c>
    </row>
    <row r="263" spans="1:30">
      <c r="A263" s="4" t="s">
        <v>282</v>
      </c>
      <c r="B263" s="4" t="s">
        <v>107</v>
      </c>
      <c r="C263" s="4">
        <v>2</v>
      </c>
      <c r="D263" s="4" t="s">
        <v>137</v>
      </c>
      <c r="K263" s="4">
        <v>212</v>
      </c>
      <c r="P263" s="4">
        <v>5</v>
      </c>
      <c r="T263" s="4">
        <v>216</v>
      </c>
      <c r="Y263" s="4">
        <v>2</v>
      </c>
      <c r="AD263" s="4">
        <v>0</v>
      </c>
    </row>
    <row r="264" spans="1:30">
      <c r="A264" s="4" t="s">
        <v>282</v>
      </c>
      <c r="B264" s="4" t="s">
        <v>110</v>
      </c>
      <c r="C264" s="4">
        <v>2</v>
      </c>
      <c r="D264" s="4" t="s">
        <v>111</v>
      </c>
      <c r="K264" s="4">
        <v>104</v>
      </c>
      <c r="Q264" s="4">
        <v>3</v>
      </c>
      <c r="T264" s="4">
        <v>326</v>
      </c>
      <c r="Y264" s="4">
        <v>2</v>
      </c>
      <c r="AD264" s="4">
        <v>0</v>
      </c>
    </row>
    <row r="265" spans="1:30">
      <c r="A265" s="4" t="s">
        <v>282</v>
      </c>
      <c r="B265" s="4" t="s">
        <v>110</v>
      </c>
      <c r="C265" s="4">
        <v>2</v>
      </c>
      <c r="D265" s="4" t="s">
        <v>112</v>
      </c>
      <c r="K265" s="4">
        <v>104</v>
      </c>
      <c r="Q265" s="4">
        <v>3</v>
      </c>
      <c r="T265" s="4">
        <v>326</v>
      </c>
      <c r="Y265" s="4">
        <v>2</v>
      </c>
      <c r="AD265" s="4">
        <v>0</v>
      </c>
    </row>
    <row r="266" spans="1:30">
      <c r="A266" s="4" t="s">
        <v>282</v>
      </c>
      <c r="B266" s="4" t="s">
        <v>116</v>
      </c>
      <c r="C266" s="4">
        <v>2</v>
      </c>
      <c r="D266" s="4" t="s">
        <v>117</v>
      </c>
      <c r="K266" s="4">
        <v>25</v>
      </c>
      <c r="Q266" s="4">
        <v>4</v>
      </c>
      <c r="T266" s="4">
        <v>404</v>
      </c>
      <c r="Y266" s="4">
        <v>1</v>
      </c>
      <c r="AC266" s="4">
        <v>1</v>
      </c>
      <c r="AD266" s="4">
        <v>0</v>
      </c>
    </row>
    <row r="267" spans="1:30">
      <c r="A267" s="4" t="s">
        <v>282</v>
      </c>
      <c r="B267" s="4" t="s">
        <v>116</v>
      </c>
      <c r="C267" s="4">
        <v>2</v>
      </c>
      <c r="D267" s="4" t="s">
        <v>118</v>
      </c>
      <c r="K267" s="4">
        <v>25</v>
      </c>
      <c r="Q267" s="4">
        <v>4</v>
      </c>
      <c r="V267" s="4">
        <v>188</v>
      </c>
      <c r="Y267" s="4">
        <v>1</v>
      </c>
      <c r="AC267" s="4">
        <v>1</v>
      </c>
    </row>
    <row r="268" spans="1:30">
      <c r="A268" s="4" t="s">
        <v>282</v>
      </c>
      <c r="B268" s="4" t="s">
        <v>122</v>
      </c>
      <c r="C268" s="4">
        <v>1</v>
      </c>
      <c r="D268" s="4" t="s">
        <v>123</v>
      </c>
      <c r="V268" s="4">
        <v>243</v>
      </c>
      <c r="AC268" s="4">
        <v>1</v>
      </c>
    </row>
    <row r="269" spans="1:30">
      <c r="A269" s="4" t="s">
        <v>287</v>
      </c>
      <c r="B269" s="4" t="s">
        <v>29</v>
      </c>
      <c r="C269" s="4">
        <v>1</v>
      </c>
      <c r="D269" s="4" t="s">
        <v>144</v>
      </c>
      <c r="V269" s="4">
        <v>227</v>
      </c>
      <c r="AC269" s="4">
        <v>1</v>
      </c>
    </row>
    <row r="270" spans="1:30">
      <c r="A270" s="4" t="s">
        <v>287</v>
      </c>
      <c r="B270" s="4" t="s">
        <v>122</v>
      </c>
      <c r="C270" s="4">
        <v>1</v>
      </c>
      <c r="D270" s="4" t="s">
        <v>123</v>
      </c>
      <c r="S270" s="4">
        <v>181</v>
      </c>
      <c r="V270" s="4">
        <v>10</v>
      </c>
      <c r="AC270" s="4">
        <v>1</v>
      </c>
    </row>
    <row r="271" spans="1:30">
      <c r="A271" s="4" t="s">
        <v>287</v>
      </c>
      <c r="B271" s="4" t="s">
        <v>32</v>
      </c>
      <c r="C271" s="4">
        <v>2</v>
      </c>
      <c r="D271" s="4" t="s">
        <v>33</v>
      </c>
      <c r="K271" s="4">
        <v>292</v>
      </c>
      <c r="L271" s="4">
        <v>18</v>
      </c>
      <c r="T271" s="4">
        <v>123</v>
      </c>
      <c r="Y271" s="4">
        <v>1</v>
      </c>
      <c r="AD271" s="4">
        <v>0</v>
      </c>
    </row>
    <row r="272" spans="1:30">
      <c r="A272" s="4" t="s">
        <v>287</v>
      </c>
      <c r="B272" s="4" t="s">
        <v>35</v>
      </c>
      <c r="C272" s="4">
        <v>2</v>
      </c>
      <c r="D272" s="4" t="s">
        <v>36</v>
      </c>
      <c r="K272" s="4">
        <v>202</v>
      </c>
      <c r="P272" s="4">
        <v>5</v>
      </c>
      <c r="U272" s="4">
        <v>177</v>
      </c>
      <c r="Y272" s="4">
        <v>1</v>
      </c>
      <c r="AA272" s="4">
        <v>1</v>
      </c>
    </row>
    <row r="273" spans="1:30">
      <c r="A273" s="4" t="s">
        <v>287</v>
      </c>
      <c r="B273" s="4" t="s">
        <v>35</v>
      </c>
      <c r="C273" s="4">
        <v>2</v>
      </c>
      <c r="D273" s="4" t="s">
        <v>37</v>
      </c>
      <c r="K273" s="4">
        <v>202</v>
      </c>
      <c r="P273" s="4">
        <v>5</v>
      </c>
      <c r="T273" s="4">
        <v>226</v>
      </c>
      <c r="Y273" s="4">
        <v>1</v>
      </c>
      <c r="AA273" s="4">
        <v>1</v>
      </c>
      <c r="AD273" s="4">
        <v>0</v>
      </c>
    </row>
    <row r="274" spans="1:30">
      <c r="A274" s="4" t="s">
        <v>287</v>
      </c>
      <c r="B274" s="4" t="s">
        <v>38</v>
      </c>
      <c r="C274" s="4">
        <v>2</v>
      </c>
      <c r="D274" s="4" t="s">
        <v>39</v>
      </c>
      <c r="K274" s="4">
        <v>279</v>
      </c>
      <c r="N274" s="4">
        <v>10</v>
      </c>
      <c r="T274" s="4">
        <v>144</v>
      </c>
      <c r="Y274" s="4">
        <v>1</v>
      </c>
      <c r="AA274" s="4">
        <v>1</v>
      </c>
      <c r="AD274" s="4">
        <v>0</v>
      </c>
    </row>
    <row r="275" spans="1:30">
      <c r="A275" s="4" t="s">
        <v>287</v>
      </c>
      <c r="B275" s="4" t="s">
        <v>38</v>
      </c>
      <c r="C275" s="4">
        <v>2</v>
      </c>
      <c r="D275" s="4" t="s">
        <v>40</v>
      </c>
      <c r="K275" s="4">
        <v>279</v>
      </c>
      <c r="N275" s="4">
        <v>10</v>
      </c>
      <c r="U275" s="4">
        <v>109</v>
      </c>
      <c r="Y275" s="4">
        <v>1</v>
      </c>
      <c r="AA275" s="4">
        <v>1</v>
      </c>
    </row>
    <row r="276" spans="1:30">
      <c r="A276" s="4" t="s">
        <v>287</v>
      </c>
      <c r="B276" s="4" t="s">
        <v>41</v>
      </c>
      <c r="C276" s="4">
        <v>2</v>
      </c>
      <c r="D276" s="4" t="s">
        <v>42</v>
      </c>
      <c r="K276" s="4">
        <v>191</v>
      </c>
      <c r="L276" s="4">
        <v>10</v>
      </c>
      <c r="U276" s="4">
        <v>148</v>
      </c>
      <c r="AA276" s="4">
        <v>1</v>
      </c>
    </row>
    <row r="277" spans="1:30">
      <c r="A277" s="4" t="s">
        <v>287</v>
      </c>
      <c r="B277" s="4" t="s">
        <v>43</v>
      </c>
      <c r="C277" s="4">
        <v>2</v>
      </c>
      <c r="D277" s="4" t="s">
        <v>44</v>
      </c>
      <c r="K277" s="4">
        <v>211</v>
      </c>
      <c r="L277" s="4">
        <v>22</v>
      </c>
      <c r="U277" s="4">
        <v>97</v>
      </c>
      <c r="AA277" s="4">
        <v>1</v>
      </c>
    </row>
    <row r="278" spans="1:30">
      <c r="A278" s="4" t="s">
        <v>287</v>
      </c>
      <c r="B278" s="4" t="s">
        <v>46</v>
      </c>
      <c r="C278" s="4">
        <v>2</v>
      </c>
      <c r="D278" s="4" t="s">
        <v>88</v>
      </c>
      <c r="K278" s="4">
        <v>123</v>
      </c>
      <c r="O278" s="4">
        <v>4</v>
      </c>
      <c r="T278" s="4">
        <v>306</v>
      </c>
      <c r="Y278" s="4">
        <v>1</v>
      </c>
      <c r="AA278" s="4">
        <v>1</v>
      </c>
      <c r="AD278" s="4">
        <v>0</v>
      </c>
    </row>
    <row r="279" spans="1:30">
      <c r="A279" s="4" t="s">
        <v>287</v>
      </c>
      <c r="B279" s="4" t="s">
        <v>46</v>
      </c>
      <c r="C279" s="4">
        <v>2</v>
      </c>
      <c r="D279" s="4" t="s">
        <v>83</v>
      </c>
      <c r="K279" s="4">
        <v>123</v>
      </c>
      <c r="O279" s="4">
        <v>4</v>
      </c>
      <c r="U279" s="4">
        <v>264</v>
      </c>
      <c r="Y279" s="4">
        <v>1</v>
      </c>
      <c r="AA279" s="4">
        <v>1</v>
      </c>
    </row>
    <row r="280" spans="1:30">
      <c r="A280" s="4" t="s">
        <v>287</v>
      </c>
      <c r="B280" s="4" t="s">
        <v>51</v>
      </c>
      <c r="C280" s="4">
        <v>2</v>
      </c>
      <c r="D280" s="4" t="s">
        <v>52</v>
      </c>
      <c r="K280" s="4">
        <v>135</v>
      </c>
      <c r="P280" s="4">
        <v>3</v>
      </c>
      <c r="T280" s="4">
        <v>295</v>
      </c>
      <c r="Y280" s="4">
        <v>2</v>
      </c>
      <c r="AD280" s="4">
        <v>0</v>
      </c>
    </row>
    <row r="281" spans="1:30">
      <c r="A281" s="4" t="s">
        <v>287</v>
      </c>
      <c r="B281" s="4" t="s">
        <v>51</v>
      </c>
      <c r="C281" s="4">
        <v>2</v>
      </c>
      <c r="D281" s="4" t="s">
        <v>84</v>
      </c>
      <c r="K281" s="4">
        <v>135</v>
      </c>
      <c r="P281" s="4">
        <v>3</v>
      </c>
      <c r="T281" s="4">
        <v>295</v>
      </c>
      <c r="Y281" s="4">
        <v>2</v>
      </c>
      <c r="AD281" s="4">
        <v>0</v>
      </c>
    </row>
    <row r="282" spans="1:30">
      <c r="A282" s="4" t="s">
        <v>287</v>
      </c>
      <c r="B282" s="4" t="s">
        <v>55</v>
      </c>
      <c r="C282" s="4">
        <v>2</v>
      </c>
      <c r="D282" s="4" t="s">
        <v>86</v>
      </c>
      <c r="K282" s="4">
        <v>27</v>
      </c>
      <c r="Q282" s="4">
        <v>3</v>
      </c>
      <c r="T282" s="4">
        <v>403</v>
      </c>
      <c r="Y282" s="4">
        <v>3</v>
      </c>
      <c r="AD282" s="4">
        <v>0</v>
      </c>
    </row>
    <row r="283" spans="1:30">
      <c r="A283" s="4" t="s">
        <v>287</v>
      </c>
      <c r="B283" s="4" t="s">
        <v>55</v>
      </c>
      <c r="C283" s="4">
        <v>3</v>
      </c>
      <c r="D283" s="4" t="s">
        <v>56</v>
      </c>
      <c r="G283" s="4">
        <v>27</v>
      </c>
      <c r="J283" s="4">
        <v>3</v>
      </c>
      <c r="K283" s="4">
        <v>321</v>
      </c>
      <c r="N283" s="4">
        <v>26</v>
      </c>
      <c r="T283" s="4">
        <v>56</v>
      </c>
      <c r="Y283" s="4">
        <v>3</v>
      </c>
      <c r="AD283" s="4">
        <v>0</v>
      </c>
    </row>
    <row r="284" spans="1:30">
      <c r="A284" s="4" t="s">
        <v>287</v>
      </c>
      <c r="B284" s="4" t="s">
        <v>55</v>
      </c>
      <c r="C284" s="4">
        <v>3</v>
      </c>
      <c r="D284" s="4" t="s">
        <v>57</v>
      </c>
      <c r="G284" s="4">
        <v>27</v>
      </c>
      <c r="J284" s="4">
        <v>3</v>
      </c>
      <c r="K284" s="4">
        <v>321</v>
      </c>
      <c r="N284" s="4">
        <v>26</v>
      </c>
      <c r="T284" s="4">
        <v>56</v>
      </c>
      <c r="Y284" s="4">
        <v>3</v>
      </c>
      <c r="AD284" s="4">
        <v>0</v>
      </c>
    </row>
    <row r="285" spans="1:30">
      <c r="A285" s="4" t="s">
        <v>287</v>
      </c>
      <c r="B285" s="4" t="s">
        <v>60</v>
      </c>
      <c r="C285" s="4">
        <v>2</v>
      </c>
      <c r="D285" s="4" t="s">
        <v>61</v>
      </c>
      <c r="K285" s="4">
        <v>114</v>
      </c>
      <c r="Q285" s="4">
        <v>3</v>
      </c>
      <c r="T285" s="4">
        <v>316</v>
      </c>
      <c r="Y285" s="4">
        <v>2</v>
      </c>
      <c r="AD285" s="4">
        <v>0</v>
      </c>
    </row>
    <row r="286" spans="1:30">
      <c r="A286" s="4" t="s">
        <v>287</v>
      </c>
      <c r="B286" s="4" t="s">
        <v>60</v>
      </c>
      <c r="C286" s="4">
        <v>2</v>
      </c>
      <c r="D286" s="4" t="s">
        <v>62</v>
      </c>
      <c r="K286" s="4">
        <v>114</v>
      </c>
      <c r="Q286" s="4">
        <v>3</v>
      </c>
      <c r="T286" s="4">
        <v>316</v>
      </c>
      <c r="Y286" s="4">
        <v>2</v>
      </c>
      <c r="AD286" s="4">
        <v>0</v>
      </c>
    </row>
    <row r="287" spans="1:30">
      <c r="A287" s="4" t="s">
        <v>287</v>
      </c>
      <c r="B287" s="4" t="s">
        <v>63</v>
      </c>
      <c r="C287" s="4">
        <v>2</v>
      </c>
      <c r="D287" s="4" t="s">
        <v>64</v>
      </c>
      <c r="K287" s="4">
        <v>201</v>
      </c>
      <c r="L287" s="4">
        <v>8</v>
      </c>
      <c r="U287" s="4">
        <v>139</v>
      </c>
      <c r="AA287" s="4">
        <v>1</v>
      </c>
    </row>
    <row r="288" spans="1:30">
      <c r="A288" s="4" t="s">
        <v>287</v>
      </c>
      <c r="B288" s="4" t="s">
        <v>66</v>
      </c>
      <c r="C288" s="4">
        <v>2</v>
      </c>
      <c r="D288" s="4" t="s">
        <v>67</v>
      </c>
      <c r="K288" s="4">
        <v>207</v>
      </c>
      <c r="O288" s="4">
        <v>6</v>
      </c>
      <c r="U288" s="4">
        <v>142</v>
      </c>
      <c r="AA288" s="4">
        <v>2</v>
      </c>
    </row>
    <row r="289" spans="1:30">
      <c r="A289" s="4" t="s">
        <v>287</v>
      </c>
      <c r="B289" s="4" t="s">
        <v>66</v>
      </c>
      <c r="C289" s="4">
        <v>2</v>
      </c>
      <c r="D289" s="4" t="s">
        <v>68</v>
      </c>
      <c r="K289" s="4">
        <v>207</v>
      </c>
      <c r="O289" s="4">
        <v>6</v>
      </c>
      <c r="U289" s="4">
        <v>162</v>
      </c>
      <c r="AA289" s="4">
        <v>2</v>
      </c>
    </row>
    <row r="290" spans="1:30">
      <c r="A290" s="4" t="s">
        <v>287</v>
      </c>
      <c r="B290" s="4" t="s">
        <v>69</v>
      </c>
      <c r="C290" s="4">
        <v>2</v>
      </c>
      <c r="D290" s="4" t="s">
        <v>71</v>
      </c>
      <c r="K290" s="4">
        <v>3</v>
      </c>
      <c r="Q290" s="4">
        <v>3</v>
      </c>
      <c r="S290" s="4">
        <v>336</v>
      </c>
      <c r="W290" s="4">
        <v>26</v>
      </c>
      <c r="AA290" s="4">
        <v>1</v>
      </c>
      <c r="AB290" s="4">
        <v>1</v>
      </c>
    </row>
    <row r="291" spans="1:30">
      <c r="A291" s="4" t="s">
        <v>287</v>
      </c>
      <c r="B291" s="4" t="s">
        <v>69</v>
      </c>
      <c r="C291" s="4">
        <v>3</v>
      </c>
      <c r="D291" s="4" t="s">
        <v>98</v>
      </c>
      <c r="G291" s="4">
        <v>3</v>
      </c>
      <c r="J291" s="4">
        <v>3</v>
      </c>
      <c r="K291" s="4">
        <v>272</v>
      </c>
      <c r="L291" s="4">
        <v>23</v>
      </c>
      <c r="U291" s="4">
        <v>129</v>
      </c>
      <c r="AA291" s="4">
        <v>1</v>
      </c>
      <c r="AB291" s="4">
        <v>1</v>
      </c>
    </row>
    <row r="292" spans="1:30">
      <c r="A292" s="4" t="s">
        <v>287</v>
      </c>
      <c r="B292" s="4" t="s">
        <v>72</v>
      </c>
      <c r="C292" s="4">
        <v>2</v>
      </c>
      <c r="D292" s="4" t="s">
        <v>92</v>
      </c>
      <c r="K292" s="4">
        <v>267</v>
      </c>
      <c r="O292" s="4">
        <v>6</v>
      </c>
      <c r="T292" s="4">
        <v>160</v>
      </c>
      <c r="Y292" s="4">
        <v>2</v>
      </c>
      <c r="AD292" s="4">
        <v>0</v>
      </c>
    </row>
    <row r="293" spans="1:30">
      <c r="A293" s="4" t="s">
        <v>287</v>
      </c>
      <c r="B293" s="4" t="s">
        <v>72</v>
      </c>
      <c r="C293" s="4">
        <v>2</v>
      </c>
      <c r="D293" s="4" t="s">
        <v>73</v>
      </c>
      <c r="K293" s="4">
        <v>267</v>
      </c>
      <c r="O293" s="4">
        <v>6</v>
      </c>
      <c r="T293" s="4">
        <v>160</v>
      </c>
      <c r="Y293" s="4">
        <v>2</v>
      </c>
      <c r="AD293" s="4">
        <v>0</v>
      </c>
    </row>
    <row r="294" spans="1:30">
      <c r="A294" s="4" t="s">
        <v>287</v>
      </c>
      <c r="B294" s="4" t="s">
        <v>75</v>
      </c>
      <c r="C294" s="4">
        <v>3</v>
      </c>
      <c r="D294" s="4" t="s">
        <v>105</v>
      </c>
      <c r="G294" s="4">
        <v>9</v>
      </c>
      <c r="J294" s="4">
        <v>3</v>
      </c>
      <c r="K294" s="4">
        <v>208</v>
      </c>
      <c r="O294" s="4">
        <v>3</v>
      </c>
      <c r="T294" s="4">
        <v>210</v>
      </c>
      <c r="Y294" s="4">
        <v>2</v>
      </c>
      <c r="AA294" s="4">
        <v>2</v>
      </c>
      <c r="AD294" s="4">
        <v>0</v>
      </c>
    </row>
    <row r="295" spans="1:30">
      <c r="A295" s="4" t="s">
        <v>287</v>
      </c>
      <c r="B295" s="4" t="s">
        <v>75</v>
      </c>
      <c r="C295" s="4">
        <v>3</v>
      </c>
      <c r="D295" s="4" t="s">
        <v>288</v>
      </c>
      <c r="G295" s="4">
        <v>9</v>
      </c>
      <c r="J295" s="4">
        <v>3</v>
      </c>
      <c r="K295" s="4">
        <v>208</v>
      </c>
      <c r="O295" s="4">
        <v>3</v>
      </c>
      <c r="U295" s="4">
        <v>179</v>
      </c>
      <c r="Y295" s="4">
        <v>2</v>
      </c>
      <c r="AA295" s="4">
        <v>2</v>
      </c>
    </row>
    <row r="296" spans="1:30">
      <c r="A296" s="4" t="s">
        <v>287</v>
      </c>
      <c r="B296" s="4" t="s">
        <v>75</v>
      </c>
      <c r="C296" s="4">
        <v>3</v>
      </c>
      <c r="D296" s="4" t="s">
        <v>196</v>
      </c>
      <c r="G296" s="4">
        <v>9</v>
      </c>
      <c r="J296" s="4">
        <v>3</v>
      </c>
      <c r="K296" s="4">
        <v>244</v>
      </c>
      <c r="N296" s="4">
        <v>8</v>
      </c>
      <c r="U296" s="4">
        <v>148</v>
      </c>
      <c r="Y296" s="4">
        <v>2</v>
      </c>
      <c r="AA296" s="4">
        <v>2</v>
      </c>
    </row>
    <row r="297" spans="1:30">
      <c r="A297" s="4" t="s">
        <v>287</v>
      </c>
      <c r="B297" s="4" t="s">
        <v>75</v>
      </c>
      <c r="C297" s="4">
        <v>3</v>
      </c>
      <c r="D297" s="4" t="s">
        <v>289</v>
      </c>
      <c r="G297" s="4">
        <v>9</v>
      </c>
      <c r="J297" s="4">
        <v>3</v>
      </c>
      <c r="K297" s="4">
        <v>244</v>
      </c>
      <c r="N297" s="4">
        <v>8</v>
      </c>
      <c r="T297" s="4">
        <v>169</v>
      </c>
      <c r="Y297" s="4">
        <v>2</v>
      </c>
      <c r="AA297" s="4">
        <v>2</v>
      </c>
      <c r="AD297" s="4">
        <v>0</v>
      </c>
    </row>
    <row r="298" spans="1:30">
      <c r="A298" s="4" t="s">
        <v>287</v>
      </c>
      <c r="B298" s="4" t="s">
        <v>78</v>
      </c>
      <c r="C298" s="4">
        <v>2</v>
      </c>
      <c r="D298" s="4" t="s">
        <v>79</v>
      </c>
      <c r="K298" s="4">
        <v>49</v>
      </c>
      <c r="P298" s="4">
        <v>3</v>
      </c>
      <c r="T298" s="4">
        <v>381</v>
      </c>
      <c r="Y298" s="4">
        <v>1</v>
      </c>
      <c r="AC298" s="4">
        <v>1</v>
      </c>
      <c r="AD298" s="4">
        <v>0</v>
      </c>
    </row>
    <row r="299" spans="1:30">
      <c r="A299" s="4" t="s">
        <v>287</v>
      </c>
      <c r="B299" s="4" t="s">
        <v>78</v>
      </c>
      <c r="C299" s="4">
        <v>2</v>
      </c>
      <c r="D299" s="4" t="s">
        <v>80</v>
      </c>
      <c r="K299" s="4">
        <v>49</v>
      </c>
      <c r="P299" s="4">
        <v>3</v>
      </c>
      <c r="V299" s="4">
        <v>177</v>
      </c>
      <c r="Y299" s="4">
        <v>1</v>
      </c>
      <c r="AC299" s="4">
        <v>1</v>
      </c>
    </row>
    <row r="300" spans="1:30">
      <c r="A300" s="4" t="s">
        <v>287</v>
      </c>
      <c r="B300" s="4" t="s">
        <v>107</v>
      </c>
      <c r="C300" s="4">
        <v>2</v>
      </c>
      <c r="D300" s="4" t="s">
        <v>108</v>
      </c>
      <c r="K300" s="4">
        <v>119</v>
      </c>
      <c r="Q300" s="4">
        <v>4</v>
      </c>
      <c r="S300" s="4">
        <v>164</v>
      </c>
      <c r="W300" s="4">
        <v>24</v>
      </c>
      <c r="AB300" s="4">
        <v>2</v>
      </c>
    </row>
    <row r="301" spans="1:30">
      <c r="A301" s="4" t="s">
        <v>287</v>
      </c>
      <c r="B301" s="4" t="s">
        <v>107</v>
      </c>
      <c r="C301" s="4">
        <v>2</v>
      </c>
      <c r="D301" s="4" t="s">
        <v>137</v>
      </c>
      <c r="K301" s="4">
        <v>119</v>
      </c>
      <c r="Q301" s="4">
        <v>4</v>
      </c>
      <c r="S301" s="4">
        <v>281</v>
      </c>
      <c r="W301" s="4">
        <v>21</v>
      </c>
      <c r="AB301" s="4">
        <v>2</v>
      </c>
    </row>
    <row r="302" spans="1:30">
      <c r="A302" s="4" t="s">
        <v>287</v>
      </c>
      <c r="B302" s="4" t="s">
        <v>110</v>
      </c>
      <c r="C302" s="4">
        <v>2</v>
      </c>
      <c r="D302" s="4" t="s">
        <v>111</v>
      </c>
      <c r="K302" s="4">
        <v>90</v>
      </c>
      <c r="P302" s="4">
        <v>3</v>
      </c>
      <c r="V302" s="4">
        <v>182</v>
      </c>
      <c r="Y302" s="4">
        <v>1</v>
      </c>
      <c r="AC302" s="4">
        <v>1</v>
      </c>
    </row>
    <row r="303" spans="1:30">
      <c r="A303" s="4" t="s">
        <v>287</v>
      </c>
      <c r="B303" s="4" t="s">
        <v>110</v>
      </c>
      <c r="C303" s="4">
        <v>2</v>
      </c>
      <c r="D303" s="4" t="s">
        <v>112</v>
      </c>
      <c r="K303" s="4">
        <v>90</v>
      </c>
      <c r="P303" s="4">
        <v>3</v>
      </c>
      <c r="T303" s="4">
        <v>340</v>
      </c>
      <c r="Y303" s="4">
        <v>1</v>
      </c>
      <c r="AC303" s="4">
        <v>1</v>
      </c>
      <c r="AD303" s="4">
        <v>0</v>
      </c>
    </row>
    <row r="304" spans="1:30">
      <c r="A304" s="4" t="s">
        <v>287</v>
      </c>
      <c r="B304" s="4" t="s">
        <v>113</v>
      </c>
      <c r="C304" s="4">
        <v>2</v>
      </c>
      <c r="D304" s="4" t="s">
        <v>114</v>
      </c>
      <c r="K304" s="4">
        <v>10</v>
      </c>
      <c r="Q304" s="4">
        <v>3</v>
      </c>
      <c r="T304" s="4">
        <v>420</v>
      </c>
      <c r="Y304" s="4">
        <v>2</v>
      </c>
      <c r="AD304" s="4">
        <v>0</v>
      </c>
    </row>
    <row r="305" spans="1:30">
      <c r="A305" s="4" t="s">
        <v>287</v>
      </c>
      <c r="B305" s="4" t="s">
        <v>113</v>
      </c>
      <c r="C305" s="4">
        <v>3</v>
      </c>
      <c r="D305" s="4" t="s">
        <v>290</v>
      </c>
      <c r="G305" s="4">
        <v>10</v>
      </c>
      <c r="J305" s="4">
        <v>3</v>
      </c>
      <c r="K305" s="4">
        <v>367</v>
      </c>
      <c r="L305" s="4">
        <v>22</v>
      </c>
      <c r="T305" s="4">
        <v>31</v>
      </c>
      <c r="Y305" s="4">
        <v>2</v>
      </c>
      <c r="AD305" s="4">
        <v>0</v>
      </c>
    </row>
    <row r="306" spans="1:30">
      <c r="A306" s="4" t="s">
        <v>287</v>
      </c>
      <c r="B306" s="4" t="s">
        <v>116</v>
      </c>
      <c r="C306" s="4">
        <v>2</v>
      </c>
      <c r="D306" s="4" t="s">
        <v>117</v>
      </c>
      <c r="K306" s="4">
        <v>46</v>
      </c>
      <c r="Q306" s="4">
        <v>5</v>
      </c>
      <c r="V306" s="4">
        <v>17</v>
      </c>
      <c r="Y306" s="4">
        <v>1</v>
      </c>
      <c r="AC306" s="4">
        <v>1</v>
      </c>
    </row>
    <row r="307" spans="1:30">
      <c r="A307" s="4" t="s">
        <v>287</v>
      </c>
      <c r="B307" s="4" t="s">
        <v>116</v>
      </c>
      <c r="C307" s="4">
        <v>2</v>
      </c>
      <c r="D307" s="4" t="s">
        <v>118</v>
      </c>
      <c r="K307" s="4">
        <v>46</v>
      </c>
      <c r="Q307" s="4">
        <v>5</v>
      </c>
      <c r="T307" s="4">
        <v>382</v>
      </c>
      <c r="Y307" s="4">
        <v>1</v>
      </c>
      <c r="AC307" s="4">
        <v>1</v>
      </c>
      <c r="AD307" s="4">
        <v>0</v>
      </c>
    </row>
    <row r="308" spans="1:30">
      <c r="A308" s="4" t="s">
        <v>287</v>
      </c>
      <c r="B308" s="4" t="s">
        <v>119</v>
      </c>
      <c r="C308" s="4">
        <v>2</v>
      </c>
      <c r="D308" s="4" t="s">
        <v>120</v>
      </c>
      <c r="K308" s="4">
        <v>200</v>
      </c>
      <c r="O308" s="4">
        <v>2</v>
      </c>
      <c r="U308" s="4">
        <v>215</v>
      </c>
      <c r="AA308" s="4">
        <v>2</v>
      </c>
    </row>
    <row r="309" spans="1:30">
      <c r="A309" s="4" t="s">
        <v>287</v>
      </c>
      <c r="B309" s="4" t="s">
        <v>119</v>
      </c>
      <c r="C309" s="4">
        <v>2</v>
      </c>
      <c r="D309" s="4" t="s">
        <v>121</v>
      </c>
      <c r="K309" s="4">
        <v>200</v>
      </c>
      <c r="O309" s="4">
        <v>2</v>
      </c>
      <c r="U309" s="4">
        <v>231</v>
      </c>
      <c r="AA309" s="4">
        <v>2</v>
      </c>
    </row>
    <row r="310" spans="1:30">
      <c r="A310" s="4" t="s">
        <v>287</v>
      </c>
      <c r="B310" s="4" t="s">
        <v>124</v>
      </c>
      <c r="C310" s="4">
        <v>2</v>
      </c>
      <c r="D310" s="4" t="s">
        <v>125</v>
      </c>
      <c r="K310" s="4">
        <v>213</v>
      </c>
      <c r="O310" s="4">
        <v>8</v>
      </c>
      <c r="U310" s="4">
        <v>173</v>
      </c>
      <c r="AA310" s="4">
        <v>2</v>
      </c>
    </row>
    <row r="311" spans="1:30">
      <c r="A311" s="4" t="s">
        <v>287</v>
      </c>
      <c r="B311" s="4" t="s">
        <v>124</v>
      </c>
      <c r="C311" s="4">
        <v>2</v>
      </c>
      <c r="D311" s="4" t="s">
        <v>126</v>
      </c>
      <c r="K311" s="4">
        <v>213</v>
      </c>
      <c r="O311" s="4">
        <v>8</v>
      </c>
      <c r="U311" s="4">
        <v>212</v>
      </c>
      <c r="AA311" s="4">
        <v>2</v>
      </c>
    </row>
    <row r="312" spans="1:30">
      <c r="A312" s="4" t="s">
        <v>287</v>
      </c>
      <c r="B312" s="4" t="s">
        <v>127</v>
      </c>
      <c r="C312" s="4">
        <v>2</v>
      </c>
      <c r="D312" s="4" t="s">
        <v>128</v>
      </c>
      <c r="K312" s="4">
        <v>208</v>
      </c>
      <c r="N312" s="4">
        <v>70</v>
      </c>
      <c r="U312" s="4">
        <v>80</v>
      </c>
      <c r="AA312" s="4">
        <v>1</v>
      </c>
      <c r="AC312" s="4">
        <v>1</v>
      </c>
    </row>
    <row r="313" spans="1:30">
      <c r="A313" s="4" t="s">
        <v>287</v>
      </c>
      <c r="B313" s="4" t="s">
        <v>127</v>
      </c>
      <c r="C313" s="4">
        <v>2</v>
      </c>
      <c r="D313" s="4" t="s">
        <v>129</v>
      </c>
      <c r="K313" s="4">
        <v>208</v>
      </c>
      <c r="N313" s="4">
        <v>70</v>
      </c>
      <c r="V313" s="4">
        <v>65</v>
      </c>
      <c r="AA313" s="4">
        <v>1</v>
      </c>
      <c r="AC313" s="4">
        <v>1</v>
      </c>
    </row>
    <row r="314" spans="1:30">
      <c r="A314" s="4" t="s">
        <v>287</v>
      </c>
      <c r="B314" s="4" t="s">
        <v>130</v>
      </c>
      <c r="C314" s="4">
        <v>2</v>
      </c>
      <c r="D314" s="4" t="s">
        <v>131</v>
      </c>
      <c r="K314" s="4">
        <v>42</v>
      </c>
      <c r="Q314" s="4">
        <v>3</v>
      </c>
      <c r="T314" s="4">
        <v>388</v>
      </c>
      <c r="Y314" s="4">
        <v>2</v>
      </c>
      <c r="AD314" s="4">
        <v>0</v>
      </c>
    </row>
    <row r="315" spans="1:30">
      <c r="A315" s="4" t="s">
        <v>287</v>
      </c>
      <c r="B315" s="4" t="s">
        <v>130</v>
      </c>
      <c r="C315" s="4">
        <v>2</v>
      </c>
      <c r="D315" s="4" t="s">
        <v>276</v>
      </c>
      <c r="K315" s="4">
        <v>42</v>
      </c>
      <c r="Q315" s="4">
        <v>3</v>
      </c>
      <c r="T315" s="4">
        <v>388</v>
      </c>
      <c r="Y315" s="4">
        <v>2</v>
      </c>
      <c r="AD315" s="4">
        <v>0</v>
      </c>
    </row>
    <row r="316" spans="1:30">
      <c r="A316" s="4" t="s">
        <v>287</v>
      </c>
      <c r="B316" s="4" t="s">
        <v>132</v>
      </c>
      <c r="C316" s="4">
        <v>2</v>
      </c>
      <c r="D316" s="4" t="s">
        <v>133</v>
      </c>
      <c r="K316" s="4">
        <v>18</v>
      </c>
      <c r="Q316" s="4">
        <v>4</v>
      </c>
      <c r="S316" s="4">
        <v>404</v>
      </c>
      <c r="X316" s="4">
        <v>7</v>
      </c>
      <c r="Z316" s="4">
        <v>1</v>
      </c>
      <c r="AB316" s="4">
        <v>1</v>
      </c>
    </row>
    <row r="317" spans="1:30">
      <c r="A317" s="4" t="s">
        <v>287</v>
      </c>
      <c r="B317" s="4" t="s">
        <v>132</v>
      </c>
      <c r="C317" s="4">
        <v>2</v>
      </c>
      <c r="D317" s="4" t="s">
        <v>134</v>
      </c>
      <c r="K317" s="4">
        <v>18</v>
      </c>
      <c r="Q317" s="4">
        <v>4</v>
      </c>
      <c r="S317" s="4">
        <v>363</v>
      </c>
      <c r="W317" s="4">
        <v>34</v>
      </c>
      <c r="Z317" s="4">
        <v>1</v>
      </c>
      <c r="AB317" s="4">
        <v>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E2FF8F-1486-B74B-A6DE-10F216470132}">
  <dimension ref="A1:Q10"/>
  <sheetViews>
    <sheetView workbookViewId="0">
      <selection activeCell="I19" sqref="I19"/>
    </sheetView>
  </sheetViews>
  <sheetFormatPr baseColWidth="10" defaultRowHeight="16"/>
  <cols>
    <col min="1" max="6" width="10.83203125" style="4"/>
    <col min="7" max="7" width="26.83203125" style="4" customWidth="1"/>
    <col min="8" max="16384" width="10.83203125" style="4"/>
  </cols>
  <sheetData>
    <row r="1" spans="1:17">
      <c r="A1" s="5"/>
    </row>
    <row r="3" spans="1:17">
      <c r="A3" s="13"/>
      <c r="B3" s="27" t="s">
        <v>250</v>
      </c>
      <c r="C3" s="27"/>
      <c r="D3" s="28" t="s">
        <v>251</v>
      </c>
      <c r="E3" s="28"/>
      <c r="F3" s="29" t="s">
        <v>252</v>
      </c>
      <c r="G3" s="29"/>
      <c r="H3" s="30" t="s">
        <v>253</v>
      </c>
      <c r="I3" s="30"/>
      <c r="J3" s="31" t="s">
        <v>254</v>
      </c>
      <c r="K3" s="31"/>
      <c r="L3" s="23" t="s">
        <v>153</v>
      </c>
      <c r="M3" s="23"/>
      <c r="O3" s="5" t="s">
        <v>306</v>
      </c>
      <c r="P3" s="5"/>
      <c r="Q3" s="5"/>
    </row>
    <row r="4" spans="1:17">
      <c r="A4" s="13"/>
      <c r="B4" s="13" t="s">
        <v>308</v>
      </c>
      <c r="C4" s="9" t="s">
        <v>319</v>
      </c>
      <c r="D4" s="13" t="s">
        <v>308</v>
      </c>
      <c r="E4" s="9" t="s">
        <v>319</v>
      </c>
      <c r="F4" s="13" t="s">
        <v>308</v>
      </c>
      <c r="G4" s="9" t="s">
        <v>319</v>
      </c>
      <c r="H4" s="13" t="s">
        <v>308</v>
      </c>
      <c r="I4" s="9" t="s">
        <v>319</v>
      </c>
      <c r="J4" s="13" t="s">
        <v>308</v>
      </c>
      <c r="K4" s="9" t="s">
        <v>319</v>
      </c>
      <c r="L4" s="13" t="s">
        <v>308</v>
      </c>
      <c r="M4" s="9" t="s">
        <v>319</v>
      </c>
      <c r="O4" s="19" t="s">
        <v>245</v>
      </c>
      <c r="P4" s="5"/>
      <c r="Q4" s="5"/>
    </row>
    <row r="5" spans="1:17">
      <c r="A5" s="3" t="s">
        <v>0</v>
      </c>
      <c r="B5" s="1">
        <v>17</v>
      </c>
      <c r="C5" s="1">
        <v>22</v>
      </c>
      <c r="D5" s="1">
        <v>0</v>
      </c>
      <c r="E5" s="1">
        <v>3</v>
      </c>
      <c r="F5" s="1">
        <v>0</v>
      </c>
      <c r="G5" s="1">
        <v>0</v>
      </c>
      <c r="H5" s="1">
        <v>1</v>
      </c>
      <c r="I5" s="1">
        <v>2</v>
      </c>
      <c r="J5" s="1">
        <v>1</v>
      </c>
      <c r="K5" s="1">
        <v>0</v>
      </c>
      <c r="L5" s="1">
        <v>19</v>
      </c>
      <c r="M5" s="1">
        <v>27</v>
      </c>
      <c r="O5" s="5"/>
      <c r="P5" s="5"/>
      <c r="Q5" s="5"/>
    </row>
    <row r="6" spans="1:17">
      <c r="A6" s="3" t="s">
        <v>101</v>
      </c>
      <c r="B6" s="1">
        <v>12</v>
      </c>
      <c r="C6" s="1">
        <v>16</v>
      </c>
      <c r="D6" s="1">
        <v>0</v>
      </c>
      <c r="E6" s="1">
        <v>9</v>
      </c>
      <c r="F6" s="1">
        <v>1</v>
      </c>
      <c r="G6" s="1">
        <v>1</v>
      </c>
      <c r="H6" s="1">
        <v>2</v>
      </c>
      <c r="I6" s="1">
        <v>15</v>
      </c>
      <c r="J6" s="1">
        <v>0</v>
      </c>
      <c r="K6" s="1">
        <v>0</v>
      </c>
      <c r="L6" s="1">
        <v>15</v>
      </c>
      <c r="M6" s="1">
        <v>41</v>
      </c>
      <c r="O6" s="19" t="s">
        <v>246</v>
      </c>
      <c r="P6" s="5"/>
      <c r="Q6" s="5"/>
    </row>
    <row r="7" spans="1:17">
      <c r="O7" s="5"/>
      <c r="P7" s="5"/>
      <c r="Q7" s="5"/>
    </row>
    <row r="8" spans="1:17">
      <c r="O8" s="5" t="s">
        <v>249</v>
      </c>
      <c r="P8" s="5"/>
      <c r="Q8" s="5"/>
    </row>
    <row r="9" spans="1:17">
      <c r="O9" s="5"/>
      <c r="P9" s="5"/>
      <c r="Q9" s="5"/>
    </row>
    <row r="10" spans="1:17">
      <c r="O10" s="5" t="s">
        <v>320</v>
      </c>
      <c r="P10" s="5"/>
      <c r="Q10" s="5"/>
    </row>
  </sheetData>
  <mergeCells count="6">
    <mergeCell ref="L3:M3"/>
    <mergeCell ref="B3:C3"/>
    <mergeCell ref="D3:E3"/>
    <mergeCell ref="F3:G3"/>
    <mergeCell ref="H3:I3"/>
    <mergeCell ref="J3:K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420627-53C6-D84B-AC1F-18CA13C4D9EA}">
  <dimension ref="A2:AB321"/>
  <sheetViews>
    <sheetView topLeftCell="A143" workbookViewId="0">
      <selection activeCell="A172" sqref="A172"/>
    </sheetView>
  </sheetViews>
  <sheetFormatPr baseColWidth="10" defaultColWidth="55.33203125" defaultRowHeight="16"/>
  <cols>
    <col min="1" max="16384" width="55.33203125" style="4"/>
  </cols>
  <sheetData>
    <row r="2" spans="1:26">
      <c r="A2" s="5" t="s">
        <v>309</v>
      </c>
    </row>
    <row r="3" spans="1:26">
      <c r="A3" s="17" t="s">
        <v>1</v>
      </c>
      <c r="B3" s="17" t="s">
        <v>2</v>
      </c>
      <c r="C3" s="17" t="s">
        <v>3</v>
      </c>
      <c r="D3" s="17" t="s">
        <v>4</v>
      </c>
      <c r="E3" s="17" t="s">
        <v>5</v>
      </c>
      <c r="F3" s="17" t="s">
        <v>6</v>
      </c>
      <c r="G3" s="17" t="s">
        <v>7</v>
      </c>
      <c r="H3" s="17" t="s">
        <v>8</v>
      </c>
      <c r="I3" s="17" t="s">
        <v>9</v>
      </c>
      <c r="J3" s="17" t="s">
        <v>10</v>
      </c>
      <c r="K3" s="17" t="s">
        <v>11</v>
      </c>
      <c r="L3" s="17" t="s">
        <v>12</v>
      </c>
      <c r="M3" s="17" t="s">
        <v>13</v>
      </c>
      <c r="N3" s="17" t="s">
        <v>14</v>
      </c>
      <c r="O3" s="17" t="s">
        <v>16</v>
      </c>
      <c r="P3" s="17" t="s">
        <v>17</v>
      </c>
      <c r="Q3" s="17" t="s">
        <v>18</v>
      </c>
      <c r="R3" s="17" t="s">
        <v>19</v>
      </c>
      <c r="S3" s="17" t="s">
        <v>20</v>
      </c>
      <c r="T3" s="17" t="s">
        <v>21</v>
      </c>
      <c r="U3" s="17" t="s">
        <v>22</v>
      </c>
      <c r="V3" s="17" t="s">
        <v>23</v>
      </c>
      <c r="W3" s="17" t="s">
        <v>24</v>
      </c>
      <c r="X3" s="17" t="s">
        <v>25</v>
      </c>
      <c r="Y3" s="17" t="s">
        <v>26</v>
      </c>
      <c r="Z3" s="17" t="s">
        <v>27</v>
      </c>
    </row>
    <row r="4" spans="1:26">
      <c r="A4" s="4" t="s">
        <v>102</v>
      </c>
      <c r="B4" s="4" t="s">
        <v>29</v>
      </c>
      <c r="C4" s="4">
        <v>2</v>
      </c>
      <c r="D4" s="4" t="s">
        <v>30</v>
      </c>
      <c r="H4" s="4">
        <v>33</v>
      </c>
      <c r="M4" s="4">
        <v>5</v>
      </c>
      <c r="P4" s="4">
        <v>395</v>
      </c>
      <c r="U4" s="4">
        <v>2</v>
      </c>
      <c r="Z4" s="4">
        <v>0</v>
      </c>
    </row>
    <row r="5" spans="1:26">
      <c r="A5" s="4" t="s">
        <v>102</v>
      </c>
      <c r="B5" s="4" t="s">
        <v>29</v>
      </c>
      <c r="C5" s="4">
        <v>2</v>
      </c>
      <c r="D5" s="4" t="s">
        <v>31</v>
      </c>
      <c r="H5" s="4">
        <v>33</v>
      </c>
      <c r="M5" s="4">
        <v>5</v>
      </c>
      <c r="P5" s="4">
        <v>395</v>
      </c>
      <c r="U5" s="4">
        <v>2</v>
      </c>
      <c r="Z5" s="4">
        <v>0</v>
      </c>
    </row>
    <row r="6" spans="1:26">
      <c r="A6" s="4" t="s">
        <v>102</v>
      </c>
      <c r="B6" s="4" t="s">
        <v>32</v>
      </c>
      <c r="C6" s="4">
        <v>2</v>
      </c>
      <c r="D6" s="4" t="s">
        <v>33</v>
      </c>
      <c r="H6" s="4">
        <v>152</v>
      </c>
      <c r="L6" s="4">
        <v>6</v>
      </c>
      <c r="Q6" s="4">
        <v>184</v>
      </c>
      <c r="W6" s="4">
        <v>2</v>
      </c>
    </row>
    <row r="7" spans="1:26">
      <c r="A7" s="4" t="s">
        <v>102</v>
      </c>
      <c r="B7" s="4" t="s">
        <v>32</v>
      </c>
      <c r="C7" s="4">
        <v>2</v>
      </c>
      <c r="D7" s="4" t="s">
        <v>34</v>
      </c>
      <c r="H7" s="4">
        <v>152</v>
      </c>
      <c r="L7" s="4">
        <v>6</v>
      </c>
      <c r="Q7" s="4">
        <v>206</v>
      </c>
      <c r="W7" s="4">
        <v>2</v>
      </c>
    </row>
    <row r="8" spans="1:26">
      <c r="A8" s="4" t="s">
        <v>102</v>
      </c>
      <c r="B8" s="4" t="s">
        <v>35</v>
      </c>
      <c r="C8" s="4">
        <v>1</v>
      </c>
      <c r="D8" s="4" t="s">
        <v>94</v>
      </c>
      <c r="R8" s="4">
        <v>156</v>
      </c>
      <c r="Y8" s="4">
        <v>1</v>
      </c>
    </row>
    <row r="9" spans="1:26">
      <c r="A9" s="4" t="s">
        <v>102</v>
      </c>
      <c r="B9" s="4" t="s">
        <v>38</v>
      </c>
      <c r="C9" s="4">
        <v>2</v>
      </c>
      <c r="D9" s="4" t="s">
        <v>39</v>
      </c>
      <c r="H9" s="4">
        <v>115</v>
      </c>
      <c r="M9" s="4">
        <v>9</v>
      </c>
      <c r="P9" s="4">
        <v>309</v>
      </c>
      <c r="U9" s="4">
        <v>2</v>
      </c>
      <c r="Z9" s="4">
        <v>0</v>
      </c>
    </row>
    <row r="10" spans="1:26">
      <c r="A10" s="4" t="s">
        <v>102</v>
      </c>
      <c r="B10" s="4" t="s">
        <v>38</v>
      </c>
      <c r="C10" s="4">
        <v>2</v>
      </c>
      <c r="D10" s="4" t="s">
        <v>40</v>
      </c>
      <c r="H10" s="4">
        <v>115</v>
      </c>
      <c r="M10" s="4">
        <v>9</v>
      </c>
      <c r="P10" s="4">
        <v>309</v>
      </c>
      <c r="U10" s="4">
        <v>2</v>
      </c>
      <c r="Z10" s="4">
        <v>0</v>
      </c>
    </row>
    <row r="11" spans="1:26">
      <c r="A11" s="4" t="s">
        <v>102</v>
      </c>
      <c r="B11" s="4" t="s">
        <v>41</v>
      </c>
      <c r="C11" s="4">
        <v>2</v>
      </c>
      <c r="D11" s="4" t="s">
        <v>42</v>
      </c>
      <c r="H11" s="4">
        <v>176</v>
      </c>
      <c r="L11" s="4">
        <v>11</v>
      </c>
      <c r="P11" s="4">
        <v>246</v>
      </c>
      <c r="U11" s="4">
        <v>1</v>
      </c>
      <c r="W11" s="4">
        <v>1</v>
      </c>
      <c r="Z11" s="4">
        <v>0</v>
      </c>
    </row>
    <row r="12" spans="1:26">
      <c r="A12" s="4" t="s">
        <v>102</v>
      </c>
      <c r="B12" s="4" t="s">
        <v>41</v>
      </c>
      <c r="C12" s="4">
        <v>2</v>
      </c>
      <c r="D12" s="4" t="s">
        <v>82</v>
      </c>
      <c r="H12" s="4">
        <v>176</v>
      </c>
      <c r="L12" s="4">
        <v>11</v>
      </c>
      <c r="Q12" s="4">
        <v>88</v>
      </c>
      <c r="U12" s="4">
        <v>1</v>
      </c>
      <c r="W12" s="4">
        <v>1</v>
      </c>
    </row>
    <row r="13" spans="1:26">
      <c r="A13" s="4" t="s">
        <v>102</v>
      </c>
      <c r="B13" s="4" t="s">
        <v>43</v>
      </c>
      <c r="C13" s="4">
        <v>1</v>
      </c>
      <c r="D13" s="4" t="s">
        <v>96</v>
      </c>
      <c r="O13" s="4">
        <v>131</v>
      </c>
      <c r="S13" s="4">
        <v>7</v>
      </c>
      <c r="X13" s="4">
        <v>1</v>
      </c>
    </row>
    <row r="14" spans="1:26">
      <c r="A14" s="4" t="s">
        <v>102</v>
      </c>
      <c r="B14" s="4" t="s">
        <v>46</v>
      </c>
      <c r="C14" s="4">
        <v>2</v>
      </c>
      <c r="D14" s="4" t="s">
        <v>88</v>
      </c>
      <c r="H14" s="4">
        <v>34</v>
      </c>
      <c r="N14" s="4">
        <v>3</v>
      </c>
      <c r="R14" s="4">
        <v>183</v>
      </c>
      <c r="U14" s="4">
        <v>1</v>
      </c>
      <c r="Y14" s="4">
        <v>1</v>
      </c>
    </row>
    <row r="15" spans="1:26">
      <c r="A15" s="4" t="s">
        <v>102</v>
      </c>
      <c r="B15" s="4" t="s">
        <v>46</v>
      </c>
      <c r="C15" s="4">
        <v>2</v>
      </c>
      <c r="D15" s="4" t="s">
        <v>83</v>
      </c>
      <c r="H15" s="4">
        <v>34</v>
      </c>
      <c r="N15" s="4">
        <v>3</v>
      </c>
      <c r="P15" s="4">
        <v>396</v>
      </c>
      <c r="U15" s="4">
        <v>1</v>
      </c>
      <c r="Y15" s="4">
        <v>1</v>
      </c>
      <c r="Z15" s="4">
        <v>0</v>
      </c>
    </row>
    <row r="16" spans="1:26">
      <c r="A16" s="4" t="s">
        <v>102</v>
      </c>
      <c r="B16" s="4" t="s">
        <v>51</v>
      </c>
      <c r="C16" s="4">
        <v>1</v>
      </c>
      <c r="D16" s="4" t="s">
        <v>103</v>
      </c>
      <c r="Q16" s="4">
        <v>61</v>
      </c>
      <c r="W16" s="4">
        <v>1</v>
      </c>
    </row>
    <row r="17" spans="1:26">
      <c r="A17" s="4" t="s">
        <v>102</v>
      </c>
      <c r="B17" s="4" t="s">
        <v>55</v>
      </c>
      <c r="C17" s="4">
        <v>1</v>
      </c>
      <c r="D17" s="4" t="s">
        <v>89</v>
      </c>
      <c r="Q17" s="4">
        <v>50</v>
      </c>
      <c r="W17" s="4">
        <v>1</v>
      </c>
    </row>
    <row r="18" spans="1:26">
      <c r="A18" s="4" t="s">
        <v>102</v>
      </c>
      <c r="B18" s="4" t="s">
        <v>60</v>
      </c>
      <c r="C18" s="4">
        <v>2</v>
      </c>
      <c r="D18" s="4" t="s">
        <v>61</v>
      </c>
      <c r="H18" s="4">
        <v>4</v>
      </c>
      <c r="L18" s="4">
        <v>7</v>
      </c>
      <c r="R18" s="4">
        <v>288</v>
      </c>
      <c r="X18" s="4">
        <v>1</v>
      </c>
      <c r="Y18" s="4">
        <v>1</v>
      </c>
    </row>
    <row r="19" spans="1:26">
      <c r="A19" s="4" t="s">
        <v>102</v>
      </c>
      <c r="B19" s="4" t="s">
        <v>60</v>
      </c>
      <c r="C19" s="4">
        <v>2</v>
      </c>
      <c r="D19" s="4" t="s">
        <v>62</v>
      </c>
      <c r="H19" s="4">
        <v>4</v>
      </c>
      <c r="L19" s="4">
        <v>7</v>
      </c>
      <c r="O19" s="4">
        <v>307</v>
      </c>
      <c r="S19" s="4">
        <v>29</v>
      </c>
      <c r="X19" s="4">
        <v>1</v>
      </c>
      <c r="Y19" s="4">
        <v>1</v>
      </c>
    </row>
    <row r="20" spans="1:26">
      <c r="A20" s="4" t="s">
        <v>102</v>
      </c>
      <c r="B20" s="4" t="s">
        <v>63</v>
      </c>
      <c r="C20" s="4">
        <v>2</v>
      </c>
      <c r="D20" s="4" t="s">
        <v>64</v>
      </c>
      <c r="H20" s="4">
        <v>42</v>
      </c>
      <c r="N20" s="4">
        <v>4</v>
      </c>
      <c r="P20" s="4">
        <v>387</v>
      </c>
      <c r="U20" s="4">
        <v>2</v>
      </c>
      <c r="Z20" s="4">
        <v>0</v>
      </c>
    </row>
    <row r="21" spans="1:26">
      <c r="A21" s="4" t="s">
        <v>102</v>
      </c>
      <c r="B21" s="4" t="s">
        <v>63</v>
      </c>
      <c r="C21" s="4">
        <v>2</v>
      </c>
      <c r="D21" s="4" t="s">
        <v>65</v>
      </c>
      <c r="H21" s="4">
        <v>42</v>
      </c>
      <c r="N21" s="4">
        <v>4</v>
      </c>
      <c r="P21" s="4">
        <v>387</v>
      </c>
      <c r="U21" s="4">
        <v>2</v>
      </c>
      <c r="Z21" s="4">
        <v>0</v>
      </c>
    </row>
    <row r="22" spans="1:26">
      <c r="A22" s="4" t="s">
        <v>102</v>
      </c>
      <c r="B22" s="4" t="s">
        <v>66</v>
      </c>
      <c r="C22" s="4">
        <v>2</v>
      </c>
      <c r="D22" s="4" t="s">
        <v>67</v>
      </c>
      <c r="H22" s="4">
        <v>100</v>
      </c>
      <c r="N22" s="4">
        <v>9</v>
      </c>
      <c r="O22" s="4">
        <v>208</v>
      </c>
      <c r="S22" s="4">
        <v>20</v>
      </c>
      <c r="U22" s="4">
        <v>1</v>
      </c>
      <c r="X22" s="4">
        <v>1</v>
      </c>
    </row>
    <row r="23" spans="1:26">
      <c r="A23" s="4" t="s">
        <v>102</v>
      </c>
      <c r="B23" s="4" t="s">
        <v>66</v>
      </c>
      <c r="C23" s="4">
        <v>2</v>
      </c>
      <c r="D23" s="4" t="s">
        <v>68</v>
      </c>
      <c r="H23" s="4">
        <v>100</v>
      </c>
      <c r="N23" s="4">
        <v>9</v>
      </c>
      <c r="P23" s="4">
        <v>324</v>
      </c>
      <c r="U23" s="4">
        <v>1</v>
      </c>
      <c r="X23" s="4">
        <v>1</v>
      </c>
      <c r="Z23" s="4">
        <v>0</v>
      </c>
    </row>
    <row r="24" spans="1:26">
      <c r="A24" s="4" t="s">
        <v>102</v>
      </c>
      <c r="B24" s="4" t="s">
        <v>69</v>
      </c>
      <c r="C24" s="4">
        <v>2</v>
      </c>
      <c r="D24" s="4" t="s">
        <v>70</v>
      </c>
      <c r="H24" s="4">
        <v>21</v>
      </c>
      <c r="N24" s="4">
        <v>10</v>
      </c>
      <c r="P24" s="4">
        <v>402</v>
      </c>
      <c r="U24" s="4">
        <v>2</v>
      </c>
      <c r="Z24" s="4">
        <v>0</v>
      </c>
    </row>
    <row r="25" spans="1:26">
      <c r="A25" s="4" t="s">
        <v>102</v>
      </c>
      <c r="B25" s="4" t="s">
        <v>69</v>
      </c>
      <c r="C25" s="4">
        <v>2</v>
      </c>
      <c r="D25" s="4" t="s">
        <v>71</v>
      </c>
      <c r="H25" s="4">
        <v>21</v>
      </c>
      <c r="N25" s="4">
        <v>10</v>
      </c>
      <c r="P25" s="4">
        <v>402</v>
      </c>
      <c r="U25" s="4">
        <v>2</v>
      </c>
      <c r="Z25" s="4">
        <v>0</v>
      </c>
    </row>
    <row r="26" spans="1:26">
      <c r="A26" s="4" t="s">
        <v>102</v>
      </c>
      <c r="B26" s="4" t="s">
        <v>72</v>
      </c>
      <c r="C26" s="4">
        <v>1</v>
      </c>
      <c r="D26" s="4" t="s">
        <v>104</v>
      </c>
      <c r="R26" s="4">
        <v>64</v>
      </c>
      <c r="Y26" s="4">
        <v>1</v>
      </c>
    </row>
    <row r="27" spans="1:26">
      <c r="A27" s="4" t="s">
        <v>102</v>
      </c>
      <c r="B27" s="4" t="s">
        <v>75</v>
      </c>
      <c r="C27" s="4">
        <v>2</v>
      </c>
      <c r="D27" s="4" t="s">
        <v>76</v>
      </c>
      <c r="H27" s="4">
        <v>14</v>
      </c>
      <c r="N27" s="4">
        <v>4</v>
      </c>
      <c r="R27" s="4">
        <v>193</v>
      </c>
      <c r="U27" s="4">
        <v>1</v>
      </c>
      <c r="Y27" s="4">
        <v>1</v>
      </c>
    </row>
    <row r="28" spans="1:26">
      <c r="A28" s="4" t="s">
        <v>102</v>
      </c>
      <c r="B28" s="4" t="s">
        <v>75</v>
      </c>
      <c r="C28" s="4">
        <v>3</v>
      </c>
      <c r="D28" s="4" t="s">
        <v>105</v>
      </c>
      <c r="E28" s="4">
        <v>14</v>
      </c>
      <c r="G28" s="4">
        <v>4</v>
      </c>
      <c r="H28" s="4">
        <v>343</v>
      </c>
      <c r="I28" s="4">
        <v>27</v>
      </c>
      <c r="P28" s="4">
        <v>45</v>
      </c>
      <c r="U28" s="4">
        <v>1</v>
      </c>
      <c r="Y28" s="4">
        <v>1</v>
      </c>
      <c r="Z28" s="4">
        <v>0</v>
      </c>
    </row>
    <row r="29" spans="1:26">
      <c r="A29" s="4" t="s">
        <v>102</v>
      </c>
      <c r="B29" s="4" t="s">
        <v>78</v>
      </c>
      <c r="C29" s="4">
        <v>1</v>
      </c>
      <c r="D29" s="4" t="s">
        <v>106</v>
      </c>
      <c r="P29" s="4">
        <v>432</v>
      </c>
      <c r="U29" s="4">
        <v>1</v>
      </c>
      <c r="Z29" s="4">
        <v>0</v>
      </c>
    </row>
    <row r="30" spans="1:26">
      <c r="A30" s="4" t="s">
        <v>102</v>
      </c>
      <c r="B30" s="4" t="s">
        <v>107</v>
      </c>
      <c r="C30" s="4">
        <v>2</v>
      </c>
      <c r="D30" s="4" t="s">
        <v>108</v>
      </c>
      <c r="H30" s="4">
        <v>126</v>
      </c>
      <c r="M30" s="4">
        <v>7</v>
      </c>
      <c r="Q30" s="4">
        <v>285</v>
      </c>
      <c r="W30" s="4">
        <v>2</v>
      </c>
    </row>
    <row r="31" spans="1:26">
      <c r="A31" s="4" t="s">
        <v>102</v>
      </c>
      <c r="B31" s="4" t="s">
        <v>107</v>
      </c>
      <c r="C31" s="4">
        <v>3</v>
      </c>
      <c r="D31" s="4" t="s">
        <v>109</v>
      </c>
      <c r="E31" s="4">
        <v>126</v>
      </c>
      <c r="F31" s="4">
        <v>7</v>
      </c>
      <c r="H31" s="4">
        <v>179</v>
      </c>
      <c r="I31" s="4">
        <v>18</v>
      </c>
      <c r="Q31" s="4">
        <v>103</v>
      </c>
      <c r="W31" s="4">
        <v>2</v>
      </c>
    </row>
    <row r="32" spans="1:26">
      <c r="A32" s="4" t="s">
        <v>102</v>
      </c>
      <c r="B32" s="4" t="s">
        <v>110</v>
      </c>
      <c r="C32" s="4">
        <v>2</v>
      </c>
      <c r="D32" s="4" t="s">
        <v>111</v>
      </c>
      <c r="H32" s="4">
        <v>99</v>
      </c>
      <c r="N32" s="4">
        <v>7</v>
      </c>
      <c r="P32" s="4">
        <v>327</v>
      </c>
      <c r="U32" s="4">
        <v>1</v>
      </c>
      <c r="X32" s="4">
        <v>1</v>
      </c>
      <c r="Z32" s="4">
        <v>0</v>
      </c>
    </row>
    <row r="33" spans="1:26">
      <c r="A33" s="4" t="s">
        <v>102</v>
      </c>
      <c r="B33" s="4" t="s">
        <v>110</v>
      </c>
      <c r="C33" s="4">
        <v>2</v>
      </c>
      <c r="D33" s="4" t="s">
        <v>112</v>
      </c>
      <c r="H33" s="4">
        <v>99</v>
      </c>
      <c r="N33" s="4">
        <v>7</v>
      </c>
      <c r="O33" s="4">
        <v>301</v>
      </c>
      <c r="S33" s="4">
        <v>12</v>
      </c>
      <c r="U33" s="4">
        <v>1</v>
      </c>
      <c r="X33" s="4">
        <v>1</v>
      </c>
    </row>
    <row r="34" spans="1:26">
      <c r="A34" s="4" t="s">
        <v>102</v>
      </c>
      <c r="B34" s="4" t="s">
        <v>113</v>
      </c>
      <c r="C34" s="4">
        <v>2</v>
      </c>
      <c r="D34" s="4" t="s">
        <v>114</v>
      </c>
      <c r="H34" s="4">
        <v>133</v>
      </c>
      <c r="M34" s="4">
        <v>8</v>
      </c>
      <c r="Q34" s="4">
        <v>118</v>
      </c>
      <c r="U34" s="4">
        <v>1</v>
      </c>
      <c r="W34" s="4">
        <v>1</v>
      </c>
    </row>
    <row r="35" spans="1:26">
      <c r="A35" s="4" t="s">
        <v>102</v>
      </c>
      <c r="B35" s="4" t="s">
        <v>113</v>
      </c>
      <c r="C35" s="4">
        <v>2</v>
      </c>
      <c r="D35" s="4" t="s">
        <v>115</v>
      </c>
      <c r="H35" s="4">
        <v>133</v>
      </c>
      <c r="M35" s="4">
        <v>8</v>
      </c>
      <c r="P35" s="4">
        <v>292</v>
      </c>
      <c r="U35" s="4">
        <v>1</v>
      </c>
      <c r="W35" s="4">
        <v>1</v>
      </c>
      <c r="Z35" s="4">
        <v>0</v>
      </c>
    </row>
    <row r="36" spans="1:26">
      <c r="A36" s="4" t="s">
        <v>102</v>
      </c>
      <c r="B36" s="4" t="s">
        <v>116</v>
      </c>
      <c r="C36" s="4">
        <v>2</v>
      </c>
      <c r="D36" s="4" t="s">
        <v>117</v>
      </c>
      <c r="H36" s="4">
        <v>133</v>
      </c>
      <c r="L36" s="4">
        <v>7</v>
      </c>
      <c r="P36" s="4">
        <v>293</v>
      </c>
      <c r="U36" s="4">
        <v>2</v>
      </c>
      <c r="Z36" s="4">
        <v>0</v>
      </c>
    </row>
    <row r="37" spans="1:26">
      <c r="A37" s="4" t="s">
        <v>102</v>
      </c>
      <c r="B37" s="4" t="s">
        <v>116</v>
      </c>
      <c r="C37" s="4">
        <v>2</v>
      </c>
      <c r="D37" s="4" t="s">
        <v>118</v>
      </c>
      <c r="H37" s="4">
        <v>133</v>
      </c>
      <c r="L37" s="4">
        <v>7</v>
      </c>
      <c r="P37" s="4">
        <v>293</v>
      </c>
      <c r="U37" s="4">
        <v>2</v>
      </c>
      <c r="Z37" s="4">
        <v>0</v>
      </c>
    </row>
    <row r="38" spans="1:26">
      <c r="A38" s="4" t="s">
        <v>102</v>
      </c>
      <c r="B38" s="4" t="s">
        <v>119</v>
      </c>
      <c r="C38" s="4">
        <v>2</v>
      </c>
      <c r="D38" s="4" t="s">
        <v>120</v>
      </c>
      <c r="H38" s="4">
        <v>140</v>
      </c>
      <c r="N38" s="4">
        <v>3</v>
      </c>
      <c r="Q38" s="4">
        <v>144</v>
      </c>
      <c r="U38" s="4">
        <v>1</v>
      </c>
      <c r="W38" s="4">
        <v>1</v>
      </c>
    </row>
    <row r="39" spans="1:26">
      <c r="A39" s="4" t="s">
        <v>102</v>
      </c>
      <c r="B39" s="4" t="s">
        <v>119</v>
      </c>
      <c r="C39" s="4">
        <v>2</v>
      </c>
      <c r="D39" s="4" t="s">
        <v>121</v>
      </c>
      <c r="H39" s="4">
        <v>140</v>
      </c>
      <c r="N39" s="4">
        <v>3</v>
      </c>
      <c r="P39" s="4">
        <v>290</v>
      </c>
      <c r="U39" s="4">
        <v>1</v>
      </c>
      <c r="W39" s="4">
        <v>1</v>
      </c>
      <c r="Z39" s="4">
        <v>0</v>
      </c>
    </row>
    <row r="40" spans="1:26">
      <c r="A40" s="4" t="s">
        <v>102</v>
      </c>
      <c r="B40" s="4" t="s">
        <v>122</v>
      </c>
      <c r="C40" s="4">
        <v>1</v>
      </c>
      <c r="D40" s="4" t="s">
        <v>123</v>
      </c>
      <c r="P40" s="4">
        <v>432</v>
      </c>
      <c r="U40" s="4">
        <v>1</v>
      </c>
      <c r="Z40" s="4">
        <v>0</v>
      </c>
    </row>
    <row r="41" spans="1:26">
      <c r="A41" s="4" t="s">
        <v>102</v>
      </c>
      <c r="B41" s="4" t="s">
        <v>124</v>
      </c>
      <c r="C41" s="4">
        <v>2</v>
      </c>
      <c r="D41" s="4" t="s">
        <v>125</v>
      </c>
      <c r="H41" s="4">
        <v>130</v>
      </c>
      <c r="L41" s="4">
        <v>8</v>
      </c>
      <c r="P41" s="4">
        <v>295</v>
      </c>
      <c r="U41" s="4">
        <v>2</v>
      </c>
      <c r="Z41" s="4">
        <v>0</v>
      </c>
    </row>
    <row r="42" spans="1:26">
      <c r="A42" s="4" t="s">
        <v>102</v>
      </c>
      <c r="B42" s="4" t="s">
        <v>124</v>
      </c>
      <c r="C42" s="4">
        <v>2</v>
      </c>
      <c r="D42" s="4" t="s">
        <v>126</v>
      </c>
      <c r="H42" s="4">
        <v>130</v>
      </c>
      <c r="L42" s="4">
        <v>8</v>
      </c>
      <c r="P42" s="4">
        <v>295</v>
      </c>
      <c r="U42" s="4">
        <v>2</v>
      </c>
      <c r="Z42" s="4">
        <v>0</v>
      </c>
    </row>
    <row r="43" spans="1:26">
      <c r="A43" s="4" t="s">
        <v>102</v>
      </c>
      <c r="B43" s="4" t="s">
        <v>127</v>
      </c>
      <c r="C43" s="4">
        <v>2</v>
      </c>
      <c r="D43" s="4" t="s">
        <v>128</v>
      </c>
      <c r="H43" s="4">
        <v>84</v>
      </c>
      <c r="M43" s="4">
        <v>6</v>
      </c>
      <c r="Q43" s="4">
        <v>162</v>
      </c>
      <c r="W43" s="4">
        <v>1</v>
      </c>
      <c r="Y43" s="4">
        <v>1</v>
      </c>
    </row>
    <row r="44" spans="1:26">
      <c r="A44" s="4" t="s">
        <v>102</v>
      </c>
      <c r="B44" s="4" t="s">
        <v>127</v>
      </c>
      <c r="C44" s="4">
        <v>2</v>
      </c>
      <c r="D44" s="4" t="s">
        <v>129</v>
      </c>
      <c r="H44" s="4">
        <v>84</v>
      </c>
      <c r="M44" s="4">
        <v>6</v>
      </c>
      <c r="R44" s="4">
        <v>108</v>
      </c>
      <c r="W44" s="4">
        <v>1</v>
      </c>
      <c r="Y44" s="4">
        <v>1</v>
      </c>
    </row>
    <row r="45" spans="1:26">
      <c r="A45" s="4" t="s">
        <v>102</v>
      </c>
      <c r="B45" s="4" t="s">
        <v>130</v>
      </c>
      <c r="C45" s="4">
        <v>2</v>
      </c>
      <c r="D45" s="4" t="s">
        <v>131</v>
      </c>
      <c r="H45" s="4">
        <v>88</v>
      </c>
      <c r="I45" s="4">
        <v>15</v>
      </c>
      <c r="P45" s="4">
        <v>330</v>
      </c>
      <c r="U45" s="4">
        <v>1</v>
      </c>
      <c r="Z45" s="4">
        <v>0</v>
      </c>
    </row>
    <row r="46" spans="1:26">
      <c r="A46" s="4" t="s">
        <v>102</v>
      </c>
      <c r="B46" s="4" t="s">
        <v>132</v>
      </c>
      <c r="C46" s="4">
        <v>2</v>
      </c>
      <c r="D46" s="4" t="s">
        <v>133</v>
      </c>
      <c r="H46" s="4">
        <v>155</v>
      </c>
      <c r="M46" s="4">
        <v>5</v>
      </c>
      <c r="Q46" s="4">
        <v>161</v>
      </c>
      <c r="U46" s="4">
        <v>1</v>
      </c>
      <c r="W46" s="4">
        <v>1</v>
      </c>
    </row>
    <row r="47" spans="1:26">
      <c r="A47" s="4" t="s">
        <v>102</v>
      </c>
      <c r="B47" s="4" t="s">
        <v>132</v>
      </c>
      <c r="C47" s="4">
        <v>2</v>
      </c>
      <c r="D47" s="4" t="s">
        <v>134</v>
      </c>
      <c r="H47" s="4">
        <v>155</v>
      </c>
      <c r="M47" s="4">
        <v>5</v>
      </c>
      <c r="P47" s="4">
        <v>273</v>
      </c>
      <c r="U47" s="4">
        <v>1</v>
      </c>
      <c r="W47" s="4">
        <v>1</v>
      </c>
      <c r="Z47" s="4">
        <v>0</v>
      </c>
    </row>
    <row r="48" spans="1:26">
      <c r="A48" s="4" t="s">
        <v>135</v>
      </c>
      <c r="B48" s="4" t="s">
        <v>29</v>
      </c>
      <c r="C48" s="4">
        <v>2</v>
      </c>
      <c r="D48" s="4" t="s">
        <v>30</v>
      </c>
      <c r="H48" s="4">
        <v>35</v>
      </c>
      <c r="L48" s="4">
        <v>8</v>
      </c>
      <c r="P48" s="4">
        <v>390</v>
      </c>
      <c r="U48" s="4">
        <v>2</v>
      </c>
      <c r="Z48" s="4">
        <v>0</v>
      </c>
    </row>
    <row r="49" spans="1:26">
      <c r="A49" s="4" t="s">
        <v>135</v>
      </c>
      <c r="B49" s="4" t="s">
        <v>29</v>
      </c>
      <c r="C49" s="4">
        <v>2</v>
      </c>
      <c r="D49" s="4" t="s">
        <v>31</v>
      </c>
      <c r="H49" s="4">
        <v>35</v>
      </c>
      <c r="L49" s="4">
        <v>8</v>
      </c>
      <c r="P49" s="4">
        <v>390</v>
      </c>
      <c r="U49" s="4">
        <v>2</v>
      </c>
      <c r="Z49" s="4">
        <v>0</v>
      </c>
    </row>
    <row r="50" spans="1:26">
      <c r="A50" s="4" t="s">
        <v>135</v>
      </c>
      <c r="B50" s="4" t="s">
        <v>32</v>
      </c>
      <c r="C50" s="4">
        <v>2</v>
      </c>
      <c r="D50" s="4" t="s">
        <v>33</v>
      </c>
      <c r="H50" s="4">
        <v>14</v>
      </c>
      <c r="M50" s="4">
        <v>6</v>
      </c>
      <c r="P50" s="4">
        <v>413</v>
      </c>
      <c r="U50" s="4">
        <v>2</v>
      </c>
      <c r="Z50" s="4">
        <v>0</v>
      </c>
    </row>
    <row r="51" spans="1:26">
      <c r="A51" s="4" t="s">
        <v>135</v>
      </c>
      <c r="B51" s="4" t="s">
        <v>32</v>
      </c>
      <c r="C51" s="4">
        <v>2</v>
      </c>
      <c r="D51" s="4" t="s">
        <v>34</v>
      </c>
      <c r="H51" s="4">
        <v>14</v>
      </c>
      <c r="M51" s="4">
        <v>6</v>
      </c>
      <c r="P51" s="4">
        <v>413</v>
      </c>
      <c r="U51" s="4">
        <v>2</v>
      </c>
      <c r="Z51" s="4">
        <v>0</v>
      </c>
    </row>
    <row r="52" spans="1:26">
      <c r="A52" s="4" t="s">
        <v>135</v>
      </c>
      <c r="B52" s="4" t="s">
        <v>35</v>
      </c>
      <c r="C52" s="4">
        <v>2</v>
      </c>
      <c r="D52" s="4" t="s">
        <v>36</v>
      </c>
      <c r="H52" s="4">
        <v>156</v>
      </c>
      <c r="I52" s="4">
        <v>9</v>
      </c>
      <c r="Q52" s="4">
        <v>4</v>
      </c>
      <c r="W52" s="4">
        <v>1</v>
      </c>
    </row>
    <row r="53" spans="1:26">
      <c r="A53" s="4" t="s">
        <v>135</v>
      </c>
      <c r="B53" s="4" t="s">
        <v>38</v>
      </c>
      <c r="C53" s="4">
        <v>2</v>
      </c>
      <c r="D53" s="4" t="s">
        <v>39</v>
      </c>
      <c r="H53" s="4">
        <v>86</v>
      </c>
      <c r="M53" s="4">
        <v>8</v>
      </c>
      <c r="Q53" s="4">
        <v>321</v>
      </c>
      <c r="W53" s="4">
        <v>2</v>
      </c>
    </row>
    <row r="54" spans="1:26">
      <c r="A54" s="4" t="s">
        <v>135</v>
      </c>
      <c r="B54" s="4" t="s">
        <v>38</v>
      </c>
      <c r="C54" s="4">
        <v>2</v>
      </c>
      <c r="D54" s="4" t="s">
        <v>40</v>
      </c>
      <c r="H54" s="4">
        <v>86</v>
      </c>
      <c r="M54" s="4">
        <v>8</v>
      </c>
      <c r="Q54" s="4">
        <v>313</v>
      </c>
      <c r="W54" s="4">
        <v>2</v>
      </c>
    </row>
    <row r="55" spans="1:26">
      <c r="A55" s="4" t="s">
        <v>135</v>
      </c>
      <c r="B55" s="4" t="s">
        <v>41</v>
      </c>
      <c r="C55" s="4">
        <v>1</v>
      </c>
      <c r="D55" s="4" t="s">
        <v>95</v>
      </c>
      <c r="Q55" s="4">
        <v>376</v>
      </c>
      <c r="W55" s="4">
        <v>1</v>
      </c>
    </row>
    <row r="56" spans="1:26">
      <c r="A56" s="4" t="s">
        <v>135</v>
      </c>
      <c r="B56" s="4" t="s">
        <v>43</v>
      </c>
      <c r="C56" s="4">
        <v>1</v>
      </c>
      <c r="D56" s="4" t="s">
        <v>96</v>
      </c>
      <c r="O56" s="4">
        <v>202</v>
      </c>
      <c r="S56" s="4">
        <v>27</v>
      </c>
      <c r="X56" s="4">
        <v>1</v>
      </c>
    </row>
    <row r="57" spans="1:26">
      <c r="A57" s="4" t="s">
        <v>135</v>
      </c>
      <c r="B57" s="4" t="s">
        <v>46</v>
      </c>
      <c r="C57" s="4">
        <v>2</v>
      </c>
      <c r="D57" s="4" t="s">
        <v>88</v>
      </c>
      <c r="H57" s="4">
        <v>19</v>
      </c>
      <c r="N57" s="4">
        <v>5</v>
      </c>
      <c r="P57" s="4">
        <v>409</v>
      </c>
      <c r="U57" s="4">
        <v>2</v>
      </c>
      <c r="Z57" s="4">
        <v>0</v>
      </c>
    </row>
    <row r="58" spans="1:26">
      <c r="A58" s="4" t="s">
        <v>135</v>
      </c>
      <c r="B58" s="4" t="s">
        <v>46</v>
      </c>
      <c r="C58" s="4">
        <v>2</v>
      </c>
      <c r="D58" s="4" t="s">
        <v>83</v>
      </c>
      <c r="H58" s="4">
        <v>19</v>
      </c>
      <c r="N58" s="4">
        <v>5</v>
      </c>
      <c r="P58" s="4">
        <v>409</v>
      </c>
      <c r="U58" s="4">
        <v>2</v>
      </c>
      <c r="Z58" s="4">
        <v>0</v>
      </c>
    </row>
    <row r="59" spans="1:26">
      <c r="A59" s="4" t="s">
        <v>135</v>
      </c>
      <c r="B59" s="4" t="s">
        <v>51</v>
      </c>
      <c r="C59" s="4">
        <v>2</v>
      </c>
      <c r="D59" s="4" t="s">
        <v>52</v>
      </c>
      <c r="H59" s="4">
        <v>87</v>
      </c>
      <c r="N59" s="4">
        <v>4</v>
      </c>
      <c r="P59" s="4">
        <v>342</v>
      </c>
      <c r="U59" s="4">
        <v>1</v>
      </c>
      <c r="W59" s="4">
        <v>1</v>
      </c>
      <c r="Z59" s="4">
        <v>0</v>
      </c>
    </row>
    <row r="60" spans="1:26">
      <c r="A60" s="4" t="s">
        <v>135</v>
      </c>
      <c r="B60" s="4" t="s">
        <v>51</v>
      </c>
      <c r="C60" s="4">
        <v>2</v>
      </c>
      <c r="D60" s="4" t="s">
        <v>84</v>
      </c>
      <c r="H60" s="4">
        <v>87</v>
      </c>
      <c r="N60" s="4">
        <v>4</v>
      </c>
      <c r="Q60" s="4">
        <v>255</v>
      </c>
      <c r="U60" s="4">
        <v>1</v>
      </c>
      <c r="W60" s="4">
        <v>1</v>
      </c>
    </row>
    <row r="61" spans="1:26">
      <c r="A61" s="4" t="s">
        <v>135</v>
      </c>
      <c r="B61" s="4" t="s">
        <v>55</v>
      </c>
      <c r="C61" s="4">
        <v>1</v>
      </c>
      <c r="D61" s="4" t="s">
        <v>89</v>
      </c>
      <c r="O61" s="4">
        <v>262</v>
      </c>
      <c r="S61" s="4">
        <v>36</v>
      </c>
      <c r="X61" s="4">
        <v>1</v>
      </c>
    </row>
    <row r="62" spans="1:26">
      <c r="A62" s="4" t="s">
        <v>135</v>
      </c>
      <c r="B62" s="4" t="s">
        <v>60</v>
      </c>
      <c r="C62" s="4">
        <v>1</v>
      </c>
      <c r="D62" s="4" t="s">
        <v>90</v>
      </c>
      <c r="O62" s="4">
        <v>420</v>
      </c>
      <c r="T62" s="4">
        <v>13</v>
      </c>
      <c r="V62" s="4">
        <v>1</v>
      </c>
    </row>
    <row r="63" spans="1:26">
      <c r="A63" s="4" t="s">
        <v>135</v>
      </c>
      <c r="B63" s="4" t="s">
        <v>63</v>
      </c>
      <c r="C63" s="4">
        <v>2</v>
      </c>
      <c r="D63" s="4" t="s">
        <v>64</v>
      </c>
      <c r="H63" s="4">
        <v>105</v>
      </c>
      <c r="M63" s="4">
        <v>8</v>
      </c>
      <c r="Q63" s="4">
        <v>251</v>
      </c>
      <c r="U63" s="4">
        <v>1</v>
      </c>
      <c r="W63" s="4">
        <v>1</v>
      </c>
    </row>
    <row r="64" spans="1:26">
      <c r="A64" s="4" t="s">
        <v>135</v>
      </c>
      <c r="B64" s="4" t="s">
        <v>63</v>
      </c>
      <c r="C64" s="4">
        <v>2</v>
      </c>
      <c r="D64" s="4" t="s">
        <v>65</v>
      </c>
      <c r="H64" s="4">
        <v>105</v>
      </c>
      <c r="M64" s="4">
        <v>8</v>
      </c>
      <c r="P64" s="4">
        <v>320</v>
      </c>
      <c r="U64" s="4">
        <v>1</v>
      </c>
      <c r="W64" s="4">
        <v>1</v>
      </c>
      <c r="Z64" s="4">
        <v>0</v>
      </c>
    </row>
    <row r="65" spans="1:26">
      <c r="A65" s="4" t="s">
        <v>135</v>
      </c>
      <c r="B65" s="4" t="s">
        <v>66</v>
      </c>
      <c r="C65" s="4">
        <v>2</v>
      </c>
      <c r="D65" s="4" t="s">
        <v>67</v>
      </c>
      <c r="H65" s="4">
        <v>106</v>
      </c>
      <c r="L65" s="4">
        <v>8</v>
      </c>
      <c r="Q65" s="4">
        <v>218</v>
      </c>
      <c r="W65" s="4">
        <v>1</v>
      </c>
      <c r="Y65" s="4">
        <v>1</v>
      </c>
    </row>
    <row r="66" spans="1:26">
      <c r="A66" s="4" t="s">
        <v>135</v>
      </c>
      <c r="B66" s="4" t="s">
        <v>66</v>
      </c>
      <c r="C66" s="4">
        <v>2</v>
      </c>
      <c r="D66" s="4" t="s">
        <v>68</v>
      </c>
      <c r="H66" s="4">
        <v>106</v>
      </c>
      <c r="L66" s="4">
        <v>8</v>
      </c>
      <c r="R66" s="4">
        <v>238</v>
      </c>
      <c r="W66" s="4">
        <v>1</v>
      </c>
      <c r="Y66" s="4">
        <v>1</v>
      </c>
    </row>
    <row r="67" spans="1:26">
      <c r="A67" s="4" t="s">
        <v>135</v>
      </c>
      <c r="B67" s="4" t="s">
        <v>69</v>
      </c>
      <c r="C67" s="4">
        <v>2</v>
      </c>
      <c r="D67" s="4" t="s">
        <v>70</v>
      </c>
      <c r="H67" s="4">
        <v>112</v>
      </c>
      <c r="M67" s="4">
        <v>8</v>
      </c>
      <c r="P67" s="4">
        <v>313</v>
      </c>
      <c r="U67" s="4">
        <v>1</v>
      </c>
      <c r="W67" s="4">
        <v>1</v>
      </c>
      <c r="Z67" s="4">
        <v>0</v>
      </c>
    </row>
    <row r="68" spans="1:26">
      <c r="A68" s="4" t="s">
        <v>135</v>
      </c>
      <c r="B68" s="4" t="s">
        <v>69</v>
      </c>
      <c r="C68" s="4">
        <v>2</v>
      </c>
      <c r="D68" s="4" t="s">
        <v>71</v>
      </c>
      <c r="H68" s="4">
        <v>112</v>
      </c>
      <c r="M68" s="4">
        <v>8</v>
      </c>
      <c r="Q68" s="4">
        <v>202</v>
      </c>
      <c r="U68" s="4">
        <v>1</v>
      </c>
      <c r="W68" s="4">
        <v>1</v>
      </c>
    </row>
    <row r="69" spans="1:26">
      <c r="A69" s="4" t="s">
        <v>135</v>
      </c>
      <c r="B69" s="4" t="s">
        <v>72</v>
      </c>
      <c r="C69" s="4">
        <v>2</v>
      </c>
      <c r="D69" s="4" t="s">
        <v>92</v>
      </c>
      <c r="H69" s="4">
        <v>116</v>
      </c>
      <c r="M69" s="4">
        <v>6</v>
      </c>
      <c r="P69" s="4">
        <v>311</v>
      </c>
      <c r="U69" s="4">
        <v>1</v>
      </c>
      <c r="W69" s="4">
        <v>1</v>
      </c>
      <c r="Z69" s="4">
        <v>0</v>
      </c>
    </row>
    <row r="70" spans="1:26">
      <c r="A70" s="4" t="s">
        <v>135</v>
      </c>
      <c r="B70" s="4" t="s">
        <v>72</v>
      </c>
      <c r="C70" s="4">
        <v>2</v>
      </c>
      <c r="D70" s="4" t="s">
        <v>73</v>
      </c>
      <c r="H70" s="4">
        <v>116</v>
      </c>
      <c r="M70" s="4">
        <v>6</v>
      </c>
      <c r="Q70" s="4">
        <v>263</v>
      </c>
      <c r="U70" s="4">
        <v>1</v>
      </c>
      <c r="W70" s="4">
        <v>1</v>
      </c>
    </row>
    <row r="71" spans="1:26">
      <c r="A71" s="4" t="s">
        <v>135</v>
      </c>
      <c r="B71" s="4" t="s">
        <v>75</v>
      </c>
      <c r="C71" s="4">
        <v>1</v>
      </c>
      <c r="D71" s="4" t="s">
        <v>136</v>
      </c>
      <c r="Q71" s="4">
        <v>228</v>
      </c>
      <c r="W71" s="4">
        <v>1</v>
      </c>
    </row>
    <row r="72" spans="1:26">
      <c r="A72" s="4" t="s">
        <v>135</v>
      </c>
      <c r="B72" s="4" t="s">
        <v>78</v>
      </c>
      <c r="C72" s="4">
        <v>2</v>
      </c>
      <c r="D72" s="4" t="s">
        <v>79</v>
      </c>
      <c r="H72" s="4">
        <v>139</v>
      </c>
      <c r="M72" s="4">
        <v>5</v>
      </c>
      <c r="Q72" s="4">
        <v>260</v>
      </c>
      <c r="U72" s="4">
        <v>1</v>
      </c>
      <c r="W72" s="4">
        <v>1</v>
      </c>
    </row>
    <row r="73" spans="1:26">
      <c r="A73" s="4" t="s">
        <v>135</v>
      </c>
      <c r="B73" s="4" t="s">
        <v>78</v>
      </c>
      <c r="C73" s="4">
        <v>2</v>
      </c>
      <c r="D73" s="4" t="s">
        <v>80</v>
      </c>
      <c r="H73" s="4">
        <v>139</v>
      </c>
      <c r="M73" s="4">
        <v>5</v>
      </c>
      <c r="P73" s="4">
        <v>289</v>
      </c>
      <c r="U73" s="4">
        <v>1</v>
      </c>
      <c r="W73" s="4">
        <v>1</v>
      </c>
      <c r="Z73" s="4">
        <v>0</v>
      </c>
    </row>
    <row r="74" spans="1:26">
      <c r="A74" s="4" t="s">
        <v>135</v>
      </c>
      <c r="B74" s="4" t="s">
        <v>107</v>
      </c>
      <c r="C74" s="4">
        <v>2</v>
      </c>
      <c r="D74" s="4" t="s">
        <v>108</v>
      </c>
      <c r="H74" s="4">
        <v>139</v>
      </c>
      <c r="M74" s="4">
        <v>6</v>
      </c>
      <c r="P74" s="4">
        <v>288</v>
      </c>
      <c r="U74" s="4">
        <v>2</v>
      </c>
      <c r="Z74" s="4">
        <v>0</v>
      </c>
    </row>
    <row r="75" spans="1:26">
      <c r="A75" s="4" t="s">
        <v>135</v>
      </c>
      <c r="B75" s="4" t="s">
        <v>107</v>
      </c>
      <c r="C75" s="4">
        <v>2</v>
      </c>
      <c r="D75" s="4" t="s">
        <v>137</v>
      </c>
      <c r="H75" s="4">
        <v>139</v>
      </c>
      <c r="M75" s="4">
        <v>6</v>
      </c>
      <c r="P75" s="4">
        <v>288</v>
      </c>
      <c r="U75" s="4">
        <v>2</v>
      </c>
      <c r="Z75" s="4">
        <v>0</v>
      </c>
    </row>
    <row r="76" spans="1:26">
      <c r="A76" s="4" t="s">
        <v>135</v>
      </c>
      <c r="B76" s="4" t="s">
        <v>110</v>
      </c>
      <c r="C76" s="4">
        <v>2</v>
      </c>
      <c r="D76" s="4" t="s">
        <v>111</v>
      </c>
      <c r="H76" s="4">
        <v>108</v>
      </c>
      <c r="L76" s="4">
        <v>4</v>
      </c>
      <c r="R76" s="4">
        <v>283</v>
      </c>
      <c r="W76" s="4">
        <v>1</v>
      </c>
      <c r="Y76" s="4">
        <v>1</v>
      </c>
    </row>
    <row r="77" spans="1:26">
      <c r="A77" s="4" t="s">
        <v>135</v>
      </c>
      <c r="B77" s="4" t="s">
        <v>110</v>
      </c>
      <c r="C77" s="4">
        <v>2</v>
      </c>
      <c r="D77" s="4" t="s">
        <v>112</v>
      </c>
      <c r="H77" s="4">
        <v>108</v>
      </c>
      <c r="L77" s="4">
        <v>4</v>
      </c>
      <c r="Q77" s="4">
        <v>142</v>
      </c>
      <c r="W77" s="4">
        <v>1</v>
      </c>
      <c r="Y77" s="4">
        <v>1</v>
      </c>
    </row>
    <row r="78" spans="1:26">
      <c r="A78" s="4" t="s">
        <v>135</v>
      </c>
      <c r="B78" s="4" t="s">
        <v>113</v>
      </c>
      <c r="C78" s="4">
        <v>2</v>
      </c>
      <c r="D78" s="4" t="s">
        <v>114</v>
      </c>
      <c r="H78" s="4">
        <v>219</v>
      </c>
      <c r="L78" s="4">
        <v>10</v>
      </c>
      <c r="R78" s="4">
        <v>75</v>
      </c>
      <c r="U78" s="4">
        <v>1</v>
      </c>
      <c r="Y78" s="4">
        <v>1</v>
      </c>
    </row>
    <row r="79" spans="1:26">
      <c r="A79" s="4" t="s">
        <v>135</v>
      </c>
      <c r="B79" s="4" t="s">
        <v>113</v>
      </c>
      <c r="C79" s="4">
        <v>2</v>
      </c>
      <c r="D79" s="4" t="s">
        <v>115</v>
      </c>
      <c r="H79" s="4">
        <v>219</v>
      </c>
      <c r="L79" s="4">
        <v>10</v>
      </c>
      <c r="P79" s="4">
        <v>204</v>
      </c>
      <c r="U79" s="4">
        <v>1</v>
      </c>
      <c r="Y79" s="4">
        <v>1</v>
      </c>
      <c r="Z79" s="4">
        <v>0</v>
      </c>
    </row>
    <row r="80" spans="1:26">
      <c r="A80" s="4" t="s">
        <v>138</v>
      </c>
      <c r="B80" s="4" t="s">
        <v>29</v>
      </c>
      <c r="C80" s="4">
        <v>2</v>
      </c>
      <c r="D80" s="4" t="s">
        <v>31</v>
      </c>
      <c r="H80" s="4">
        <v>59</v>
      </c>
      <c r="M80" s="4">
        <v>4</v>
      </c>
      <c r="P80" s="4">
        <v>370</v>
      </c>
      <c r="U80" s="4">
        <v>2</v>
      </c>
      <c r="W80" s="4">
        <v>1</v>
      </c>
      <c r="Z80" s="4">
        <v>0</v>
      </c>
    </row>
    <row r="81" spans="1:26">
      <c r="A81" s="4" t="s">
        <v>138</v>
      </c>
      <c r="B81" s="4" t="s">
        <v>29</v>
      </c>
      <c r="C81" s="4">
        <v>3</v>
      </c>
      <c r="D81" s="4" t="s">
        <v>139</v>
      </c>
      <c r="E81" s="4">
        <v>59</v>
      </c>
      <c r="F81" s="4">
        <v>4</v>
      </c>
      <c r="H81" s="4">
        <v>191</v>
      </c>
      <c r="J81" s="4">
        <v>8</v>
      </c>
      <c r="Q81" s="4">
        <v>134</v>
      </c>
      <c r="U81" s="4">
        <v>2</v>
      </c>
      <c r="W81" s="4">
        <v>1</v>
      </c>
    </row>
    <row r="82" spans="1:26">
      <c r="A82" s="4" t="s">
        <v>138</v>
      </c>
      <c r="B82" s="4" t="s">
        <v>29</v>
      </c>
      <c r="C82" s="4">
        <v>3</v>
      </c>
      <c r="D82" s="4" t="s">
        <v>140</v>
      </c>
      <c r="E82" s="4">
        <v>59</v>
      </c>
      <c r="F82" s="4">
        <v>4</v>
      </c>
      <c r="H82" s="4">
        <v>191</v>
      </c>
      <c r="J82" s="4">
        <v>8</v>
      </c>
      <c r="P82" s="4">
        <v>171</v>
      </c>
      <c r="U82" s="4">
        <v>2</v>
      </c>
      <c r="W82" s="4">
        <v>1</v>
      </c>
      <c r="Z82" s="4">
        <v>0</v>
      </c>
    </row>
    <row r="83" spans="1:26">
      <c r="A83" s="4" t="s">
        <v>138</v>
      </c>
      <c r="B83" s="4" t="s">
        <v>32</v>
      </c>
      <c r="C83" s="4">
        <v>2</v>
      </c>
      <c r="D83" s="4" t="s">
        <v>33</v>
      </c>
      <c r="H83" s="4">
        <v>79</v>
      </c>
      <c r="N83" s="4">
        <v>5</v>
      </c>
      <c r="O83" s="4">
        <v>323</v>
      </c>
      <c r="S83" s="4">
        <v>22</v>
      </c>
      <c r="X83" s="4">
        <v>1</v>
      </c>
      <c r="Y83" s="4">
        <v>1</v>
      </c>
    </row>
    <row r="84" spans="1:26">
      <c r="A84" s="4" t="s">
        <v>138</v>
      </c>
      <c r="B84" s="4" t="s">
        <v>32</v>
      </c>
      <c r="C84" s="4">
        <v>2</v>
      </c>
      <c r="D84" s="4" t="s">
        <v>34</v>
      </c>
      <c r="H84" s="4">
        <v>79</v>
      </c>
      <c r="N84" s="4">
        <v>5</v>
      </c>
      <c r="R84" s="4">
        <v>323</v>
      </c>
      <c r="X84" s="4">
        <v>1</v>
      </c>
      <c r="Y84" s="4">
        <v>1</v>
      </c>
    </row>
    <row r="85" spans="1:26">
      <c r="A85" s="4" t="s">
        <v>138</v>
      </c>
      <c r="B85" s="4" t="s">
        <v>35</v>
      </c>
      <c r="C85" s="4">
        <v>2</v>
      </c>
      <c r="D85" s="4" t="s">
        <v>36</v>
      </c>
      <c r="H85" s="4">
        <v>135</v>
      </c>
      <c r="M85" s="4">
        <v>9</v>
      </c>
      <c r="Q85" s="4">
        <v>236</v>
      </c>
      <c r="W85" s="4">
        <v>2</v>
      </c>
    </row>
    <row r="86" spans="1:26">
      <c r="A86" s="4" t="s">
        <v>138</v>
      </c>
      <c r="B86" s="4" t="s">
        <v>35</v>
      </c>
      <c r="C86" s="4">
        <v>2</v>
      </c>
      <c r="D86" s="4" t="s">
        <v>37</v>
      </c>
      <c r="H86" s="4">
        <v>135</v>
      </c>
      <c r="M86" s="4">
        <v>9</v>
      </c>
      <c r="Q86" s="4">
        <v>41</v>
      </c>
      <c r="W86" s="4">
        <v>2</v>
      </c>
    </row>
    <row r="87" spans="1:26">
      <c r="A87" s="4" t="s">
        <v>138</v>
      </c>
      <c r="B87" s="4" t="s">
        <v>38</v>
      </c>
      <c r="C87" s="4">
        <v>2</v>
      </c>
      <c r="D87" s="4" t="s">
        <v>39</v>
      </c>
      <c r="H87" s="4">
        <v>4</v>
      </c>
      <c r="N87" s="4">
        <v>7</v>
      </c>
      <c r="P87" s="4">
        <v>422</v>
      </c>
      <c r="U87" s="4">
        <v>1</v>
      </c>
      <c r="Y87" s="4">
        <v>1</v>
      </c>
      <c r="Z87" s="4">
        <v>0</v>
      </c>
    </row>
    <row r="88" spans="1:26">
      <c r="A88" s="4" t="s">
        <v>138</v>
      </c>
      <c r="B88" s="4" t="s">
        <v>38</v>
      </c>
      <c r="C88" s="4">
        <v>2</v>
      </c>
      <c r="D88" s="4" t="s">
        <v>40</v>
      </c>
      <c r="H88" s="4">
        <v>4</v>
      </c>
      <c r="N88" s="4">
        <v>7</v>
      </c>
      <c r="R88" s="4">
        <v>258</v>
      </c>
      <c r="U88" s="4">
        <v>1</v>
      </c>
      <c r="Y88" s="4">
        <v>1</v>
      </c>
    </row>
    <row r="89" spans="1:26">
      <c r="A89" s="4" t="s">
        <v>138</v>
      </c>
      <c r="B89" s="4" t="s">
        <v>41</v>
      </c>
      <c r="C89" s="4">
        <v>1</v>
      </c>
      <c r="D89" s="4" t="s">
        <v>95</v>
      </c>
      <c r="P89" s="4">
        <v>432</v>
      </c>
      <c r="U89" s="4">
        <v>1</v>
      </c>
      <c r="Z89" s="4">
        <v>0</v>
      </c>
    </row>
    <row r="90" spans="1:26">
      <c r="A90" s="4" t="s">
        <v>138</v>
      </c>
      <c r="B90" s="4" t="s">
        <v>43</v>
      </c>
      <c r="C90" s="4">
        <v>1</v>
      </c>
      <c r="D90" s="4" t="s">
        <v>96</v>
      </c>
      <c r="P90" s="4">
        <v>432</v>
      </c>
      <c r="U90" s="4">
        <v>1</v>
      </c>
      <c r="Z90" s="4">
        <v>0</v>
      </c>
    </row>
    <row r="91" spans="1:26">
      <c r="A91" s="4" t="s">
        <v>138</v>
      </c>
      <c r="B91" s="4" t="s">
        <v>46</v>
      </c>
      <c r="C91" s="4">
        <v>2</v>
      </c>
      <c r="D91" s="4" t="s">
        <v>88</v>
      </c>
      <c r="H91" s="4">
        <v>397</v>
      </c>
      <c r="J91" s="4">
        <v>21</v>
      </c>
      <c r="P91" s="4">
        <v>15</v>
      </c>
      <c r="U91" s="4">
        <v>2</v>
      </c>
      <c r="Z91" s="4">
        <v>0</v>
      </c>
    </row>
    <row r="92" spans="1:26">
      <c r="A92" s="4" t="s">
        <v>138</v>
      </c>
      <c r="B92" s="4" t="s">
        <v>46</v>
      </c>
      <c r="C92" s="4">
        <v>2</v>
      </c>
      <c r="D92" s="4" t="s">
        <v>83</v>
      </c>
      <c r="H92" s="4">
        <v>397</v>
      </c>
      <c r="J92" s="4">
        <v>21</v>
      </c>
      <c r="P92" s="4">
        <v>15</v>
      </c>
      <c r="U92" s="4">
        <v>2</v>
      </c>
      <c r="Z92" s="4">
        <v>0</v>
      </c>
    </row>
    <row r="93" spans="1:26">
      <c r="A93" s="4" t="s">
        <v>138</v>
      </c>
      <c r="B93" s="4" t="s">
        <v>51</v>
      </c>
      <c r="C93" s="4">
        <v>2</v>
      </c>
      <c r="D93" s="4" t="s">
        <v>52</v>
      </c>
      <c r="H93" s="4">
        <v>342</v>
      </c>
      <c r="K93" s="4">
        <v>18</v>
      </c>
      <c r="Q93" s="4">
        <v>30</v>
      </c>
      <c r="W93" s="4">
        <v>2</v>
      </c>
    </row>
    <row r="94" spans="1:26">
      <c r="A94" s="4" t="s">
        <v>138</v>
      </c>
      <c r="B94" s="4" t="s">
        <v>51</v>
      </c>
      <c r="C94" s="4">
        <v>2</v>
      </c>
      <c r="D94" s="4" t="s">
        <v>84</v>
      </c>
      <c r="H94" s="4">
        <v>342</v>
      </c>
      <c r="K94" s="4">
        <v>18</v>
      </c>
      <c r="Q94" s="4">
        <v>40</v>
      </c>
      <c r="W94" s="4">
        <v>2</v>
      </c>
    </row>
    <row r="95" spans="1:26">
      <c r="A95" s="4" t="s">
        <v>138</v>
      </c>
      <c r="B95" s="4" t="s">
        <v>55</v>
      </c>
      <c r="C95" s="4">
        <v>2</v>
      </c>
      <c r="D95" s="4" t="s">
        <v>85</v>
      </c>
      <c r="H95" s="4">
        <v>153</v>
      </c>
      <c r="L95" s="4">
        <v>7</v>
      </c>
      <c r="Q95" s="4">
        <v>195</v>
      </c>
      <c r="W95" s="4">
        <v>2</v>
      </c>
    </row>
    <row r="96" spans="1:26">
      <c r="A96" s="4" t="s">
        <v>138</v>
      </c>
      <c r="B96" s="4" t="s">
        <v>55</v>
      </c>
      <c r="C96" s="4">
        <v>2</v>
      </c>
      <c r="D96" s="4" t="s">
        <v>86</v>
      </c>
      <c r="H96" s="4">
        <v>153</v>
      </c>
      <c r="L96" s="4">
        <v>7</v>
      </c>
      <c r="Q96" s="4">
        <v>214</v>
      </c>
      <c r="W96" s="4">
        <v>2</v>
      </c>
    </row>
    <row r="97" spans="1:26">
      <c r="A97" s="4" t="s">
        <v>138</v>
      </c>
      <c r="B97" s="4" t="s">
        <v>60</v>
      </c>
      <c r="C97" s="4">
        <v>2</v>
      </c>
      <c r="D97" s="4" t="s">
        <v>61</v>
      </c>
      <c r="H97" s="4">
        <v>131</v>
      </c>
      <c r="N97" s="4">
        <v>5</v>
      </c>
      <c r="P97" s="4">
        <v>297</v>
      </c>
      <c r="U97" s="4">
        <v>1</v>
      </c>
      <c r="W97" s="4">
        <v>1</v>
      </c>
      <c r="Z97" s="4">
        <v>0</v>
      </c>
    </row>
    <row r="98" spans="1:26">
      <c r="A98" s="4" t="s">
        <v>138</v>
      </c>
      <c r="B98" s="4" t="s">
        <v>60</v>
      </c>
      <c r="C98" s="4">
        <v>2</v>
      </c>
      <c r="D98" s="4" t="s">
        <v>62</v>
      </c>
      <c r="H98" s="4">
        <v>131</v>
      </c>
      <c r="N98" s="4">
        <v>5</v>
      </c>
      <c r="Q98" s="4">
        <v>192</v>
      </c>
      <c r="U98" s="4">
        <v>1</v>
      </c>
      <c r="W98" s="4">
        <v>1</v>
      </c>
    </row>
    <row r="99" spans="1:26">
      <c r="A99" s="4" t="s">
        <v>138</v>
      </c>
      <c r="B99" s="4" t="s">
        <v>63</v>
      </c>
      <c r="C99" s="4">
        <v>2</v>
      </c>
      <c r="D99" s="4" t="s">
        <v>64</v>
      </c>
      <c r="H99" s="4">
        <v>103</v>
      </c>
      <c r="N99" s="4">
        <v>3</v>
      </c>
      <c r="P99" s="4">
        <v>327</v>
      </c>
      <c r="U99" s="4">
        <v>2</v>
      </c>
      <c r="Z99" s="4">
        <v>0</v>
      </c>
    </row>
    <row r="100" spans="1:26">
      <c r="A100" s="4" t="s">
        <v>138</v>
      </c>
      <c r="B100" s="4" t="s">
        <v>63</v>
      </c>
      <c r="C100" s="4">
        <v>2</v>
      </c>
      <c r="D100" s="4" t="s">
        <v>65</v>
      </c>
      <c r="H100" s="4">
        <v>103</v>
      </c>
      <c r="N100" s="4">
        <v>3</v>
      </c>
      <c r="P100" s="4">
        <v>327</v>
      </c>
      <c r="U100" s="4">
        <v>2</v>
      </c>
      <c r="Z100" s="4">
        <v>0</v>
      </c>
    </row>
    <row r="101" spans="1:26">
      <c r="A101" s="4" t="s">
        <v>138</v>
      </c>
      <c r="B101" s="4" t="s">
        <v>66</v>
      </c>
      <c r="C101" s="4">
        <v>2</v>
      </c>
      <c r="D101" s="4" t="s">
        <v>67</v>
      </c>
      <c r="H101" s="4">
        <v>8</v>
      </c>
      <c r="N101" s="4">
        <v>3</v>
      </c>
      <c r="R101" s="4">
        <v>162</v>
      </c>
      <c r="Y101" s="4">
        <v>2</v>
      </c>
    </row>
    <row r="102" spans="1:26">
      <c r="A102" s="4" t="s">
        <v>138</v>
      </c>
      <c r="B102" s="4" t="s">
        <v>66</v>
      </c>
      <c r="C102" s="4">
        <v>2</v>
      </c>
      <c r="D102" s="4" t="s">
        <v>68</v>
      </c>
      <c r="H102" s="4">
        <v>8</v>
      </c>
      <c r="N102" s="4">
        <v>3</v>
      </c>
      <c r="R102" s="4">
        <v>305</v>
      </c>
      <c r="Y102" s="4">
        <v>2</v>
      </c>
    </row>
    <row r="103" spans="1:26">
      <c r="A103" s="4" t="s">
        <v>138</v>
      </c>
      <c r="B103" s="4" t="s">
        <v>69</v>
      </c>
      <c r="C103" s="4">
        <v>2</v>
      </c>
      <c r="D103" s="4" t="s">
        <v>70</v>
      </c>
      <c r="H103" s="4">
        <v>95</v>
      </c>
      <c r="M103" s="4">
        <v>5</v>
      </c>
      <c r="R103" s="4">
        <v>5</v>
      </c>
      <c r="Y103" s="4">
        <v>2</v>
      </c>
    </row>
    <row r="104" spans="1:26">
      <c r="A104" s="4" t="s">
        <v>138</v>
      </c>
      <c r="B104" s="4" t="s">
        <v>69</v>
      </c>
      <c r="C104" s="4">
        <v>2</v>
      </c>
      <c r="D104" s="4" t="s">
        <v>71</v>
      </c>
      <c r="H104" s="4">
        <v>95</v>
      </c>
      <c r="M104" s="4">
        <v>5</v>
      </c>
      <c r="R104" s="4">
        <v>122</v>
      </c>
      <c r="Y104" s="4">
        <v>2</v>
      </c>
    </row>
    <row r="105" spans="1:26">
      <c r="A105" s="4" t="s">
        <v>138</v>
      </c>
      <c r="B105" s="4" t="s">
        <v>72</v>
      </c>
      <c r="C105" s="4">
        <v>2</v>
      </c>
      <c r="D105" s="4" t="s">
        <v>92</v>
      </c>
      <c r="H105" s="4">
        <v>60</v>
      </c>
      <c r="N105" s="4">
        <v>7</v>
      </c>
      <c r="P105" s="4">
        <v>366</v>
      </c>
      <c r="U105" s="4">
        <v>2</v>
      </c>
      <c r="Z105" s="4">
        <v>0</v>
      </c>
    </row>
    <row r="106" spans="1:26">
      <c r="A106" s="4" t="s">
        <v>138</v>
      </c>
      <c r="B106" s="4" t="s">
        <v>72</v>
      </c>
      <c r="C106" s="4">
        <v>2</v>
      </c>
      <c r="D106" s="4" t="s">
        <v>73</v>
      </c>
      <c r="H106" s="4">
        <v>60</v>
      </c>
      <c r="N106" s="4">
        <v>7</v>
      </c>
      <c r="P106" s="4">
        <v>366</v>
      </c>
      <c r="U106" s="4">
        <v>2</v>
      </c>
      <c r="Z106" s="4">
        <v>0</v>
      </c>
    </row>
    <row r="107" spans="1:26">
      <c r="A107" s="4" t="s">
        <v>138</v>
      </c>
      <c r="B107" s="4" t="s">
        <v>75</v>
      </c>
      <c r="C107" s="4">
        <v>2</v>
      </c>
      <c r="D107" s="4" t="s">
        <v>76</v>
      </c>
      <c r="H107" s="4">
        <v>130</v>
      </c>
      <c r="N107" s="4">
        <v>3</v>
      </c>
      <c r="P107" s="4">
        <v>300</v>
      </c>
      <c r="U107" s="4">
        <v>1</v>
      </c>
      <c r="Y107" s="4">
        <v>1</v>
      </c>
      <c r="Z107" s="4">
        <v>0</v>
      </c>
    </row>
    <row r="108" spans="1:26">
      <c r="A108" s="4" t="s">
        <v>138</v>
      </c>
      <c r="B108" s="4" t="s">
        <v>75</v>
      </c>
      <c r="C108" s="4">
        <v>2</v>
      </c>
      <c r="D108" s="4" t="s">
        <v>77</v>
      </c>
      <c r="H108" s="4">
        <v>130</v>
      </c>
      <c r="N108" s="4">
        <v>3</v>
      </c>
      <c r="R108" s="4">
        <v>14</v>
      </c>
      <c r="U108" s="4">
        <v>1</v>
      </c>
      <c r="Y108" s="4">
        <v>1</v>
      </c>
    </row>
    <row r="109" spans="1:26">
      <c r="A109" s="4" t="s">
        <v>138</v>
      </c>
      <c r="B109" s="4" t="s">
        <v>78</v>
      </c>
      <c r="C109" s="4">
        <v>2</v>
      </c>
      <c r="D109" s="4" t="s">
        <v>79</v>
      </c>
      <c r="H109" s="4">
        <v>72</v>
      </c>
      <c r="I109" s="4">
        <v>32</v>
      </c>
      <c r="Q109" s="4">
        <v>78</v>
      </c>
      <c r="W109" s="4">
        <v>1</v>
      </c>
    </row>
    <row r="110" spans="1:26">
      <c r="A110" s="4" t="s">
        <v>141</v>
      </c>
      <c r="B110" s="4" t="s">
        <v>29</v>
      </c>
      <c r="C110" s="4">
        <v>2</v>
      </c>
      <c r="D110" s="4" t="s">
        <v>30</v>
      </c>
      <c r="H110" s="4">
        <v>85</v>
      </c>
      <c r="M110" s="4">
        <v>5</v>
      </c>
      <c r="P110" s="4">
        <v>343</v>
      </c>
      <c r="U110" s="4">
        <v>2</v>
      </c>
      <c r="Z110" s="4">
        <v>0</v>
      </c>
    </row>
    <row r="111" spans="1:26">
      <c r="A111" s="4" t="s">
        <v>141</v>
      </c>
      <c r="B111" s="4" t="s">
        <v>29</v>
      </c>
      <c r="C111" s="4">
        <v>2</v>
      </c>
      <c r="D111" s="4" t="s">
        <v>31</v>
      </c>
      <c r="H111" s="4">
        <v>85</v>
      </c>
      <c r="M111" s="4">
        <v>5</v>
      </c>
      <c r="P111" s="4">
        <v>343</v>
      </c>
      <c r="U111" s="4">
        <v>2</v>
      </c>
      <c r="Z111" s="4">
        <v>0</v>
      </c>
    </row>
    <row r="112" spans="1:26">
      <c r="A112" s="4" t="s">
        <v>141</v>
      </c>
      <c r="B112" s="4" t="s">
        <v>32</v>
      </c>
      <c r="C112" s="4">
        <v>1</v>
      </c>
      <c r="D112" s="4" t="s">
        <v>142</v>
      </c>
      <c r="P112" s="4">
        <v>432</v>
      </c>
      <c r="U112" s="4">
        <v>1</v>
      </c>
      <c r="Z112" s="4">
        <v>0</v>
      </c>
    </row>
    <row r="113" spans="1:26">
      <c r="A113" s="4" t="s">
        <v>141</v>
      </c>
      <c r="B113" s="4" t="s">
        <v>35</v>
      </c>
      <c r="C113" s="4">
        <v>2</v>
      </c>
      <c r="D113" s="4" t="s">
        <v>36</v>
      </c>
      <c r="H113" s="4">
        <v>184</v>
      </c>
      <c r="L113" s="4">
        <v>11</v>
      </c>
      <c r="Q113" s="4">
        <v>95</v>
      </c>
      <c r="W113" s="4">
        <v>2</v>
      </c>
    </row>
    <row r="114" spans="1:26">
      <c r="A114" s="4" t="s">
        <v>141</v>
      </c>
      <c r="B114" s="4" t="s">
        <v>35</v>
      </c>
      <c r="C114" s="4">
        <v>2</v>
      </c>
      <c r="D114" s="4" t="s">
        <v>37</v>
      </c>
      <c r="H114" s="4">
        <v>184</v>
      </c>
      <c r="L114" s="4">
        <v>11</v>
      </c>
      <c r="Q114" s="4">
        <v>127</v>
      </c>
      <c r="W114" s="4">
        <v>2</v>
      </c>
    </row>
    <row r="115" spans="1:26">
      <c r="A115" s="4" t="s">
        <v>141</v>
      </c>
      <c r="B115" s="4" t="s">
        <v>38</v>
      </c>
      <c r="C115" s="4">
        <v>2</v>
      </c>
      <c r="D115" s="4" t="s">
        <v>39</v>
      </c>
      <c r="H115" s="4">
        <v>238</v>
      </c>
      <c r="I115" s="4">
        <v>11</v>
      </c>
      <c r="Q115" s="4">
        <v>137</v>
      </c>
      <c r="W115" s="4">
        <v>1</v>
      </c>
    </row>
    <row r="116" spans="1:26">
      <c r="A116" s="4" t="s">
        <v>141</v>
      </c>
      <c r="B116" s="4" t="s">
        <v>41</v>
      </c>
      <c r="C116" s="4">
        <v>1</v>
      </c>
      <c r="D116" s="4" t="s">
        <v>95</v>
      </c>
      <c r="Q116" s="4">
        <v>188</v>
      </c>
      <c r="W116" s="4">
        <v>1</v>
      </c>
    </row>
    <row r="117" spans="1:26">
      <c r="A117" s="4" t="s">
        <v>141</v>
      </c>
      <c r="B117" s="4" t="s">
        <v>43</v>
      </c>
      <c r="C117" s="4">
        <v>1</v>
      </c>
      <c r="D117" s="4" t="s">
        <v>96</v>
      </c>
      <c r="Q117" s="4">
        <v>212</v>
      </c>
      <c r="W117" s="4">
        <v>1</v>
      </c>
    </row>
    <row r="118" spans="1:26">
      <c r="A118" s="4" t="s">
        <v>141</v>
      </c>
      <c r="B118" s="4" t="s">
        <v>46</v>
      </c>
      <c r="C118" s="4">
        <v>2</v>
      </c>
      <c r="D118" s="4" t="s">
        <v>88</v>
      </c>
      <c r="H118" s="4">
        <v>64</v>
      </c>
      <c r="N118" s="4">
        <v>7</v>
      </c>
      <c r="P118" s="4">
        <v>362</v>
      </c>
      <c r="U118" s="4">
        <v>1</v>
      </c>
      <c r="X118" s="4">
        <v>1</v>
      </c>
      <c r="Z118" s="4">
        <v>0</v>
      </c>
    </row>
    <row r="119" spans="1:26">
      <c r="A119" s="4" t="s">
        <v>141</v>
      </c>
      <c r="B119" s="4" t="s">
        <v>46</v>
      </c>
      <c r="C119" s="4">
        <v>2</v>
      </c>
      <c r="D119" s="4" t="s">
        <v>83</v>
      </c>
      <c r="H119" s="4">
        <v>64</v>
      </c>
      <c r="N119" s="4">
        <v>7</v>
      </c>
      <c r="O119" s="4">
        <v>276</v>
      </c>
      <c r="S119" s="4">
        <v>19</v>
      </c>
      <c r="U119" s="4">
        <v>1</v>
      </c>
      <c r="X119" s="4">
        <v>1</v>
      </c>
    </row>
    <row r="120" spans="1:26">
      <c r="A120" s="4" t="s">
        <v>141</v>
      </c>
      <c r="B120" s="4" t="s">
        <v>51</v>
      </c>
      <c r="C120" s="4">
        <v>2</v>
      </c>
      <c r="D120" s="4" t="s">
        <v>52</v>
      </c>
      <c r="H120" s="4">
        <v>141</v>
      </c>
      <c r="N120" s="4">
        <v>3</v>
      </c>
      <c r="P120" s="4">
        <v>289</v>
      </c>
      <c r="U120" s="4">
        <v>2</v>
      </c>
      <c r="Z120" s="4">
        <v>0</v>
      </c>
    </row>
    <row r="121" spans="1:26">
      <c r="A121" s="4" t="s">
        <v>141</v>
      </c>
      <c r="B121" s="4" t="s">
        <v>51</v>
      </c>
      <c r="C121" s="4">
        <v>2</v>
      </c>
      <c r="D121" s="4" t="s">
        <v>84</v>
      </c>
      <c r="H121" s="4">
        <v>141</v>
      </c>
      <c r="N121" s="4">
        <v>3</v>
      </c>
      <c r="P121" s="4">
        <v>289</v>
      </c>
      <c r="U121" s="4">
        <v>2</v>
      </c>
      <c r="Z121" s="4">
        <v>0</v>
      </c>
    </row>
    <row r="122" spans="1:26">
      <c r="A122" s="4" t="s">
        <v>141</v>
      </c>
      <c r="B122" s="4" t="s">
        <v>55</v>
      </c>
      <c r="C122" s="4">
        <v>2</v>
      </c>
      <c r="D122" s="4" t="s">
        <v>85</v>
      </c>
      <c r="H122" s="4">
        <v>244</v>
      </c>
      <c r="K122" s="4">
        <v>5</v>
      </c>
      <c r="P122" s="4">
        <v>184</v>
      </c>
      <c r="U122" s="4">
        <v>1</v>
      </c>
      <c r="W122" s="4">
        <v>1</v>
      </c>
      <c r="Z122" s="4">
        <v>0</v>
      </c>
    </row>
    <row r="123" spans="1:26">
      <c r="A123" s="4" t="s">
        <v>141</v>
      </c>
      <c r="B123" s="4" t="s">
        <v>55</v>
      </c>
      <c r="C123" s="4">
        <v>2</v>
      </c>
      <c r="D123" s="4" t="s">
        <v>86</v>
      </c>
      <c r="H123" s="4">
        <v>244</v>
      </c>
      <c r="K123" s="4">
        <v>5</v>
      </c>
      <c r="Q123" s="4">
        <v>110</v>
      </c>
      <c r="U123" s="4">
        <v>1</v>
      </c>
      <c r="W123" s="4">
        <v>1</v>
      </c>
    </row>
    <row r="124" spans="1:26">
      <c r="A124" s="4" t="s">
        <v>141</v>
      </c>
      <c r="B124" s="4" t="s">
        <v>60</v>
      </c>
      <c r="C124" s="4">
        <v>2</v>
      </c>
      <c r="D124" s="4" t="s">
        <v>61</v>
      </c>
      <c r="H124" s="4">
        <v>34</v>
      </c>
      <c r="M124" s="4">
        <v>8</v>
      </c>
      <c r="Q124" s="4">
        <v>217</v>
      </c>
      <c r="U124" s="4">
        <v>1</v>
      </c>
      <c r="W124" s="4">
        <v>1</v>
      </c>
    </row>
    <row r="125" spans="1:26">
      <c r="A125" s="4" t="s">
        <v>141</v>
      </c>
      <c r="B125" s="4" t="s">
        <v>60</v>
      </c>
      <c r="C125" s="4">
        <v>2</v>
      </c>
      <c r="D125" s="4" t="s">
        <v>62</v>
      </c>
      <c r="H125" s="4">
        <v>34</v>
      </c>
      <c r="M125" s="4">
        <v>8</v>
      </c>
      <c r="P125" s="4">
        <v>391</v>
      </c>
      <c r="U125" s="4">
        <v>1</v>
      </c>
      <c r="W125" s="4">
        <v>1</v>
      </c>
      <c r="Z125" s="4">
        <v>0</v>
      </c>
    </row>
    <row r="126" spans="1:26">
      <c r="A126" s="4" t="s">
        <v>143</v>
      </c>
      <c r="B126" s="4" t="s">
        <v>29</v>
      </c>
      <c r="C126" s="4">
        <v>1</v>
      </c>
      <c r="D126" s="4" t="s">
        <v>144</v>
      </c>
      <c r="Q126" s="4">
        <v>277</v>
      </c>
      <c r="W126" s="4">
        <v>1</v>
      </c>
    </row>
    <row r="127" spans="1:26">
      <c r="A127" s="4" t="s">
        <v>143</v>
      </c>
      <c r="B127" s="4" t="s">
        <v>32</v>
      </c>
      <c r="C127" s="4">
        <v>1</v>
      </c>
      <c r="D127" s="4" t="s">
        <v>142</v>
      </c>
      <c r="O127" s="4">
        <v>289</v>
      </c>
      <c r="S127" s="4">
        <v>15</v>
      </c>
      <c r="X127" s="4">
        <v>1</v>
      </c>
    </row>
    <row r="128" spans="1:26">
      <c r="A128" s="4" t="s">
        <v>143</v>
      </c>
      <c r="B128" s="4" t="s">
        <v>35</v>
      </c>
      <c r="C128" s="4">
        <v>2</v>
      </c>
      <c r="D128" s="4" t="s">
        <v>36</v>
      </c>
      <c r="H128" s="4">
        <v>271</v>
      </c>
      <c r="J128" s="4">
        <v>7</v>
      </c>
      <c r="Q128" s="4">
        <v>56</v>
      </c>
      <c r="W128" s="4">
        <v>2</v>
      </c>
    </row>
    <row r="129" spans="1:26">
      <c r="A129" s="4" t="s">
        <v>143</v>
      </c>
      <c r="B129" s="4" t="s">
        <v>35</v>
      </c>
      <c r="C129" s="4">
        <v>2</v>
      </c>
      <c r="D129" s="4" t="s">
        <v>37</v>
      </c>
      <c r="H129" s="4">
        <v>271</v>
      </c>
      <c r="J129" s="4">
        <v>7</v>
      </c>
      <c r="Q129" s="4">
        <v>102</v>
      </c>
      <c r="W129" s="4">
        <v>2</v>
      </c>
    </row>
    <row r="130" spans="1:26">
      <c r="A130" s="4" t="s">
        <v>143</v>
      </c>
      <c r="B130" s="4" t="s">
        <v>38</v>
      </c>
      <c r="C130" s="4">
        <v>2</v>
      </c>
      <c r="D130" s="4" t="s">
        <v>39</v>
      </c>
      <c r="H130" s="4">
        <v>16</v>
      </c>
      <c r="N130" s="4">
        <v>5</v>
      </c>
      <c r="O130" s="4">
        <v>409</v>
      </c>
      <c r="T130" s="4">
        <v>3</v>
      </c>
      <c r="U130" s="4">
        <v>1</v>
      </c>
      <c r="V130" s="4">
        <v>1</v>
      </c>
    </row>
    <row r="131" spans="1:26">
      <c r="A131" s="4" t="s">
        <v>143</v>
      </c>
      <c r="B131" s="4" t="s">
        <v>38</v>
      </c>
      <c r="C131" s="4">
        <v>2</v>
      </c>
      <c r="D131" s="4" t="s">
        <v>40</v>
      </c>
      <c r="H131" s="4">
        <v>16</v>
      </c>
      <c r="N131" s="4">
        <v>5</v>
      </c>
      <c r="P131" s="4">
        <v>412</v>
      </c>
      <c r="U131" s="4">
        <v>1</v>
      </c>
      <c r="V131" s="4">
        <v>1</v>
      </c>
      <c r="Z131" s="4">
        <v>0</v>
      </c>
    </row>
    <row r="132" spans="1:26">
      <c r="A132" s="4" t="s">
        <v>143</v>
      </c>
      <c r="B132" s="4" t="s">
        <v>41</v>
      </c>
      <c r="C132" s="4">
        <v>3</v>
      </c>
      <c r="D132" s="4" t="s">
        <v>145</v>
      </c>
      <c r="E132" s="4">
        <v>70</v>
      </c>
      <c r="G132" s="4">
        <v>5</v>
      </c>
      <c r="H132" s="4">
        <v>282</v>
      </c>
      <c r="K132" s="4">
        <v>19</v>
      </c>
      <c r="P132" s="4">
        <v>57</v>
      </c>
      <c r="U132" s="4">
        <v>3</v>
      </c>
      <c r="Z132" s="4">
        <v>0</v>
      </c>
    </row>
    <row r="133" spans="1:26">
      <c r="A133" s="4" t="s">
        <v>143</v>
      </c>
      <c r="B133" s="4" t="s">
        <v>41</v>
      </c>
      <c r="C133" s="4">
        <v>3</v>
      </c>
      <c r="D133" s="4" t="s">
        <v>146</v>
      </c>
      <c r="E133" s="4">
        <v>70</v>
      </c>
      <c r="G133" s="4">
        <v>5</v>
      </c>
      <c r="H133" s="4">
        <v>282</v>
      </c>
      <c r="K133" s="4">
        <v>19</v>
      </c>
      <c r="P133" s="4">
        <v>57</v>
      </c>
      <c r="U133" s="4">
        <v>3</v>
      </c>
      <c r="Z133" s="4">
        <v>0</v>
      </c>
    </row>
    <row r="134" spans="1:26">
      <c r="A134" s="4" t="s">
        <v>143</v>
      </c>
      <c r="B134" s="4" t="s">
        <v>41</v>
      </c>
      <c r="C134" s="4">
        <v>3</v>
      </c>
      <c r="D134" s="4" t="s">
        <v>147</v>
      </c>
      <c r="E134" s="4">
        <v>70</v>
      </c>
      <c r="G134" s="4">
        <v>5</v>
      </c>
      <c r="H134" s="4">
        <v>297</v>
      </c>
      <c r="I134" s="4">
        <v>19</v>
      </c>
      <c r="P134" s="4">
        <v>42</v>
      </c>
      <c r="U134" s="4">
        <v>3</v>
      </c>
      <c r="Z134" s="4">
        <v>0</v>
      </c>
    </row>
    <row r="135" spans="1:26">
      <c r="A135" s="4" t="s">
        <v>143</v>
      </c>
      <c r="B135" s="4" t="s">
        <v>43</v>
      </c>
      <c r="C135" s="4">
        <v>2</v>
      </c>
      <c r="D135" s="4" t="s">
        <v>44</v>
      </c>
      <c r="H135" s="4">
        <v>39</v>
      </c>
      <c r="N135" s="4">
        <v>4</v>
      </c>
      <c r="R135" s="4">
        <v>42</v>
      </c>
      <c r="U135" s="4">
        <v>1</v>
      </c>
      <c r="Y135" s="4">
        <v>1</v>
      </c>
    </row>
    <row r="136" spans="1:26">
      <c r="A136" s="4" t="s">
        <v>143</v>
      </c>
      <c r="B136" s="4" t="s">
        <v>43</v>
      </c>
      <c r="C136" s="4">
        <v>2</v>
      </c>
      <c r="D136" s="4" t="s">
        <v>45</v>
      </c>
      <c r="H136" s="4">
        <v>39</v>
      </c>
      <c r="N136" s="4">
        <v>4</v>
      </c>
      <c r="P136" s="4">
        <v>390</v>
      </c>
      <c r="U136" s="4">
        <v>1</v>
      </c>
      <c r="Y136" s="4">
        <v>1</v>
      </c>
      <c r="Z136" s="4">
        <v>0</v>
      </c>
    </row>
    <row r="137" spans="1:26">
      <c r="A137" s="4" t="s">
        <v>143</v>
      </c>
      <c r="B137" s="4" t="s">
        <v>46</v>
      </c>
      <c r="C137" s="4">
        <v>2</v>
      </c>
      <c r="D137" s="4" t="s">
        <v>88</v>
      </c>
      <c r="H137" s="4">
        <v>41</v>
      </c>
      <c r="N137" s="4">
        <v>4</v>
      </c>
      <c r="P137" s="4">
        <v>388</v>
      </c>
      <c r="U137" s="4">
        <v>1</v>
      </c>
      <c r="Y137" s="4">
        <v>1</v>
      </c>
      <c r="Z137" s="4">
        <v>0</v>
      </c>
    </row>
    <row r="138" spans="1:26">
      <c r="A138" s="4" t="s">
        <v>143</v>
      </c>
      <c r="B138" s="4" t="s">
        <v>46</v>
      </c>
      <c r="C138" s="4">
        <v>2</v>
      </c>
      <c r="D138" s="4" t="s">
        <v>83</v>
      </c>
      <c r="H138" s="4">
        <v>41</v>
      </c>
      <c r="N138" s="4">
        <v>4</v>
      </c>
      <c r="O138" s="4">
        <v>290</v>
      </c>
      <c r="R138" s="4">
        <v>28</v>
      </c>
      <c r="U138" s="4">
        <v>1</v>
      </c>
      <c r="Y138" s="4">
        <v>1</v>
      </c>
    </row>
    <row r="139" spans="1:26">
      <c r="A139" s="4" t="s">
        <v>143</v>
      </c>
      <c r="B139" s="4" t="s">
        <v>51</v>
      </c>
      <c r="C139" s="4">
        <v>2</v>
      </c>
      <c r="D139" s="4" t="s">
        <v>52</v>
      </c>
      <c r="H139" s="4">
        <v>27</v>
      </c>
      <c r="N139" s="4">
        <v>4</v>
      </c>
      <c r="O139" s="4">
        <v>347</v>
      </c>
      <c r="S139" s="4">
        <v>6</v>
      </c>
      <c r="X139" s="4">
        <v>1</v>
      </c>
      <c r="Y139" s="4">
        <v>1</v>
      </c>
    </row>
    <row r="140" spans="1:26">
      <c r="A140" s="4" t="s">
        <v>143</v>
      </c>
      <c r="B140" s="4" t="s">
        <v>51</v>
      </c>
      <c r="C140" s="4">
        <v>2</v>
      </c>
      <c r="D140" s="4" t="s">
        <v>84</v>
      </c>
      <c r="H140" s="4">
        <v>27</v>
      </c>
      <c r="N140" s="4">
        <v>4</v>
      </c>
      <c r="R140" s="4">
        <v>256</v>
      </c>
      <c r="X140" s="4">
        <v>1</v>
      </c>
      <c r="Y140" s="4">
        <v>1</v>
      </c>
    </row>
    <row r="141" spans="1:26">
      <c r="A141" s="4" t="s">
        <v>143</v>
      </c>
      <c r="B141" s="4" t="s">
        <v>55</v>
      </c>
      <c r="C141" s="4">
        <v>2</v>
      </c>
      <c r="D141" s="4" t="s">
        <v>85</v>
      </c>
      <c r="H141" s="4">
        <v>31</v>
      </c>
      <c r="L141" s="4">
        <v>9</v>
      </c>
      <c r="R141" s="4">
        <v>53</v>
      </c>
      <c r="W141" s="4">
        <v>1</v>
      </c>
      <c r="Y141" s="4">
        <v>1</v>
      </c>
    </row>
    <row r="142" spans="1:26">
      <c r="A142" s="4" t="s">
        <v>143</v>
      </c>
      <c r="B142" s="4" t="s">
        <v>55</v>
      </c>
      <c r="C142" s="4">
        <v>2</v>
      </c>
      <c r="D142" s="4" t="s">
        <v>86</v>
      </c>
      <c r="H142" s="4">
        <v>31</v>
      </c>
      <c r="L142" s="4">
        <v>9</v>
      </c>
      <c r="Q142" s="4">
        <v>264</v>
      </c>
      <c r="W142" s="4">
        <v>1</v>
      </c>
      <c r="Y142" s="4">
        <v>1</v>
      </c>
    </row>
    <row r="143" spans="1:26">
      <c r="A143" s="4" t="s">
        <v>143</v>
      </c>
      <c r="B143" s="4" t="s">
        <v>60</v>
      </c>
      <c r="C143" s="4">
        <v>2</v>
      </c>
      <c r="D143" s="4" t="s">
        <v>61</v>
      </c>
      <c r="H143" s="4">
        <v>45</v>
      </c>
      <c r="N143" s="4">
        <v>6</v>
      </c>
      <c r="R143" s="4">
        <v>17</v>
      </c>
      <c r="Y143" s="4">
        <v>2</v>
      </c>
    </row>
    <row r="144" spans="1:26">
      <c r="A144" s="4" t="s">
        <v>143</v>
      </c>
      <c r="B144" s="4" t="s">
        <v>60</v>
      </c>
      <c r="C144" s="4">
        <v>2</v>
      </c>
      <c r="D144" s="4" t="s">
        <v>62</v>
      </c>
      <c r="H144" s="4">
        <v>45</v>
      </c>
      <c r="N144" s="4">
        <v>6</v>
      </c>
      <c r="R144" s="4">
        <v>17</v>
      </c>
      <c r="Y144" s="4">
        <v>2</v>
      </c>
    </row>
    <row r="145" spans="1:28">
      <c r="A145" s="4" t="s">
        <v>143</v>
      </c>
      <c r="B145" s="4" t="s">
        <v>63</v>
      </c>
      <c r="C145" s="4">
        <v>2</v>
      </c>
      <c r="D145" s="4" t="s">
        <v>64</v>
      </c>
      <c r="H145" s="4">
        <v>362</v>
      </c>
      <c r="I145" s="4">
        <v>23</v>
      </c>
      <c r="P145" s="4">
        <v>48</v>
      </c>
      <c r="U145" s="4">
        <v>1</v>
      </c>
      <c r="Z145" s="4">
        <v>0</v>
      </c>
    </row>
    <row r="146" spans="1:28">
      <c r="A146" s="4" t="s">
        <v>143</v>
      </c>
      <c r="B146" s="4" t="s">
        <v>66</v>
      </c>
      <c r="C146" s="4">
        <v>2</v>
      </c>
      <c r="D146" s="4" t="s">
        <v>67</v>
      </c>
      <c r="H146" s="4">
        <v>344</v>
      </c>
      <c r="I146" s="4">
        <v>29</v>
      </c>
      <c r="Q146" s="4">
        <v>2</v>
      </c>
      <c r="W146" s="4">
        <v>1</v>
      </c>
    </row>
    <row r="147" spans="1:28">
      <c r="A147" s="4" t="s">
        <v>143</v>
      </c>
      <c r="B147" s="4" t="s">
        <v>69</v>
      </c>
      <c r="C147" s="4">
        <v>1</v>
      </c>
      <c r="D147" s="4" t="s">
        <v>148</v>
      </c>
      <c r="P147" s="4">
        <v>432</v>
      </c>
      <c r="U147" s="4">
        <v>1</v>
      </c>
      <c r="Z147" s="4">
        <v>0</v>
      </c>
    </row>
    <row r="148" spans="1:28">
      <c r="A148" s="4" t="s">
        <v>143</v>
      </c>
      <c r="B148" s="4" t="s">
        <v>72</v>
      </c>
      <c r="C148" s="4">
        <v>2</v>
      </c>
      <c r="D148" s="4" t="s">
        <v>92</v>
      </c>
      <c r="H148" s="4">
        <v>14</v>
      </c>
      <c r="L148" s="4">
        <v>5</v>
      </c>
      <c r="P148" s="4">
        <v>414</v>
      </c>
      <c r="U148" s="4">
        <v>1</v>
      </c>
      <c r="W148" s="4">
        <v>1</v>
      </c>
      <c r="Z148" s="4">
        <v>0</v>
      </c>
    </row>
    <row r="149" spans="1:28">
      <c r="A149" s="4" t="s">
        <v>143</v>
      </c>
      <c r="B149" s="4" t="s">
        <v>72</v>
      </c>
      <c r="C149" s="4">
        <v>2</v>
      </c>
      <c r="D149" s="4" t="s">
        <v>73</v>
      </c>
      <c r="H149" s="4">
        <v>14</v>
      </c>
      <c r="L149" s="4">
        <v>5</v>
      </c>
      <c r="Q149" s="4">
        <v>97</v>
      </c>
      <c r="U149" s="4">
        <v>1</v>
      </c>
      <c r="W149" s="4">
        <v>1</v>
      </c>
    </row>
    <row r="150" spans="1:28">
      <c r="A150" s="4" t="s">
        <v>143</v>
      </c>
      <c r="B150" s="4" t="s">
        <v>75</v>
      </c>
      <c r="C150" s="4">
        <v>2</v>
      </c>
      <c r="D150" s="4" t="s">
        <v>76</v>
      </c>
      <c r="H150" s="4">
        <v>1</v>
      </c>
      <c r="N150" s="4">
        <v>11</v>
      </c>
      <c r="Q150" s="4">
        <v>377</v>
      </c>
      <c r="W150" s="4">
        <v>2</v>
      </c>
    </row>
    <row r="151" spans="1:28">
      <c r="A151" s="4" t="s">
        <v>143</v>
      </c>
      <c r="B151" s="4" t="s">
        <v>75</v>
      </c>
      <c r="C151" s="4">
        <v>2</v>
      </c>
      <c r="D151" s="4" t="s">
        <v>77</v>
      </c>
      <c r="H151" s="4">
        <v>1</v>
      </c>
      <c r="N151" s="4">
        <v>11</v>
      </c>
      <c r="Q151" s="4">
        <v>338</v>
      </c>
      <c r="W151" s="4">
        <v>2</v>
      </c>
    </row>
    <row r="154" spans="1:28">
      <c r="A154" s="5" t="s">
        <v>310</v>
      </c>
    </row>
    <row r="155" spans="1:28">
      <c r="A155" s="17" t="s">
        <v>1</v>
      </c>
      <c r="B155" s="17" t="s">
        <v>2</v>
      </c>
      <c r="C155" s="17" t="s">
        <v>3</v>
      </c>
      <c r="D155" s="17" t="s">
        <v>4</v>
      </c>
      <c r="E155" s="17" t="s">
        <v>5</v>
      </c>
      <c r="F155" s="17" t="s">
        <v>265</v>
      </c>
      <c r="G155" s="17" t="s">
        <v>6</v>
      </c>
      <c r="H155" s="17" t="s">
        <v>7</v>
      </c>
      <c r="I155" s="17" t="s">
        <v>8</v>
      </c>
      <c r="J155" s="17" t="s">
        <v>9</v>
      </c>
      <c r="K155" s="17" t="s">
        <v>10</v>
      </c>
      <c r="L155" s="17" t="s">
        <v>11</v>
      </c>
      <c r="M155" s="17" t="s">
        <v>12</v>
      </c>
      <c r="N155" s="17" t="s">
        <v>13</v>
      </c>
      <c r="O155" s="17" t="s">
        <v>14</v>
      </c>
      <c r="P155" s="17" t="s">
        <v>15</v>
      </c>
      <c r="Q155" s="17" t="s">
        <v>16</v>
      </c>
      <c r="R155" s="17" t="s">
        <v>17</v>
      </c>
      <c r="S155" s="17" t="s">
        <v>18</v>
      </c>
      <c r="T155" s="17" t="s">
        <v>19</v>
      </c>
      <c r="U155" s="17" t="s">
        <v>20</v>
      </c>
      <c r="V155" s="17" t="s">
        <v>21</v>
      </c>
      <c r="W155" s="17" t="s">
        <v>22</v>
      </c>
      <c r="X155" s="17" t="s">
        <v>23</v>
      </c>
      <c r="Y155" s="17" t="s">
        <v>24</v>
      </c>
      <c r="Z155" s="17" t="s">
        <v>25</v>
      </c>
      <c r="AA155" s="17" t="s">
        <v>26</v>
      </c>
      <c r="AB155" s="17" t="s">
        <v>27</v>
      </c>
    </row>
    <row r="156" spans="1:28">
      <c r="A156" s="4" t="s">
        <v>102</v>
      </c>
      <c r="B156" s="4" t="s">
        <v>29</v>
      </c>
      <c r="C156" s="4">
        <v>1</v>
      </c>
      <c r="D156" s="4" t="s">
        <v>144</v>
      </c>
      <c r="Q156" s="4">
        <v>392</v>
      </c>
      <c r="U156" s="4">
        <v>9</v>
      </c>
      <c r="Z156" s="4">
        <v>1</v>
      </c>
    </row>
    <row r="157" spans="1:28">
      <c r="A157" s="4" t="s">
        <v>102</v>
      </c>
      <c r="B157" s="4" t="s">
        <v>72</v>
      </c>
      <c r="C157" s="4">
        <v>1</v>
      </c>
      <c r="D157" s="4" t="s">
        <v>104</v>
      </c>
      <c r="T157" s="4">
        <v>45</v>
      </c>
      <c r="AA157" s="4">
        <v>1</v>
      </c>
    </row>
    <row r="158" spans="1:28">
      <c r="A158" s="4" t="s">
        <v>102</v>
      </c>
      <c r="B158" s="4" t="s">
        <v>122</v>
      </c>
      <c r="C158" s="4">
        <v>1</v>
      </c>
      <c r="D158" s="4" t="s">
        <v>123</v>
      </c>
      <c r="S158" s="4">
        <v>128</v>
      </c>
      <c r="Y158" s="4">
        <v>1</v>
      </c>
    </row>
    <row r="159" spans="1:28">
      <c r="A159" s="4" t="s">
        <v>102</v>
      </c>
      <c r="B159" s="4" t="s">
        <v>32</v>
      </c>
      <c r="C159" s="4">
        <v>2</v>
      </c>
      <c r="D159" s="4" t="s">
        <v>33</v>
      </c>
      <c r="I159" s="4">
        <v>113</v>
      </c>
      <c r="N159" s="4">
        <v>4</v>
      </c>
      <c r="R159" s="4">
        <v>316</v>
      </c>
      <c r="W159" s="4">
        <v>2</v>
      </c>
      <c r="AB159" s="4">
        <v>0</v>
      </c>
    </row>
    <row r="160" spans="1:28">
      <c r="A160" s="4" t="s">
        <v>102</v>
      </c>
      <c r="B160" s="4" t="s">
        <v>32</v>
      </c>
      <c r="C160" s="4">
        <v>2</v>
      </c>
      <c r="D160" s="4" t="s">
        <v>34</v>
      </c>
      <c r="I160" s="4">
        <v>113</v>
      </c>
      <c r="N160" s="4">
        <v>4</v>
      </c>
      <c r="R160" s="4">
        <v>316</v>
      </c>
      <c r="W160" s="4">
        <v>2</v>
      </c>
      <c r="AB160" s="4">
        <v>0</v>
      </c>
    </row>
    <row r="161" spans="1:28">
      <c r="A161" s="4" t="s">
        <v>102</v>
      </c>
      <c r="B161" s="4" t="s">
        <v>35</v>
      </c>
      <c r="C161" s="4">
        <v>2</v>
      </c>
      <c r="D161" s="4" t="s">
        <v>36</v>
      </c>
      <c r="I161" s="4">
        <v>192</v>
      </c>
      <c r="N161" s="4">
        <v>5</v>
      </c>
      <c r="S161" s="4">
        <v>180</v>
      </c>
      <c r="W161" s="4">
        <v>1</v>
      </c>
      <c r="Y161" s="4">
        <v>1</v>
      </c>
    </row>
    <row r="162" spans="1:28">
      <c r="A162" s="4" t="s">
        <v>102</v>
      </c>
      <c r="B162" s="4" t="s">
        <v>35</v>
      </c>
      <c r="C162" s="4">
        <v>2</v>
      </c>
      <c r="D162" s="4" t="s">
        <v>37</v>
      </c>
      <c r="I162" s="4">
        <v>192</v>
      </c>
      <c r="N162" s="4">
        <v>5</v>
      </c>
      <c r="R162" s="4">
        <v>236</v>
      </c>
      <c r="W162" s="4">
        <v>1</v>
      </c>
      <c r="Y162" s="4">
        <v>1</v>
      </c>
      <c r="AB162" s="4">
        <v>0</v>
      </c>
    </row>
    <row r="163" spans="1:28">
      <c r="A163" s="4" t="s">
        <v>102</v>
      </c>
      <c r="B163" s="4" t="s">
        <v>38</v>
      </c>
      <c r="C163" s="4">
        <v>2</v>
      </c>
      <c r="D163" s="4" t="s">
        <v>39</v>
      </c>
      <c r="I163" s="4">
        <v>1</v>
      </c>
      <c r="O163" s="4">
        <v>4</v>
      </c>
      <c r="S163" s="4">
        <v>205</v>
      </c>
      <c r="Y163" s="4">
        <v>2</v>
      </c>
    </row>
    <row r="164" spans="1:28">
      <c r="A164" s="4" t="s">
        <v>102</v>
      </c>
      <c r="B164" s="4" t="s">
        <v>38</v>
      </c>
      <c r="C164" s="4">
        <v>2</v>
      </c>
      <c r="D164" s="4" t="s">
        <v>40</v>
      </c>
      <c r="I164" s="4">
        <v>1</v>
      </c>
      <c r="O164" s="4">
        <v>4</v>
      </c>
      <c r="S164" s="4">
        <v>221</v>
      </c>
      <c r="Y164" s="4">
        <v>2</v>
      </c>
    </row>
    <row r="165" spans="1:28">
      <c r="A165" s="4" t="s">
        <v>102</v>
      </c>
      <c r="B165" s="4" t="s">
        <v>41</v>
      </c>
      <c r="C165" s="4">
        <v>2</v>
      </c>
      <c r="D165" s="4" t="s">
        <v>42</v>
      </c>
      <c r="I165" s="4">
        <v>156</v>
      </c>
      <c r="O165" s="4">
        <v>5</v>
      </c>
      <c r="S165" s="4">
        <v>238</v>
      </c>
      <c r="W165" s="4">
        <v>1</v>
      </c>
      <c r="Y165" s="4">
        <v>1</v>
      </c>
    </row>
    <row r="166" spans="1:28">
      <c r="A166" s="4" t="s">
        <v>102</v>
      </c>
      <c r="B166" s="4" t="s">
        <v>41</v>
      </c>
      <c r="C166" s="4">
        <v>2</v>
      </c>
      <c r="D166" s="4" t="s">
        <v>82</v>
      </c>
      <c r="I166" s="4">
        <v>156</v>
      </c>
      <c r="O166" s="4">
        <v>5</v>
      </c>
      <c r="R166" s="4">
        <v>272</v>
      </c>
      <c r="W166" s="4">
        <v>1</v>
      </c>
      <c r="Y166" s="4">
        <v>1</v>
      </c>
      <c r="AB166" s="4">
        <v>0</v>
      </c>
    </row>
    <row r="167" spans="1:28">
      <c r="A167" s="4" t="s">
        <v>102</v>
      </c>
      <c r="B167" s="4" t="s">
        <v>43</v>
      </c>
      <c r="C167" s="4">
        <v>2</v>
      </c>
      <c r="D167" s="4" t="s">
        <v>44</v>
      </c>
      <c r="I167" s="4">
        <v>217</v>
      </c>
      <c r="N167" s="4">
        <v>4</v>
      </c>
      <c r="S167" s="4">
        <v>196</v>
      </c>
      <c r="W167" s="4">
        <v>1</v>
      </c>
      <c r="Y167" s="4">
        <v>1</v>
      </c>
    </row>
    <row r="168" spans="1:28">
      <c r="A168" s="4" t="s">
        <v>102</v>
      </c>
      <c r="B168" s="4" t="s">
        <v>43</v>
      </c>
      <c r="C168" s="4">
        <v>2</v>
      </c>
      <c r="D168" s="4" t="s">
        <v>45</v>
      </c>
      <c r="I168" s="4">
        <v>217</v>
      </c>
      <c r="N168" s="4">
        <v>4</v>
      </c>
      <c r="R168" s="4">
        <v>212</v>
      </c>
      <c r="W168" s="4">
        <v>1</v>
      </c>
      <c r="Y168" s="4">
        <v>1</v>
      </c>
      <c r="AB168" s="4">
        <v>0</v>
      </c>
    </row>
    <row r="169" spans="1:28">
      <c r="A169" s="4" t="s">
        <v>102</v>
      </c>
      <c r="B169" s="4" t="s">
        <v>46</v>
      </c>
      <c r="C169" s="4">
        <v>2</v>
      </c>
      <c r="D169" s="4" t="s">
        <v>88</v>
      </c>
      <c r="I169" s="4">
        <v>217</v>
      </c>
      <c r="N169" s="4">
        <v>6</v>
      </c>
      <c r="R169" s="4">
        <v>210</v>
      </c>
      <c r="W169" s="4">
        <v>2</v>
      </c>
      <c r="AB169" s="4">
        <v>0</v>
      </c>
    </row>
    <row r="170" spans="1:28">
      <c r="A170" s="4" t="s">
        <v>102</v>
      </c>
      <c r="B170" s="4" t="s">
        <v>46</v>
      </c>
      <c r="C170" s="4">
        <v>2</v>
      </c>
      <c r="D170" s="4" t="s">
        <v>83</v>
      </c>
      <c r="I170" s="4">
        <v>217</v>
      </c>
      <c r="N170" s="4">
        <v>6</v>
      </c>
      <c r="R170" s="4">
        <v>210</v>
      </c>
      <c r="W170" s="4">
        <v>2</v>
      </c>
      <c r="AB170" s="4">
        <v>0</v>
      </c>
    </row>
    <row r="171" spans="1:28">
      <c r="A171" s="4" t="s">
        <v>102</v>
      </c>
      <c r="B171" s="4" t="s">
        <v>51</v>
      </c>
      <c r="C171" s="4">
        <v>2</v>
      </c>
      <c r="D171" s="4" t="s">
        <v>52</v>
      </c>
      <c r="I171" s="4">
        <v>103</v>
      </c>
      <c r="O171" s="4">
        <v>3</v>
      </c>
      <c r="R171" s="4">
        <v>327</v>
      </c>
      <c r="W171" s="4">
        <v>2</v>
      </c>
      <c r="AB171" s="4">
        <v>0</v>
      </c>
    </row>
    <row r="172" spans="1:28">
      <c r="A172" s="4" t="s">
        <v>102</v>
      </c>
      <c r="B172" s="4" t="s">
        <v>51</v>
      </c>
      <c r="C172" s="4">
        <v>2</v>
      </c>
      <c r="D172" s="4" t="s">
        <v>84</v>
      </c>
      <c r="I172" s="4">
        <v>103</v>
      </c>
      <c r="O172" s="4">
        <v>3</v>
      </c>
      <c r="R172" s="4">
        <v>327</v>
      </c>
      <c r="W172" s="4">
        <v>2</v>
      </c>
      <c r="AB172" s="4">
        <v>0</v>
      </c>
    </row>
    <row r="173" spans="1:28">
      <c r="A173" s="4" t="s">
        <v>102</v>
      </c>
      <c r="B173" s="4" t="s">
        <v>55</v>
      </c>
      <c r="C173" s="4">
        <v>2</v>
      </c>
      <c r="D173" s="4" t="s">
        <v>85</v>
      </c>
      <c r="I173" s="4">
        <v>224</v>
      </c>
      <c r="M173" s="4">
        <v>7</v>
      </c>
      <c r="S173" s="4">
        <v>3</v>
      </c>
      <c r="Y173" s="4">
        <v>2</v>
      </c>
    </row>
    <row r="174" spans="1:28">
      <c r="A174" s="4" t="s">
        <v>102</v>
      </c>
      <c r="B174" s="4" t="s">
        <v>55</v>
      </c>
      <c r="C174" s="4">
        <v>2</v>
      </c>
      <c r="D174" s="4" t="s">
        <v>86</v>
      </c>
      <c r="I174" s="4">
        <v>224</v>
      </c>
      <c r="M174" s="4">
        <v>7</v>
      </c>
      <c r="S174" s="4">
        <v>3</v>
      </c>
      <c r="Y174" s="4">
        <v>2</v>
      </c>
    </row>
    <row r="175" spans="1:28">
      <c r="A175" s="4" t="s">
        <v>102</v>
      </c>
      <c r="B175" s="4" t="s">
        <v>60</v>
      </c>
      <c r="C175" s="4">
        <v>2</v>
      </c>
      <c r="D175" s="4" t="s">
        <v>61</v>
      </c>
      <c r="I175" s="4">
        <v>284</v>
      </c>
      <c r="L175" s="4">
        <v>13</v>
      </c>
      <c r="S175" s="4">
        <v>116</v>
      </c>
      <c r="Y175" s="4">
        <v>2</v>
      </c>
    </row>
    <row r="176" spans="1:28">
      <c r="A176" s="4" t="s">
        <v>102</v>
      </c>
      <c r="B176" s="4" t="s">
        <v>60</v>
      </c>
      <c r="C176" s="4">
        <v>2</v>
      </c>
      <c r="D176" s="4" t="s">
        <v>62</v>
      </c>
      <c r="I176" s="4">
        <v>284</v>
      </c>
      <c r="L176" s="4">
        <v>13</v>
      </c>
      <c r="S176" s="4">
        <v>121</v>
      </c>
      <c r="Y176" s="4">
        <v>2</v>
      </c>
    </row>
    <row r="177" spans="1:28">
      <c r="A177" s="4" t="s">
        <v>102</v>
      </c>
      <c r="B177" s="4" t="s">
        <v>63</v>
      </c>
      <c r="C177" s="4">
        <v>3</v>
      </c>
      <c r="D177" s="4" t="s">
        <v>291</v>
      </c>
      <c r="E177" s="4">
        <v>6</v>
      </c>
      <c r="G177" s="4">
        <v>4</v>
      </c>
      <c r="I177" s="4">
        <v>352</v>
      </c>
      <c r="L177" s="4">
        <v>27</v>
      </c>
      <c r="R177" s="4">
        <v>44</v>
      </c>
      <c r="W177" s="4">
        <v>2</v>
      </c>
      <c r="Y177" s="4">
        <v>2</v>
      </c>
      <c r="AB177" s="4">
        <v>0</v>
      </c>
    </row>
    <row r="178" spans="1:28">
      <c r="A178" s="4" t="s">
        <v>102</v>
      </c>
      <c r="B178" s="4" t="s">
        <v>63</v>
      </c>
      <c r="C178" s="4">
        <v>3</v>
      </c>
      <c r="D178" s="4" t="s">
        <v>292</v>
      </c>
      <c r="E178" s="4">
        <v>6</v>
      </c>
      <c r="G178" s="4">
        <v>4</v>
      </c>
      <c r="I178" s="4">
        <v>352</v>
      </c>
      <c r="L178" s="4">
        <v>27</v>
      </c>
      <c r="R178" s="4">
        <v>44</v>
      </c>
      <c r="W178" s="4">
        <v>2</v>
      </c>
      <c r="Y178" s="4">
        <v>2</v>
      </c>
      <c r="AB178" s="4">
        <v>0</v>
      </c>
    </row>
    <row r="179" spans="1:28">
      <c r="A179" s="4" t="s">
        <v>102</v>
      </c>
      <c r="B179" s="4" t="s">
        <v>63</v>
      </c>
      <c r="C179" s="4">
        <v>3</v>
      </c>
      <c r="D179" s="4" t="s">
        <v>91</v>
      </c>
      <c r="E179" s="4">
        <v>6</v>
      </c>
      <c r="G179" s="4">
        <v>4</v>
      </c>
      <c r="I179" s="4">
        <v>271</v>
      </c>
      <c r="K179" s="4">
        <v>22</v>
      </c>
      <c r="S179" s="4">
        <v>73</v>
      </c>
      <c r="W179" s="4">
        <v>2</v>
      </c>
      <c r="Y179" s="4">
        <v>2</v>
      </c>
    </row>
    <row r="180" spans="1:28">
      <c r="A180" s="4" t="s">
        <v>102</v>
      </c>
      <c r="B180" s="4" t="s">
        <v>63</v>
      </c>
      <c r="C180" s="4">
        <v>3</v>
      </c>
      <c r="D180" s="4" t="s">
        <v>293</v>
      </c>
      <c r="E180" s="4">
        <v>6</v>
      </c>
      <c r="G180" s="4">
        <v>4</v>
      </c>
      <c r="I180" s="4">
        <v>271</v>
      </c>
      <c r="K180" s="4">
        <v>22</v>
      </c>
      <c r="S180" s="4">
        <v>51</v>
      </c>
      <c r="W180" s="4">
        <v>2</v>
      </c>
      <c r="Y180" s="4">
        <v>2</v>
      </c>
    </row>
    <row r="181" spans="1:28">
      <c r="A181" s="4" t="s">
        <v>102</v>
      </c>
      <c r="B181" s="4" t="s">
        <v>66</v>
      </c>
      <c r="C181" s="4">
        <v>2</v>
      </c>
      <c r="D181" s="4" t="s">
        <v>67</v>
      </c>
      <c r="I181" s="4">
        <v>217</v>
      </c>
      <c r="J181" s="4">
        <v>10</v>
      </c>
      <c r="S181" s="4">
        <v>120</v>
      </c>
      <c r="Y181" s="4">
        <v>1</v>
      </c>
    </row>
    <row r="182" spans="1:28">
      <c r="A182" s="4" t="s">
        <v>102</v>
      </c>
      <c r="B182" s="4" t="s">
        <v>69</v>
      </c>
      <c r="C182" s="4">
        <v>1</v>
      </c>
      <c r="D182" s="4" t="s">
        <v>148</v>
      </c>
      <c r="S182" s="4">
        <v>304</v>
      </c>
      <c r="Y182" s="4">
        <v>1</v>
      </c>
    </row>
    <row r="183" spans="1:28">
      <c r="A183" s="4" t="s">
        <v>102</v>
      </c>
      <c r="B183" s="4" t="s">
        <v>75</v>
      </c>
      <c r="C183" s="4">
        <v>2</v>
      </c>
      <c r="D183" s="4" t="s">
        <v>76</v>
      </c>
      <c r="I183" s="4">
        <v>112</v>
      </c>
      <c r="N183" s="4">
        <v>4</v>
      </c>
      <c r="R183" s="4">
        <v>317</v>
      </c>
      <c r="W183" s="4">
        <v>2</v>
      </c>
      <c r="AB183" s="4">
        <v>0</v>
      </c>
    </row>
    <row r="184" spans="1:28">
      <c r="A184" s="4" t="s">
        <v>102</v>
      </c>
      <c r="B184" s="4" t="s">
        <v>75</v>
      </c>
      <c r="C184" s="4">
        <v>2</v>
      </c>
      <c r="D184" s="4" t="s">
        <v>77</v>
      </c>
      <c r="I184" s="4">
        <v>112</v>
      </c>
      <c r="N184" s="4">
        <v>4</v>
      </c>
      <c r="R184" s="4">
        <v>317</v>
      </c>
      <c r="W184" s="4">
        <v>2</v>
      </c>
      <c r="AB184" s="4">
        <v>0</v>
      </c>
    </row>
    <row r="185" spans="1:28">
      <c r="A185" s="4" t="s">
        <v>102</v>
      </c>
      <c r="B185" s="4" t="s">
        <v>78</v>
      </c>
      <c r="C185" s="4">
        <v>2</v>
      </c>
      <c r="D185" s="4" t="s">
        <v>80</v>
      </c>
      <c r="I185" s="4">
        <v>20</v>
      </c>
      <c r="O185" s="4">
        <v>3</v>
      </c>
      <c r="R185" s="4">
        <v>410</v>
      </c>
      <c r="W185" s="4">
        <v>4</v>
      </c>
      <c r="AB185" s="4">
        <v>0</v>
      </c>
    </row>
    <row r="186" spans="1:28">
      <c r="A186" s="4" t="s">
        <v>102</v>
      </c>
      <c r="B186" s="4" t="s">
        <v>78</v>
      </c>
      <c r="C186" s="4">
        <v>3</v>
      </c>
      <c r="D186" s="4" t="s">
        <v>191</v>
      </c>
      <c r="E186" s="4">
        <v>20</v>
      </c>
      <c r="H186" s="4">
        <v>3</v>
      </c>
      <c r="I186" s="4">
        <v>325</v>
      </c>
      <c r="K186" s="4">
        <v>26</v>
      </c>
      <c r="R186" s="4">
        <v>59</v>
      </c>
      <c r="W186" s="4">
        <v>4</v>
      </c>
      <c r="AB186" s="4">
        <v>0</v>
      </c>
    </row>
    <row r="187" spans="1:28">
      <c r="A187" s="4" t="s">
        <v>102</v>
      </c>
      <c r="B187" s="4" t="s">
        <v>78</v>
      </c>
      <c r="C187" s="4">
        <v>3</v>
      </c>
      <c r="D187" s="4" t="s">
        <v>294</v>
      </c>
      <c r="E187" s="4">
        <v>20</v>
      </c>
      <c r="H187" s="4">
        <v>3</v>
      </c>
      <c r="I187" s="4">
        <v>325</v>
      </c>
      <c r="K187" s="4">
        <v>26</v>
      </c>
      <c r="R187" s="4">
        <v>59</v>
      </c>
      <c r="W187" s="4">
        <v>4</v>
      </c>
      <c r="AB187" s="4">
        <v>0</v>
      </c>
    </row>
    <row r="188" spans="1:28">
      <c r="A188" s="4" t="s">
        <v>102</v>
      </c>
      <c r="B188" s="4" t="s">
        <v>78</v>
      </c>
      <c r="C188" s="4">
        <v>3</v>
      </c>
      <c r="D188" s="4" t="s">
        <v>295</v>
      </c>
      <c r="E188" s="4">
        <v>20</v>
      </c>
      <c r="H188" s="4">
        <v>3</v>
      </c>
      <c r="I188" s="4">
        <v>325</v>
      </c>
      <c r="K188" s="4">
        <v>26</v>
      </c>
      <c r="R188" s="4">
        <v>59</v>
      </c>
      <c r="W188" s="4">
        <v>4</v>
      </c>
      <c r="AB188" s="4">
        <v>0</v>
      </c>
    </row>
    <row r="189" spans="1:28">
      <c r="A189" s="4" t="s">
        <v>102</v>
      </c>
      <c r="B189" s="4" t="s">
        <v>107</v>
      </c>
      <c r="C189" s="4">
        <v>2</v>
      </c>
      <c r="D189" s="4" t="s">
        <v>108</v>
      </c>
      <c r="I189" s="4">
        <v>59</v>
      </c>
      <c r="M189" s="4">
        <v>8</v>
      </c>
      <c r="S189" s="4">
        <v>282</v>
      </c>
      <c r="Y189" s="4">
        <v>2</v>
      </c>
    </row>
    <row r="190" spans="1:28">
      <c r="A190" s="4" t="s">
        <v>102</v>
      </c>
      <c r="B190" s="4" t="s">
        <v>107</v>
      </c>
      <c r="C190" s="4">
        <v>2</v>
      </c>
      <c r="D190" s="4" t="s">
        <v>137</v>
      </c>
      <c r="I190" s="4">
        <v>59</v>
      </c>
      <c r="M190" s="4">
        <v>8</v>
      </c>
      <c r="S190" s="4">
        <v>196</v>
      </c>
      <c r="Y190" s="4">
        <v>2</v>
      </c>
    </row>
    <row r="191" spans="1:28">
      <c r="A191" s="4" t="s">
        <v>102</v>
      </c>
      <c r="B191" s="4" t="s">
        <v>110</v>
      </c>
      <c r="C191" s="4">
        <v>2</v>
      </c>
      <c r="D191" s="4" t="s">
        <v>111</v>
      </c>
      <c r="I191" s="4">
        <v>53</v>
      </c>
      <c r="O191" s="4">
        <v>3</v>
      </c>
      <c r="R191" s="4">
        <v>377</v>
      </c>
      <c r="W191" s="4">
        <v>2</v>
      </c>
      <c r="AB191" s="4">
        <v>0</v>
      </c>
    </row>
    <row r="192" spans="1:28">
      <c r="A192" s="4" t="s">
        <v>102</v>
      </c>
      <c r="B192" s="4" t="s">
        <v>110</v>
      </c>
      <c r="C192" s="4">
        <v>2</v>
      </c>
      <c r="D192" s="4" t="s">
        <v>112</v>
      </c>
      <c r="I192" s="4">
        <v>53</v>
      </c>
      <c r="O192" s="4">
        <v>3</v>
      </c>
      <c r="R192" s="4">
        <v>377</v>
      </c>
      <c r="W192" s="4">
        <v>2</v>
      </c>
      <c r="AB192" s="4">
        <v>0</v>
      </c>
    </row>
    <row r="193" spans="1:28">
      <c r="A193" s="4" t="s">
        <v>102</v>
      </c>
      <c r="B193" s="4" t="s">
        <v>113</v>
      </c>
      <c r="C193" s="4">
        <v>2</v>
      </c>
      <c r="D193" s="4" t="s">
        <v>114</v>
      </c>
      <c r="I193" s="4">
        <v>7</v>
      </c>
      <c r="O193" s="4">
        <v>5</v>
      </c>
      <c r="T193" s="4">
        <v>30</v>
      </c>
      <c r="Y193" s="4">
        <v>1</v>
      </c>
      <c r="AA193" s="4">
        <v>1</v>
      </c>
    </row>
    <row r="194" spans="1:28">
      <c r="A194" s="4" t="s">
        <v>102</v>
      </c>
      <c r="B194" s="4" t="s">
        <v>113</v>
      </c>
      <c r="C194" s="4">
        <v>2</v>
      </c>
      <c r="D194" s="4" t="s">
        <v>115</v>
      </c>
      <c r="I194" s="4">
        <v>7</v>
      </c>
      <c r="O194" s="4">
        <v>5</v>
      </c>
      <c r="S194" s="4">
        <v>394</v>
      </c>
      <c r="Y194" s="4">
        <v>1</v>
      </c>
      <c r="AA194" s="4">
        <v>1</v>
      </c>
    </row>
    <row r="195" spans="1:28">
      <c r="A195" s="4" t="s">
        <v>102</v>
      </c>
      <c r="B195" s="4" t="s">
        <v>116</v>
      </c>
      <c r="C195" s="4">
        <v>2</v>
      </c>
      <c r="D195" s="4" t="s">
        <v>117</v>
      </c>
      <c r="I195" s="4">
        <v>117</v>
      </c>
      <c r="O195" s="4">
        <v>6</v>
      </c>
      <c r="R195" s="4">
        <v>310</v>
      </c>
      <c r="W195" s="4">
        <v>2</v>
      </c>
      <c r="AB195" s="4">
        <v>0</v>
      </c>
    </row>
    <row r="196" spans="1:28">
      <c r="A196" s="4" t="s">
        <v>102</v>
      </c>
      <c r="B196" s="4" t="s">
        <v>116</v>
      </c>
      <c r="C196" s="4">
        <v>2</v>
      </c>
      <c r="D196" s="4" t="s">
        <v>118</v>
      </c>
      <c r="I196" s="4">
        <v>117</v>
      </c>
      <c r="O196" s="4">
        <v>6</v>
      </c>
      <c r="R196" s="4">
        <v>310</v>
      </c>
      <c r="W196" s="4">
        <v>2</v>
      </c>
      <c r="AB196" s="4">
        <v>0</v>
      </c>
    </row>
    <row r="197" spans="1:28">
      <c r="A197" s="4" t="s">
        <v>102</v>
      </c>
      <c r="B197" s="4" t="s">
        <v>119</v>
      </c>
      <c r="C197" s="4">
        <v>2</v>
      </c>
      <c r="D197" s="4" t="s">
        <v>120</v>
      </c>
      <c r="I197" s="4">
        <v>17</v>
      </c>
      <c r="O197" s="4">
        <v>4</v>
      </c>
      <c r="Q197" s="4">
        <v>212</v>
      </c>
      <c r="U197" s="4">
        <v>11</v>
      </c>
      <c r="Z197" s="4">
        <v>1</v>
      </c>
      <c r="AA197" s="4">
        <v>1</v>
      </c>
    </row>
    <row r="198" spans="1:28">
      <c r="A198" s="4" t="s">
        <v>102</v>
      </c>
      <c r="B198" s="4" t="s">
        <v>119</v>
      </c>
      <c r="C198" s="4">
        <v>2</v>
      </c>
      <c r="D198" s="4" t="s">
        <v>121</v>
      </c>
      <c r="I198" s="4">
        <v>17</v>
      </c>
      <c r="O198" s="4">
        <v>4</v>
      </c>
      <c r="T198" s="4">
        <v>100</v>
      </c>
      <c r="Z198" s="4">
        <v>1</v>
      </c>
      <c r="AA198" s="4">
        <v>1</v>
      </c>
    </row>
    <row r="199" spans="1:28">
      <c r="A199" s="4" t="s">
        <v>135</v>
      </c>
      <c r="B199" s="4" t="s">
        <v>35</v>
      </c>
      <c r="C199" s="4">
        <v>1</v>
      </c>
      <c r="D199" s="4" t="s">
        <v>94</v>
      </c>
      <c r="Q199" s="4">
        <v>360</v>
      </c>
      <c r="U199" s="4">
        <v>5</v>
      </c>
      <c r="Z199" s="4">
        <v>1</v>
      </c>
    </row>
    <row r="200" spans="1:28">
      <c r="A200" s="4" t="s">
        <v>135</v>
      </c>
      <c r="B200" s="4" t="s">
        <v>46</v>
      </c>
      <c r="C200" s="4">
        <v>1</v>
      </c>
      <c r="D200" s="4" t="s">
        <v>97</v>
      </c>
      <c r="Q200" s="4">
        <v>233</v>
      </c>
      <c r="U200" s="4">
        <v>30</v>
      </c>
      <c r="Z200" s="4">
        <v>1</v>
      </c>
    </row>
    <row r="201" spans="1:28">
      <c r="A201" s="4" t="s">
        <v>135</v>
      </c>
      <c r="B201" s="4" t="s">
        <v>66</v>
      </c>
      <c r="C201" s="4">
        <v>1</v>
      </c>
      <c r="D201" s="4" t="s">
        <v>211</v>
      </c>
      <c r="S201" s="4">
        <v>288</v>
      </c>
      <c r="Y201" s="4">
        <v>1</v>
      </c>
    </row>
    <row r="202" spans="1:28">
      <c r="A202" s="4" t="s">
        <v>135</v>
      </c>
      <c r="B202" s="4" t="s">
        <v>69</v>
      </c>
      <c r="C202" s="4">
        <v>1</v>
      </c>
      <c r="D202" s="4" t="s">
        <v>148</v>
      </c>
      <c r="S202" s="4">
        <v>106</v>
      </c>
      <c r="Y202" s="4">
        <v>1</v>
      </c>
    </row>
    <row r="203" spans="1:28">
      <c r="A203" s="4" t="s">
        <v>135</v>
      </c>
      <c r="B203" s="4" t="s">
        <v>38</v>
      </c>
      <c r="C203" s="4">
        <v>2</v>
      </c>
      <c r="D203" s="4" t="s">
        <v>39</v>
      </c>
      <c r="I203" s="4">
        <v>18</v>
      </c>
      <c r="M203" s="4">
        <v>5</v>
      </c>
      <c r="Q203" s="4">
        <v>323</v>
      </c>
      <c r="U203" s="4">
        <v>12</v>
      </c>
      <c r="Y203" s="4">
        <v>1</v>
      </c>
      <c r="Z203" s="4">
        <v>1</v>
      </c>
    </row>
    <row r="204" spans="1:28">
      <c r="A204" s="4" t="s">
        <v>135</v>
      </c>
      <c r="B204" s="4" t="s">
        <v>38</v>
      </c>
      <c r="C204" s="4">
        <v>2</v>
      </c>
      <c r="D204" s="4" t="s">
        <v>40</v>
      </c>
      <c r="I204" s="4">
        <v>18</v>
      </c>
      <c r="M204" s="4">
        <v>5</v>
      </c>
      <c r="S204" s="4">
        <v>325</v>
      </c>
      <c r="Y204" s="4">
        <v>1</v>
      </c>
      <c r="Z204" s="4">
        <v>1</v>
      </c>
    </row>
    <row r="205" spans="1:28">
      <c r="A205" s="4" t="s">
        <v>135</v>
      </c>
      <c r="B205" s="4" t="s">
        <v>41</v>
      </c>
      <c r="C205" s="4">
        <v>2</v>
      </c>
      <c r="D205" s="4" t="s">
        <v>42</v>
      </c>
      <c r="I205" s="4">
        <v>75</v>
      </c>
      <c r="O205" s="4">
        <v>5</v>
      </c>
      <c r="R205" s="4">
        <v>353</v>
      </c>
      <c r="W205" s="4">
        <v>1</v>
      </c>
      <c r="Z205" s="4">
        <v>1</v>
      </c>
      <c r="AB205" s="4">
        <v>0</v>
      </c>
    </row>
    <row r="206" spans="1:28">
      <c r="A206" s="4" t="s">
        <v>135</v>
      </c>
      <c r="B206" s="4" t="s">
        <v>41</v>
      </c>
      <c r="C206" s="4">
        <v>2</v>
      </c>
      <c r="D206" s="4" t="s">
        <v>82</v>
      </c>
      <c r="I206" s="4">
        <v>75</v>
      </c>
      <c r="O206" s="4">
        <v>5</v>
      </c>
      <c r="Q206" s="4">
        <v>250</v>
      </c>
      <c r="U206" s="4">
        <v>18</v>
      </c>
      <c r="W206" s="4">
        <v>1</v>
      </c>
      <c r="Z206" s="4">
        <v>1</v>
      </c>
    </row>
    <row r="207" spans="1:28">
      <c r="A207" s="4" t="s">
        <v>135</v>
      </c>
      <c r="B207" s="4" t="s">
        <v>43</v>
      </c>
      <c r="C207" s="4">
        <v>2</v>
      </c>
      <c r="D207" s="4" t="s">
        <v>44</v>
      </c>
      <c r="I207" s="4">
        <v>21</v>
      </c>
      <c r="O207" s="4">
        <v>6</v>
      </c>
      <c r="T207" s="4">
        <v>33</v>
      </c>
      <c r="X207" s="4">
        <v>1</v>
      </c>
      <c r="AA207" s="4">
        <v>1</v>
      </c>
    </row>
    <row r="208" spans="1:28">
      <c r="A208" s="4" t="s">
        <v>135</v>
      </c>
      <c r="B208" s="4" t="s">
        <v>43</v>
      </c>
      <c r="C208" s="4">
        <v>2</v>
      </c>
      <c r="D208" s="4" t="s">
        <v>45</v>
      </c>
      <c r="I208" s="4">
        <v>21</v>
      </c>
      <c r="O208" s="4">
        <v>6</v>
      </c>
      <c r="Q208" s="4">
        <v>398</v>
      </c>
      <c r="V208" s="4">
        <v>8</v>
      </c>
      <c r="X208" s="4">
        <v>1</v>
      </c>
      <c r="AA208" s="4">
        <v>1</v>
      </c>
    </row>
    <row r="209" spans="1:28">
      <c r="A209" s="4" t="s">
        <v>135</v>
      </c>
      <c r="B209" s="4" t="s">
        <v>51</v>
      </c>
      <c r="C209" s="4">
        <v>2</v>
      </c>
      <c r="D209" s="4" t="s">
        <v>52</v>
      </c>
      <c r="I209" s="4">
        <v>124</v>
      </c>
      <c r="O209" s="4">
        <v>5</v>
      </c>
      <c r="S209" s="4">
        <v>228</v>
      </c>
      <c r="W209" s="4">
        <v>1</v>
      </c>
      <c r="Y209" s="4">
        <v>1</v>
      </c>
    </row>
    <row r="210" spans="1:28">
      <c r="A210" s="4" t="s">
        <v>135</v>
      </c>
      <c r="B210" s="4" t="s">
        <v>51</v>
      </c>
      <c r="C210" s="4">
        <v>2</v>
      </c>
      <c r="D210" s="4" t="s">
        <v>84</v>
      </c>
      <c r="I210" s="4">
        <v>124</v>
      </c>
      <c r="O210" s="4">
        <v>5</v>
      </c>
      <c r="R210" s="4">
        <v>304</v>
      </c>
      <c r="W210" s="4">
        <v>1</v>
      </c>
      <c r="Y210" s="4">
        <v>1</v>
      </c>
      <c r="AB210" s="4">
        <v>0</v>
      </c>
    </row>
    <row r="211" spans="1:28">
      <c r="A211" s="4" t="s">
        <v>135</v>
      </c>
      <c r="B211" s="4" t="s">
        <v>55</v>
      </c>
      <c r="C211" s="4">
        <v>2</v>
      </c>
      <c r="D211" s="4" t="s">
        <v>86</v>
      </c>
      <c r="I211" s="4">
        <v>43</v>
      </c>
      <c r="O211" s="4">
        <v>4</v>
      </c>
      <c r="Q211" s="4">
        <v>206</v>
      </c>
      <c r="U211" s="4">
        <v>6</v>
      </c>
      <c r="Y211" s="4">
        <v>1</v>
      </c>
      <c r="Z211" s="4">
        <v>1</v>
      </c>
    </row>
    <row r="212" spans="1:28">
      <c r="A212" s="4" t="s">
        <v>135</v>
      </c>
      <c r="B212" s="4" t="s">
        <v>55</v>
      </c>
      <c r="C212" s="4">
        <v>3</v>
      </c>
      <c r="D212" s="4" t="s">
        <v>56</v>
      </c>
      <c r="E212" s="4">
        <v>43</v>
      </c>
      <c r="H212" s="4">
        <v>4</v>
      </c>
      <c r="I212" s="4">
        <v>190</v>
      </c>
      <c r="P212" s="4">
        <v>21</v>
      </c>
      <c r="S212" s="4">
        <v>45</v>
      </c>
      <c r="Y212" s="4">
        <v>1</v>
      </c>
      <c r="Z212" s="4">
        <v>1</v>
      </c>
    </row>
    <row r="213" spans="1:28">
      <c r="A213" s="4" t="s">
        <v>135</v>
      </c>
      <c r="B213" s="4" t="s">
        <v>60</v>
      </c>
      <c r="C213" s="4">
        <v>2</v>
      </c>
      <c r="D213" s="4" t="s">
        <v>61</v>
      </c>
      <c r="I213" s="4">
        <v>71</v>
      </c>
      <c r="M213" s="4">
        <v>4</v>
      </c>
      <c r="S213" s="4">
        <v>260</v>
      </c>
      <c r="Y213" s="4">
        <v>2</v>
      </c>
    </row>
    <row r="214" spans="1:28">
      <c r="A214" s="4" t="s">
        <v>135</v>
      </c>
      <c r="B214" s="4" t="s">
        <v>60</v>
      </c>
      <c r="C214" s="4">
        <v>2</v>
      </c>
      <c r="D214" s="4" t="s">
        <v>62</v>
      </c>
      <c r="I214" s="4">
        <v>71</v>
      </c>
      <c r="M214" s="4">
        <v>4</v>
      </c>
      <c r="S214" s="4">
        <v>235</v>
      </c>
      <c r="Y214" s="4">
        <v>2</v>
      </c>
    </row>
    <row r="215" spans="1:28">
      <c r="A215" s="4" t="s">
        <v>135</v>
      </c>
      <c r="B215" s="4" t="s">
        <v>63</v>
      </c>
      <c r="C215" s="4">
        <v>2</v>
      </c>
      <c r="D215" s="4" t="s">
        <v>64</v>
      </c>
      <c r="I215" s="4">
        <v>79</v>
      </c>
      <c r="O215" s="4">
        <v>4</v>
      </c>
      <c r="R215" s="4">
        <v>350</v>
      </c>
      <c r="W215" s="4">
        <v>2</v>
      </c>
      <c r="AB215" s="4">
        <v>0</v>
      </c>
    </row>
    <row r="216" spans="1:28">
      <c r="A216" s="4" t="s">
        <v>135</v>
      </c>
      <c r="B216" s="4" t="s">
        <v>63</v>
      </c>
      <c r="C216" s="4">
        <v>2</v>
      </c>
      <c r="D216" s="4" t="s">
        <v>65</v>
      </c>
      <c r="I216" s="4">
        <v>79</v>
      </c>
      <c r="O216" s="4">
        <v>4</v>
      </c>
      <c r="R216" s="4">
        <v>350</v>
      </c>
      <c r="W216" s="4">
        <v>2</v>
      </c>
      <c r="AB216" s="4">
        <v>0</v>
      </c>
    </row>
    <row r="217" spans="1:28">
      <c r="A217" s="4" t="s">
        <v>135</v>
      </c>
      <c r="B217" s="4" t="s">
        <v>72</v>
      </c>
      <c r="C217" s="4">
        <v>2</v>
      </c>
      <c r="D217" s="4" t="s">
        <v>92</v>
      </c>
      <c r="I217" s="4">
        <v>244</v>
      </c>
      <c r="L217" s="4">
        <v>7</v>
      </c>
      <c r="S217" s="4">
        <v>168</v>
      </c>
      <c r="W217" s="4">
        <v>1</v>
      </c>
      <c r="Y217" s="4">
        <v>1</v>
      </c>
    </row>
    <row r="218" spans="1:28">
      <c r="A218" s="4" t="s">
        <v>135</v>
      </c>
      <c r="B218" s="4" t="s">
        <v>72</v>
      </c>
      <c r="C218" s="4">
        <v>2</v>
      </c>
      <c r="D218" s="4" t="s">
        <v>73</v>
      </c>
      <c r="I218" s="4">
        <v>244</v>
      </c>
      <c r="L218" s="4">
        <v>7</v>
      </c>
      <c r="R218" s="4">
        <v>182</v>
      </c>
      <c r="W218" s="4">
        <v>1</v>
      </c>
      <c r="Y218" s="4">
        <v>1</v>
      </c>
      <c r="AB218" s="4">
        <v>0</v>
      </c>
    </row>
    <row r="219" spans="1:28">
      <c r="A219" s="4" t="s">
        <v>135</v>
      </c>
      <c r="B219" s="4" t="s">
        <v>78</v>
      </c>
      <c r="C219" s="4">
        <v>2</v>
      </c>
      <c r="D219" s="4" t="s">
        <v>79</v>
      </c>
      <c r="I219" s="4">
        <v>23</v>
      </c>
      <c r="M219" s="4">
        <v>5</v>
      </c>
      <c r="S219" s="4">
        <v>204</v>
      </c>
      <c r="Y219" s="4">
        <v>1</v>
      </c>
      <c r="AA219" s="4">
        <v>1</v>
      </c>
    </row>
    <row r="220" spans="1:28">
      <c r="A220" s="4" t="s">
        <v>135</v>
      </c>
      <c r="B220" s="4" t="s">
        <v>78</v>
      </c>
      <c r="C220" s="4">
        <v>2</v>
      </c>
      <c r="D220" s="4" t="s">
        <v>80</v>
      </c>
      <c r="I220" s="4">
        <v>23</v>
      </c>
      <c r="M220" s="4">
        <v>5</v>
      </c>
      <c r="T220" s="4">
        <v>37</v>
      </c>
      <c r="Y220" s="4">
        <v>1</v>
      </c>
      <c r="AA220" s="4">
        <v>1</v>
      </c>
    </row>
    <row r="221" spans="1:28">
      <c r="A221" s="4" t="s">
        <v>135</v>
      </c>
      <c r="B221" s="4" t="s">
        <v>107</v>
      </c>
      <c r="C221" s="4">
        <v>2</v>
      </c>
      <c r="D221" s="4" t="s">
        <v>108</v>
      </c>
      <c r="I221" s="4">
        <v>135</v>
      </c>
      <c r="M221" s="4">
        <v>18</v>
      </c>
      <c r="S221" s="4">
        <v>158</v>
      </c>
      <c r="Y221" s="4">
        <v>2</v>
      </c>
    </row>
    <row r="222" spans="1:28">
      <c r="A222" s="4" t="s">
        <v>135</v>
      </c>
      <c r="B222" s="4" t="s">
        <v>107</v>
      </c>
      <c r="C222" s="4">
        <v>2</v>
      </c>
      <c r="D222" s="4" t="s">
        <v>137</v>
      </c>
      <c r="I222" s="4">
        <v>135</v>
      </c>
      <c r="M222" s="4">
        <v>18</v>
      </c>
      <c r="S222" s="4">
        <v>148</v>
      </c>
      <c r="Y222" s="4">
        <v>2</v>
      </c>
    </row>
    <row r="223" spans="1:28">
      <c r="A223" s="4" t="s">
        <v>135</v>
      </c>
      <c r="B223" s="4" t="s">
        <v>75</v>
      </c>
      <c r="C223" s="4">
        <v>1</v>
      </c>
      <c r="D223" s="4" t="s">
        <v>136</v>
      </c>
      <c r="R223" s="4">
        <v>432</v>
      </c>
      <c r="W223" s="4">
        <v>1</v>
      </c>
      <c r="AB223" s="4">
        <v>0</v>
      </c>
    </row>
    <row r="224" spans="1:28">
      <c r="A224" s="4" t="s">
        <v>231</v>
      </c>
      <c r="B224" s="4" t="s">
        <v>32</v>
      </c>
      <c r="C224" s="4">
        <v>1</v>
      </c>
      <c r="D224" s="4" t="s">
        <v>142</v>
      </c>
      <c r="Q224" s="4">
        <v>329</v>
      </c>
      <c r="U224" s="4">
        <v>23</v>
      </c>
      <c r="Z224" s="4">
        <v>1</v>
      </c>
    </row>
    <row r="225" spans="1:28">
      <c r="A225" s="4" t="s">
        <v>231</v>
      </c>
      <c r="B225" s="4" t="s">
        <v>38</v>
      </c>
      <c r="C225" s="4">
        <v>1</v>
      </c>
      <c r="D225" s="4" t="s">
        <v>216</v>
      </c>
      <c r="S225" s="4">
        <v>186</v>
      </c>
      <c r="Y225" s="4">
        <v>1</v>
      </c>
    </row>
    <row r="226" spans="1:28">
      <c r="A226" s="4" t="s">
        <v>231</v>
      </c>
      <c r="B226" s="4" t="s">
        <v>41</v>
      </c>
      <c r="C226" s="4">
        <v>1</v>
      </c>
      <c r="D226" s="4" t="s">
        <v>95</v>
      </c>
      <c r="S226" s="4">
        <v>149</v>
      </c>
      <c r="Y226" s="4">
        <v>1</v>
      </c>
    </row>
    <row r="227" spans="1:28">
      <c r="A227" s="4" t="s">
        <v>231</v>
      </c>
      <c r="B227" s="4" t="s">
        <v>46</v>
      </c>
      <c r="C227" s="4">
        <v>1</v>
      </c>
      <c r="D227" s="4" t="s">
        <v>97</v>
      </c>
      <c r="S227" s="4">
        <v>408</v>
      </c>
      <c r="Y227" s="4">
        <v>1</v>
      </c>
    </row>
    <row r="228" spans="1:28">
      <c r="A228" s="4" t="s">
        <v>231</v>
      </c>
      <c r="B228" s="4" t="s">
        <v>78</v>
      </c>
      <c r="C228" s="4">
        <v>1</v>
      </c>
      <c r="D228" s="4" t="s">
        <v>106</v>
      </c>
      <c r="S228" s="4">
        <v>317</v>
      </c>
      <c r="Y228" s="4">
        <v>1</v>
      </c>
    </row>
    <row r="229" spans="1:28">
      <c r="A229" s="4" t="s">
        <v>231</v>
      </c>
      <c r="B229" s="4" t="s">
        <v>107</v>
      </c>
      <c r="C229" s="4">
        <v>1</v>
      </c>
      <c r="D229" s="4" t="s">
        <v>210</v>
      </c>
      <c r="Q229" s="4">
        <v>407</v>
      </c>
      <c r="U229" s="4">
        <v>11</v>
      </c>
      <c r="Z229" s="4">
        <v>1</v>
      </c>
    </row>
    <row r="230" spans="1:28">
      <c r="A230" s="4" t="s">
        <v>231</v>
      </c>
      <c r="B230" s="4" t="s">
        <v>116</v>
      </c>
      <c r="C230" s="4">
        <v>1</v>
      </c>
      <c r="D230" s="4" t="s">
        <v>214</v>
      </c>
      <c r="T230" s="4">
        <v>56</v>
      </c>
      <c r="AA230" s="4">
        <v>1</v>
      </c>
    </row>
    <row r="231" spans="1:28">
      <c r="A231" s="4" t="s">
        <v>231</v>
      </c>
      <c r="B231" s="4" t="s">
        <v>29</v>
      </c>
      <c r="C231" s="4">
        <v>2</v>
      </c>
      <c r="D231" s="4" t="s">
        <v>30</v>
      </c>
      <c r="I231" s="4">
        <v>10</v>
      </c>
      <c r="O231" s="4">
        <v>4</v>
      </c>
      <c r="S231" s="4">
        <v>227</v>
      </c>
      <c r="Y231" s="4">
        <v>1</v>
      </c>
      <c r="AA231" s="4">
        <v>1</v>
      </c>
    </row>
    <row r="232" spans="1:28">
      <c r="A232" s="4" t="s">
        <v>231</v>
      </c>
      <c r="B232" s="4" t="s">
        <v>29</v>
      </c>
      <c r="C232" s="4">
        <v>2</v>
      </c>
      <c r="D232" s="4" t="s">
        <v>31</v>
      </c>
      <c r="I232" s="4">
        <v>10</v>
      </c>
      <c r="O232" s="4">
        <v>4</v>
      </c>
      <c r="T232" s="4">
        <v>68</v>
      </c>
      <c r="Y232" s="4">
        <v>1</v>
      </c>
      <c r="AA232" s="4">
        <v>1</v>
      </c>
    </row>
    <row r="233" spans="1:28">
      <c r="A233" s="4" t="s">
        <v>231</v>
      </c>
      <c r="B233" s="4" t="s">
        <v>35</v>
      </c>
      <c r="C233" s="4">
        <v>2</v>
      </c>
      <c r="D233" s="4" t="s">
        <v>36</v>
      </c>
      <c r="I233" s="4">
        <v>29</v>
      </c>
      <c r="N233" s="4">
        <v>4</v>
      </c>
      <c r="R233" s="4">
        <v>400</v>
      </c>
      <c r="W233" s="4">
        <v>1</v>
      </c>
      <c r="Y233" s="4">
        <v>1</v>
      </c>
      <c r="AB233" s="4">
        <v>0</v>
      </c>
    </row>
    <row r="234" spans="1:28">
      <c r="A234" s="4" t="s">
        <v>231</v>
      </c>
      <c r="B234" s="4" t="s">
        <v>35</v>
      </c>
      <c r="C234" s="4">
        <v>2</v>
      </c>
      <c r="D234" s="4" t="s">
        <v>37</v>
      </c>
      <c r="I234" s="4">
        <v>29</v>
      </c>
      <c r="N234" s="4">
        <v>4</v>
      </c>
      <c r="S234" s="4">
        <v>202</v>
      </c>
      <c r="W234" s="4">
        <v>1</v>
      </c>
      <c r="Y234" s="4">
        <v>1</v>
      </c>
    </row>
    <row r="235" spans="1:28">
      <c r="A235" s="4" t="s">
        <v>231</v>
      </c>
      <c r="B235" s="4" t="s">
        <v>43</v>
      </c>
      <c r="C235" s="4">
        <v>2</v>
      </c>
      <c r="D235" s="4" t="s">
        <v>44</v>
      </c>
      <c r="I235" s="4">
        <v>250</v>
      </c>
      <c r="J235" s="4">
        <v>17</v>
      </c>
      <c r="S235" s="4">
        <v>89</v>
      </c>
      <c r="Y235" s="4">
        <v>1</v>
      </c>
    </row>
    <row r="236" spans="1:28">
      <c r="A236" s="4" t="s">
        <v>231</v>
      </c>
      <c r="B236" s="4" t="s">
        <v>51</v>
      </c>
      <c r="C236" s="4">
        <v>2</v>
      </c>
      <c r="D236" s="4" t="s">
        <v>52</v>
      </c>
      <c r="I236" s="4">
        <v>10</v>
      </c>
      <c r="N236" s="4">
        <v>6</v>
      </c>
      <c r="S236" s="4">
        <v>176</v>
      </c>
      <c r="Y236" s="4">
        <v>2</v>
      </c>
    </row>
    <row r="237" spans="1:28">
      <c r="A237" s="4" t="s">
        <v>231</v>
      </c>
      <c r="B237" s="4" t="s">
        <v>51</v>
      </c>
      <c r="C237" s="4">
        <v>2</v>
      </c>
      <c r="D237" s="4" t="s">
        <v>84</v>
      </c>
      <c r="I237" s="4">
        <v>10</v>
      </c>
      <c r="N237" s="4">
        <v>6</v>
      </c>
      <c r="S237" s="4">
        <v>154</v>
      </c>
      <c r="Y237" s="4">
        <v>2</v>
      </c>
    </row>
    <row r="238" spans="1:28">
      <c r="A238" s="4" t="s">
        <v>231</v>
      </c>
      <c r="B238" s="4" t="s">
        <v>55</v>
      </c>
      <c r="C238" s="4">
        <v>2</v>
      </c>
      <c r="D238" s="4" t="s">
        <v>85</v>
      </c>
      <c r="I238" s="4">
        <v>78</v>
      </c>
      <c r="M238" s="4">
        <v>6</v>
      </c>
      <c r="S238" s="4">
        <v>290</v>
      </c>
      <c r="Y238" s="4">
        <v>2</v>
      </c>
    </row>
    <row r="239" spans="1:28">
      <c r="A239" s="4" t="s">
        <v>231</v>
      </c>
      <c r="B239" s="4" t="s">
        <v>55</v>
      </c>
      <c r="C239" s="4">
        <v>2</v>
      </c>
      <c r="D239" s="4" t="s">
        <v>86</v>
      </c>
      <c r="I239" s="4">
        <v>78</v>
      </c>
      <c r="M239" s="4">
        <v>6</v>
      </c>
      <c r="S239" s="4">
        <v>289</v>
      </c>
      <c r="Y239" s="4">
        <v>2</v>
      </c>
    </row>
    <row r="240" spans="1:28">
      <c r="A240" s="4" t="s">
        <v>231</v>
      </c>
      <c r="B240" s="4" t="s">
        <v>60</v>
      </c>
      <c r="C240" s="4">
        <v>2</v>
      </c>
      <c r="D240" s="4" t="s">
        <v>61</v>
      </c>
      <c r="I240" s="4">
        <v>122</v>
      </c>
      <c r="O240" s="4">
        <v>2</v>
      </c>
      <c r="R240" s="4">
        <v>309</v>
      </c>
      <c r="W240" s="4">
        <v>2</v>
      </c>
      <c r="AB240" s="4">
        <v>0</v>
      </c>
    </row>
    <row r="241" spans="1:28">
      <c r="A241" s="4" t="s">
        <v>231</v>
      </c>
      <c r="B241" s="4" t="s">
        <v>60</v>
      </c>
      <c r="C241" s="4">
        <v>2</v>
      </c>
      <c r="D241" s="4" t="s">
        <v>62</v>
      </c>
      <c r="I241" s="4">
        <v>122</v>
      </c>
      <c r="O241" s="4">
        <v>2</v>
      </c>
      <c r="R241" s="4">
        <v>309</v>
      </c>
      <c r="W241" s="4">
        <v>2</v>
      </c>
      <c r="AB241" s="4">
        <v>0</v>
      </c>
    </row>
    <row r="242" spans="1:28">
      <c r="A242" s="4" t="s">
        <v>231</v>
      </c>
      <c r="B242" s="4" t="s">
        <v>63</v>
      </c>
      <c r="C242" s="4">
        <v>2</v>
      </c>
      <c r="D242" s="4" t="s">
        <v>64</v>
      </c>
      <c r="I242" s="4">
        <v>48</v>
      </c>
      <c r="O242" s="4">
        <v>5</v>
      </c>
      <c r="R242" s="4">
        <v>380</v>
      </c>
      <c r="W242" s="4">
        <v>1</v>
      </c>
      <c r="AA242" s="4">
        <v>1</v>
      </c>
      <c r="AB242" s="4">
        <v>0</v>
      </c>
    </row>
    <row r="243" spans="1:28">
      <c r="A243" s="4" t="s">
        <v>231</v>
      </c>
      <c r="B243" s="4" t="s">
        <v>63</v>
      </c>
      <c r="C243" s="4">
        <v>2</v>
      </c>
      <c r="D243" s="4" t="s">
        <v>65</v>
      </c>
      <c r="I243" s="4">
        <v>48</v>
      </c>
      <c r="O243" s="4">
        <v>5</v>
      </c>
      <c r="T243" s="4">
        <v>68</v>
      </c>
      <c r="W243" s="4">
        <v>1</v>
      </c>
      <c r="AA243" s="4">
        <v>1</v>
      </c>
    </row>
    <row r="244" spans="1:28">
      <c r="A244" s="4" t="s">
        <v>231</v>
      </c>
      <c r="B244" s="4" t="s">
        <v>66</v>
      </c>
      <c r="C244" s="4">
        <v>2</v>
      </c>
      <c r="D244" s="4" t="s">
        <v>67</v>
      </c>
      <c r="I244" s="4">
        <v>127</v>
      </c>
      <c r="N244" s="4">
        <v>5</v>
      </c>
      <c r="R244" s="4">
        <v>301</v>
      </c>
      <c r="W244" s="4">
        <v>1</v>
      </c>
      <c r="Y244" s="4">
        <v>1</v>
      </c>
      <c r="AB244" s="4">
        <v>0</v>
      </c>
    </row>
    <row r="245" spans="1:28">
      <c r="A245" s="4" t="s">
        <v>231</v>
      </c>
      <c r="B245" s="4" t="s">
        <v>66</v>
      </c>
      <c r="C245" s="4">
        <v>2</v>
      </c>
      <c r="D245" s="4" t="s">
        <v>68</v>
      </c>
      <c r="I245" s="4">
        <v>127</v>
      </c>
      <c r="N245" s="4">
        <v>5</v>
      </c>
      <c r="S245" s="4">
        <v>257</v>
      </c>
      <c r="W245" s="4">
        <v>1</v>
      </c>
      <c r="Y245" s="4">
        <v>1</v>
      </c>
    </row>
    <row r="246" spans="1:28">
      <c r="A246" s="4" t="s">
        <v>231</v>
      </c>
      <c r="B246" s="4" t="s">
        <v>69</v>
      </c>
      <c r="C246" s="4">
        <v>2</v>
      </c>
      <c r="D246" s="4" t="s">
        <v>71</v>
      </c>
      <c r="I246" s="4">
        <v>4</v>
      </c>
      <c r="N246" s="4">
        <v>4</v>
      </c>
      <c r="T246" s="4">
        <v>70</v>
      </c>
      <c r="W246" s="4">
        <v>1</v>
      </c>
      <c r="AA246" s="4">
        <v>1</v>
      </c>
    </row>
    <row r="247" spans="1:28">
      <c r="A247" s="4" t="s">
        <v>231</v>
      </c>
      <c r="B247" s="4" t="s">
        <v>69</v>
      </c>
      <c r="C247" s="4">
        <v>3</v>
      </c>
      <c r="D247" s="4" t="s">
        <v>98</v>
      </c>
      <c r="E247" s="4">
        <v>4</v>
      </c>
      <c r="G247" s="4">
        <v>4</v>
      </c>
      <c r="I247" s="4">
        <v>366</v>
      </c>
      <c r="J247" s="4">
        <v>17</v>
      </c>
      <c r="R247" s="4">
        <v>42</v>
      </c>
      <c r="W247" s="4">
        <v>1</v>
      </c>
      <c r="AA247" s="4">
        <v>1</v>
      </c>
      <c r="AB247" s="4">
        <v>0</v>
      </c>
    </row>
    <row r="248" spans="1:28">
      <c r="A248" s="4" t="s">
        <v>231</v>
      </c>
      <c r="B248" s="4" t="s">
        <v>72</v>
      </c>
      <c r="C248" s="4">
        <v>2</v>
      </c>
      <c r="D248" s="4" t="s">
        <v>92</v>
      </c>
      <c r="I248" s="4">
        <v>322</v>
      </c>
      <c r="J248" s="4">
        <v>18</v>
      </c>
      <c r="R248" s="4">
        <v>93</v>
      </c>
      <c r="W248" s="4">
        <v>1</v>
      </c>
      <c r="AB248" s="4">
        <v>0</v>
      </c>
    </row>
    <row r="249" spans="1:28">
      <c r="A249" s="4" t="s">
        <v>231</v>
      </c>
      <c r="B249" s="4" t="s">
        <v>75</v>
      </c>
      <c r="C249" s="4">
        <v>2</v>
      </c>
      <c r="D249" s="4" t="s">
        <v>76</v>
      </c>
      <c r="I249" s="4">
        <v>383</v>
      </c>
      <c r="J249" s="4">
        <v>22</v>
      </c>
      <c r="R249" s="4">
        <v>28</v>
      </c>
      <c r="W249" s="4">
        <v>1</v>
      </c>
      <c r="AB249" s="4">
        <v>0</v>
      </c>
    </row>
    <row r="250" spans="1:28">
      <c r="A250" s="4" t="s">
        <v>231</v>
      </c>
      <c r="B250" s="4" t="s">
        <v>110</v>
      </c>
      <c r="C250" s="4">
        <v>2</v>
      </c>
      <c r="D250" s="4" t="s">
        <v>111</v>
      </c>
      <c r="I250" s="4">
        <v>37</v>
      </c>
      <c r="N250" s="4">
        <v>14</v>
      </c>
      <c r="T250" s="4">
        <v>107</v>
      </c>
      <c r="AA250" s="4">
        <v>2</v>
      </c>
    </row>
    <row r="251" spans="1:28">
      <c r="A251" s="4" t="s">
        <v>231</v>
      </c>
      <c r="B251" s="4" t="s">
        <v>110</v>
      </c>
      <c r="C251" s="4">
        <v>2</v>
      </c>
      <c r="D251" s="4" t="s">
        <v>112</v>
      </c>
      <c r="I251" s="4">
        <v>37</v>
      </c>
      <c r="N251" s="4">
        <v>14</v>
      </c>
      <c r="T251" s="4">
        <v>15</v>
      </c>
      <c r="AA251" s="4">
        <v>2</v>
      </c>
    </row>
    <row r="252" spans="1:28">
      <c r="A252" s="4" t="s">
        <v>231</v>
      </c>
      <c r="B252" s="4" t="s">
        <v>113</v>
      </c>
      <c r="C252" s="4">
        <v>2</v>
      </c>
      <c r="D252" s="4" t="s">
        <v>114</v>
      </c>
      <c r="I252" s="4">
        <v>171</v>
      </c>
      <c r="M252" s="4">
        <v>8</v>
      </c>
      <c r="Q252" s="4">
        <v>246</v>
      </c>
      <c r="V252" s="4">
        <v>8</v>
      </c>
      <c r="W252" s="4">
        <v>1</v>
      </c>
      <c r="X252" s="4">
        <v>1</v>
      </c>
    </row>
    <row r="253" spans="1:28">
      <c r="A253" s="4" t="s">
        <v>231</v>
      </c>
      <c r="B253" s="4" t="s">
        <v>113</v>
      </c>
      <c r="C253" s="4">
        <v>2</v>
      </c>
      <c r="D253" s="4" t="s">
        <v>115</v>
      </c>
      <c r="I253" s="4">
        <v>171</v>
      </c>
      <c r="M253" s="4">
        <v>8</v>
      </c>
      <c r="R253" s="4">
        <v>254</v>
      </c>
      <c r="W253" s="4">
        <v>1</v>
      </c>
      <c r="X253" s="4">
        <v>1</v>
      </c>
      <c r="AB253" s="4">
        <v>0</v>
      </c>
    </row>
    <row r="254" spans="1:28">
      <c r="A254" s="4" t="s">
        <v>138</v>
      </c>
      <c r="B254" s="4" t="s">
        <v>69</v>
      </c>
      <c r="C254" s="4">
        <v>1</v>
      </c>
      <c r="D254" s="4" t="s">
        <v>148</v>
      </c>
      <c r="S254" s="4">
        <v>102</v>
      </c>
      <c r="Y254" s="4">
        <v>1</v>
      </c>
    </row>
    <row r="255" spans="1:28">
      <c r="A255" s="4" t="s">
        <v>138</v>
      </c>
      <c r="B255" s="4" t="s">
        <v>72</v>
      </c>
      <c r="C255" s="4">
        <v>1</v>
      </c>
      <c r="D255" s="4" t="s">
        <v>104</v>
      </c>
      <c r="S255" s="4">
        <v>347</v>
      </c>
      <c r="Y255" s="4">
        <v>1</v>
      </c>
    </row>
    <row r="256" spans="1:28">
      <c r="A256" s="4" t="s">
        <v>138</v>
      </c>
      <c r="B256" s="4" t="s">
        <v>107</v>
      </c>
      <c r="C256" s="4">
        <v>1</v>
      </c>
      <c r="D256" s="4" t="s">
        <v>210</v>
      </c>
      <c r="S256" s="4">
        <v>267</v>
      </c>
      <c r="Y256" s="4">
        <v>1</v>
      </c>
    </row>
    <row r="257" spans="1:28">
      <c r="A257" s="4" t="s">
        <v>138</v>
      </c>
      <c r="B257" s="4" t="s">
        <v>110</v>
      </c>
      <c r="C257" s="4">
        <v>1</v>
      </c>
      <c r="D257" s="4" t="s">
        <v>215</v>
      </c>
      <c r="Q257" s="4">
        <v>217</v>
      </c>
      <c r="U257" s="4">
        <v>7</v>
      </c>
      <c r="Z257" s="4">
        <v>1</v>
      </c>
    </row>
    <row r="258" spans="1:28">
      <c r="A258" s="4" t="s">
        <v>138</v>
      </c>
      <c r="B258" s="4" t="s">
        <v>116</v>
      </c>
      <c r="C258" s="4">
        <v>1</v>
      </c>
      <c r="D258" s="4" t="s">
        <v>214</v>
      </c>
      <c r="T258" s="4">
        <v>311</v>
      </c>
      <c r="AA258" s="4">
        <v>1</v>
      </c>
    </row>
    <row r="259" spans="1:28">
      <c r="A259" s="4" t="s">
        <v>138</v>
      </c>
      <c r="B259" s="4" t="s">
        <v>29</v>
      </c>
      <c r="C259" s="4">
        <v>2</v>
      </c>
      <c r="D259" s="4" t="s">
        <v>30</v>
      </c>
      <c r="I259" s="4">
        <v>10</v>
      </c>
      <c r="N259" s="4">
        <v>6</v>
      </c>
      <c r="S259" s="4">
        <v>389</v>
      </c>
      <c r="Y259" s="4">
        <v>2</v>
      </c>
    </row>
    <row r="260" spans="1:28">
      <c r="A260" s="4" t="s">
        <v>138</v>
      </c>
      <c r="B260" s="4" t="s">
        <v>29</v>
      </c>
      <c r="C260" s="4">
        <v>2</v>
      </c>
      <c r="D260" s="4" t="s">
        <v>31</v>
      </c>
      <c r="I260" s="4">
        <v>10</v>
      </c>
      <c r="N260" s="4">
        <v>6</v>
      </c>
      <c r="S260" s="4">
        <v>232</v>
      </c>
      <c r="Y260" s="4">
        <v>2</v>
      </c>
    </row>
    <row r="261" spans="1:28">
      <c r="A261" s="4" t="s">
        <v>138</v>
      </c>
      <c r="B261" s="4" t="s">
        <v>32</v>
      </c>
      <c r="C261" s="4">
        <v>2</v>
      </c>
      <c r="D261" s="4" t="s">
        <v>33</v>
      </c>
      <c r="I261" s="4">
        <v>36</v>
      </c>
      <c r="N261" s="4">
        <v>2</v>
      </c>
      <c r="T261" s="4">
        <v>158</v>
      </c>
      <c r="W261" s="4">
        <v>1</v>
      </c>
      <c r="AA261" s="4">
        <v>1</v>
      </c>
    </row>
    <row r="262" spans="1:28">
      <c r="A262" s="4" t="s">
        <v>138</v>
      </c>
      <c r="B262" s="4" t="s">
        <v>32</v>
      </c>
      <c r="C262" s="4">
        <v>2</v>
      </c>
      <c r="D262" s="4" t="s">
        <v>34</v>
      </c>
      <c r="I262" s="4">
        <v>36</v>
      </c>
      <c r="N262" s="4">
        <v>2</v>
      </c>
      <c r="R262" s="4">
        <v>395</v>
      </c>
      <c r="W262" s="4">
        <v>1</v>
      </c>
      <c r="AA262" s="4">
        <v>1</v>
      </c>
      <c r="AB262" s="4">
        <v>0</v>
      </c>
    </row>
    <row r="263" spans="1:28">
      <c r="A263" s="4" t="s">
        <v>138</v>
      </c>
      <c r="B263" s="4" t="s">
        <v>35</v>
      </c>
      <c r="C263" s="4">
        <v>2</v>
      </c>
      <c r="D263" s="4" t="s">
        <v>36</v>
      </c>
      <c r="I263" s="4">
        <v>43</v>
      </c>
      <c r="O263" s="4">
        <v>3</v>
      </c>
      <c r="Q263" s="4">
        <v>381</v>
      </c>
      <c r="V263" s="4">
        <v>6</v>
      </c>
      <c r="W263" s="4">
        <v>1</v>
      </c>
      <c r="X263" s="4">
        <v>1</v>
      </c>
    </row>
    <row r="264" spans="1:28">
      <c r="A264" s="4" t="s">
        <v>138</v>
      </c>
      <c r="B264" s="4" t="s">
        <v>35</v>
      </c>
      <c r="C264" s="4">
        <v>3</v>
      </c>
      <c r="D264" s="4" t="s">
        <v>204</v>
      </c>
      <c r="E264" s="4">
        <v>43</v>
      </c>
      <c r="H264" s="4">
        <v>3</v>
      </c>
      <c r="I264" s="4">
        <v>308</v>
      </c>
      <c r="J264" s="4">
        <v>13</v>
      </c>
      <c r="R264" s="4">
        <v>66</v>
      </c>
      <c r="W264" s="4">
        <v>1</v>
      </c>
      <c r="X264" s="4">
        <v>1</v>
      </c>
      <c r="AB264" s="4">
        <v>0</v>
      </c>
    </row>
    <row r="265" spans="1:28">
      <c r="A265" s="4" t="s">
        <v>138</v>
      </c>
      <c r="B265" s="4" t="s">
        <v>38</v>
      </c>
      <c r="C265" s="4">
        <v>2</v>
      </c>
      <c r="D265" s="4" t="s">
        <v>39</v>
      </c>
      <c r="I265" s="4">
        <v>224</v>
      </c>
      <c r="L265" s="4">
        <v>6</v>
      </c>
      <c r="S265" s="4">
        <v>133</v>
      </c>
      <c r="Y265" s="4">
        <v>2</v>
      </c>
    </row>
    <row r="266" spans="1:28">
      <c r="A266" s="4" t="s">
        <v>138</v>
      </c>
      <c r="B266" s="4" t="s">
        <v>38</v>
      </c>
      <c r="C266" s="4">
        <v>2</v>
      </c>
      <c r="D266" s="4" t="s">
        <v>40</v>
      </c>
      <c r="I266" s="4">
        <v>224</v>
      </c>
      <c r="L266" s="4">
        <v>6</v>
      </c>
      <c r="S266" s="4">
        <v>140</v>
      </c>
      <c r="Y266" s="4">
        <v>2</v>
      </c>
    </row>
    <row r="267" spans="1:28">
      <c r="A267" s="4" t="s">
        <v>138</v>
      </c>
      <c r="B267" s="4" t="s">
        <v>41</v>
      </c>
      <c r="C267" s="4">
        <v>2</v>
      </c>
      <c r="D267" s="4" t="s">
        <v>42</v>
      </c>
      <c r="I267" s="4">
        <v>106</v>
      </c>
      <c r="N267" s="4">
        <v>4</v>
      </c>
      <c r="T267" s="4">
        <v>44</v>
      </c>
      <c r="W267" s="4">
        <v>1</v>
      </c>
      <c r="AA267" s="4">
        <v>1</v>
      </c>
    </row>
    <row r="268" spans="1:28">
      <c r="A268" s="4" t="s">
        <v>138</v>
      </c>
      <c r="B268" s="4" t="s">
        <v>41</v>
      </c>
      <c r="C268" s="4">
        <v>2</v>
      </c>
      <c r="D268" s="4" t="s">
        <v>82</v>
      </c>
      <c r="I268" s="4">
        <v>106</v>
      </c>
      <c r="N268" s="4">
        <v>4</v>
      </c>
      <c r="R268" s="4">
        <v>323</v>
      </c>
      <c r="W268" s="4">
        <v>1</v>
      </c>
      <c r="AA268" s="4">
        <v>1</v>
      </c>
      <c r="AB268" s="4">
        <v>0</v>
      </c>
    </row>
    <row r="269" spans="1:28">
      <c r="A269" s="4" t="s">
        <v>138</v>
      </c>
      <c r="B269" s="4" t="s">
        <v>43</v>
      </c>
      <c r="C269" s="4">
        <v>2</v>
      </c>
      <c r="D269" s="4" t="s">
        <v>44</v>
      </c>
      <c r="I269" s="4">
        <v>125</v>
      </c>
      <c r="O269" s="4">
        <v>5</v>
      </c>
      <c r="S269" s="4">
        <v>184</v>
      </c>
      <c r="Y269" s="4">
        <v>2</v>
      </c>
    </row>
    <row r="270" spans="1:28">
      <c r="A270" s="4" t="s">
        <v>138</v>
      </c>
      <c r="B270" s="4" t="s">
        <v>43</v>
      </c>
      <c r="C270" s="4">
        <v>2</v>
      </c>
      <c r="D270" s="4" t="s">
        <v>45</v>
      </c>
      <c r="I270" s="4">
        <v>125</v>
      </c>
      <c r="O270" s="4">
        <v>5</v>
      </c>
      <c r="S270" s="4">
        <v>140</v>
      </c>
      <c r="Y270" s="4">
        <v>2</v>
      </c>
    </row>
    <row r="271" spans="1:28">
      <c r="A271" s="4" t="s">
        <v>138</v>
      </c>
      <c r="B271" s="4" t="s">
        <v>51</v>
      </c>
      <c r="C271" s="4">
        <v>2</v>
      </c>
      <c r="D271" s="4" t="s">
        <v>52</v>
      </c>
      <c r="I271" s="4">
        <v>238</v>
      </c>
      <c r="K271" s="4">
        <v>7</v>
      </c>
      <c r="S271" s="4">
        <v>106</v>
      </c>
      <c r="Y271" s="4">
        <v>3</v>
      </c>
    </row>
    <row r="272" spans="1:28">
      <c r="A272" s="4" t="s">
        <v>138</v>
      </c>
      <c r="B272" s="4" t="s">
        <v>51</v>
      </c>
      <c r="C272" s="4">
        <v>2</v>
      </c>
      <c r="D272" s="4" t="s">
        <v>84</v>
      </c>
      <c r="I272" s="4">
        <v>238</v>
      </c>
      <c r="K272" s="4">
        <v>7</v>
      </c>
      <c r="S272" s="4">
        <v>93</v>
      </c>
      <c r="Y272" s="4">
        <v>3</v>
      </c>
    </row>
    <row r="273" spans="1:28">
      <c r="A273" s="4" t="s">
        <v>138</v>
      </c>
      <c r="B273" s="4" t="s">
        <v>51</v>
      </c>
      <c r="C273" s="4">
        <v>2</v>
      </c>
      <c r="D273" s="4" t="s">
        <v>296</v>
      </c>
      <c r="I273" s="4">
        <v>238</v>
      </c>
      <c r="K273" s="4">
        <v>7</v>
      </c>
      <c r="S273" s="4">
        <v>93</v>
      </c>
      <c r="Y273" s="4">
        <v>3</v>
      </c>
    </row>
    <row r="274" spans="1:28">
      <c r="A274" s="4" t="s">
        <v>138</v>
      </c>
      <c r="B274" s="4" t="s">
        <v>55</v>
      </c>
      <c r="C274" s="4">
        <v>2</v>
      </c>
      <c r="D274" s="4" t="s">
        <v>85</v>
      </c>
      <c r="I274" s="4">
        <v>155</v>
      </c>
      <c r="N274" s="4">
        <v>6</v>
      </c>
      <c r="R274" s="4">
        <v>272</v>
      </c>
      <c r="W274" s="4">
        <v>2</v>
      </c>
      <c r="AB274" s="4">
        <v>0</v>
      </c>
    </row>
    <row r="275" spans="1:28">
      <c r="A275" s="4" t="s">
        <v>138</v>
      </c>
      <c r="B275" s="4" t="s">
        <v>55</v>
      </c>
      <c r="C275" s="4">
        <v>2</v>
      </c>
      <c r="D275" s="4" t="s">
        <v>86</v>
      </c>
      <c r="I275" s="4">
        <v>155</v>
      </c>
      <c r="N275" s="4">
        <v>6</v>
      </c>
      <c r="R275" s="4">
        <v>272</v>
      </c>
      <c r="W275" s="4">
        <v>2</v>
      </c>
      <c r="AB275" s="4">
        <v>0</v>
      </c>
    </row>
    <row r="276" spans="1:28">
      <c r="A276" s="4" t="s">
        <v>138</v>
      </c>
      <c r="B276" s="4" t="s">
        <v>60</v>
      </c>
      <c r="C276" s="4">
        <v>2</v>
      </c>
      <c r="D276" s="4" t="s">
        <v>61</v>
      </c>
      <c r="I276" s="4">
        <v>112</v>
      </c>
      <c r="O276" s="4">
        <v>5</v>
      </c>
      <c r="S276" s="4">
        <v>281</v>
      </c>
      <c r="Y276" s="4">
        <v>2</v>
      </c>
    </row>
    <row r="277" spans="1:28">
      <c r="A277" s="4" t="s">
        <v>138</v>
      </c>
      <c r="B277" s="4" t="s">
        <v>60</v>
      </c>
      <c r="C277" s="4">
        <v>2</v>
      </c>
      <c r="D277" s="4" t="s">
        <v>62</v>
      </c>
      <c r="I277" s="4">
        <v>112</v>
      </c>
      <c r="O277" s="4">
        <v>5</v>
      </c>
      <c r="S277" s="4">
        <v>261</v>
      </c>
      <c r="Y277" s="4">
        <v>2</v>
      </c>
    </row>
    <row r="278" spans="1:28">
      <c r="A278" s="4" t="s">
        <v>138</v>
      </c>
      <c r="B278" s="4" t="s">
        <v>63</v>
      </c>
      <c r="C278" s="4">
        <v>2</v>
      </c>
      <c r="D278" s="4" t="s">
        <v>65</v>
      </c>
      <c r="I278" s="4">
        <v>151</v>
      </c>
      <c r="M278" s="4">
        <v>4</v>
      </c>
      <c r="R278" s="4">
        <v>278</v>
      </c>
      <c r="W278" s="4">
        <v>1</v>
      </c>
      <c r="Y278" s="4">
        <v>1</v>
      </c>
      <c r="AB278" s="4">
        <v>0</v>
      </c>
    </row>
    <row r="279" spans="1:28">
      <c r="A279" s="4" t="s">
        <v>138</v>
      </c>
      <c r="B279" s="4" t="s">
        <v>63</v>
      </c>
      <c r="C279" s="4">
        <v>3</v>
      </c>
      <c r="D279" s="4" t="s">
        <v>291</v>
      </c>
      <c r="E279" s="4">
        <v>151</v>
      </c>
      <c r="F279" s="4">
        <v>4</v>
      </c>
      <c r="I279" s="4">
        <v>204</v>
      </c>
      <c r="J279" s="4">
        <v>9</v>
      </c>
      <c r="S279" s="4">
        <v>30</v>
      </c>
      <c r="W279" s="4">
        <v>1</v>
      </c>
      <c r="Y279" s="4">
        <v>1</v>
      </c>
    </row>
    <row r="280" spans="1:28">
      <c r="A280" s="4" t="s">
        <v>138</v>
      </c>
      <c r="B280" s="4" t="s">
        <v>66</v>
      </c>
      <c r="C280" s="4">
        <v>2</v>
      </c>
      <c r="D280" s="4" t="s">
        <v>67</v>
      </c>
      <c r="I280" s="4">
        <v>55</v>
      </c>
      <c r="O280" s="4">
        <v>5</v>
      </c>
      <c r="S280" s="4">
        <v>68</v>
      </c>
      <c r="Y280" s="4">
        <v>2</v>
      </c>
    </row>
    <row r="281" spans="1:28">
      <c r="A281" s="4" t="s">
        <v>138</v>
      </c>
      <c r="B281" s="4" t="s">
        <v>66</v>
      </c>
      <c r="C281" s="4">
        <v>2</v>
      </c>
      <c r="D281" s="4" t="s">
        <v>68</v>
      </c>
      <c r="I281" s="4">
        <v>55</v>
      </c>
      <c r="O281" s="4">
        <v>5</v>
      </c>
      <c r="S281" s="4">
        <v>89</v>
      </c>
      <c r="Y281" s="4">
        <v>2</v>
      </c>
    </row>
    <row r="282" spans="1:28">
      <c r="A282" s="4" t="s">
        <v>138</v>
      </c>
      <c r="B282" s="4" t="s">
        <v>75</v>
      </c>
      <c r="C282" s="4">
        <v>2</v>
      </c>
      <c r="D282" s="4" t="s">
        <v>76</v>
      </c>
      <c r="I282" s="4">
        <v>92</v>
      </c>
      <c r="J282" s="4">
        <v>7</v>
      </c>
      <c r="R282" s="4">
        <v>334</v>
      </c>
      <c r="W282" s="4">
        <v>1</v>
      </c>
      <c r="AB282" s="4">
        <v>0</v>
      </c>
    </row>
    <row r="283" spans="1:28">
      <c r="A283" s="4" t="s">
        <v>138</v>
      </c>
      <c r="B283" s="4" t="s">
        <v>78</v>
      </c>
      <c r="C283" s="4">
        <v>2</v>
      </c>
      <c r="D283" s="4" t="s">
        <v>79</v>
      </c>
      <c r="I283" s="4">
        <v>9</v>
      </c>
      <c r="N283" s="4">
        <v>7</v>
      </c>
      <c r="S283" s="4">
        <v>199</v>
      </c>
      <c r="W283" s="4">
        <v>1</v>
      </c>
      <c r="Y283" s="4">
        <v>1</v>
      </c>
    </row>
    <row r="284" spans="1:28">
      <c r="A284" s="4" t="s">
        <v>138</v>
      </c>
      <c r="B284" s="4" t="s">
        <v>78</v>
      </c>
      <c r="C284" s="4">
        <v>2</v>
      </c>
      <c r="D284" s="4" t="s">
        <v>80</v>
      </c>
      <c r="I284" s="4">
        <v>9</v>
      </c>
      <c r="N284" s="4">
        <v>7</v>
      </c>
      <c r="R284" s="4">
        <v>417</v>
      </c>
      <c r="W284" s="4">
        <v>1</v>
      </c>
      <c r="Y284" s="4">
        <v>1</v>
      </c>
      <c r="AB284" s="4">
        <v>0</v>
      </c>
    </row>
    <row r="285" spans="1:28">
      <c r="A285" s="4" t="s">
        <v>138</v>
      </c>
      <c r="B285" s="4" t="s">
        <v>113</v>
      </c>
      <c r="C285" s="4">
        <v>2</v>
      </c>
      <c r="D285" s="4" t="s">
        <v>115</v>
      </c>
      <c r="I285" s="4">
        <v>201</v>
      </c>
      <c r="M285" s="4">
        <v>11</v>
      </c>
      <c r="R285" s="4">
        <v>221</v>
      </c>
      <c r="W285" s="4">
        <v>1</v>
      </c>
      <c r="Y285" s="4">
        <v>1</v>
      </c>
      <c r="AB285" s="4">
        <v>0</v>
      </c>
    </row>
    <row r="286" spans="1:28">
      <c r="A286" s="4" t="s">
        <v>138</v>
      </c>
      <c r="B286" s="4" t="s">
        <v>113</v>
      </c>
      <c r="C286" s="4">
        <v>2</v>
      </c>
      <c r="D286" s="4" t="s">
        <v>114</v>
      </c>
      <c r="I286" s="4">
        <v>201</v>
      </c>
      <c r="M286" s="4">
        <v>11</v>
      </c>
      <c r="S286" s="4">
        <v>198</v>
      </c>
      <c r="W286" s="4">
        <v>1</v>
      </c>
      <c r="Y286" s="4">
        <v>1</v>
      </c>
    </row>
    <row r="287" spans="1:28">
      <c r="A287" s="4" t="s">
        <v>138</v>
      </c>
      <c r="B287" s="4" t="s">
        <v>46</v>
      </c>
      <c r="C287" s="4">
        <v>1</v>
      </c>
      <c r="D287" s="4" t="s">
        <v>97</v>
      </c>
      <c r="R287" s="4">
        <v>432</v>
      </c>
      <c r="W287" s="4">
        <v>1</v>
      </c>
      <c r="AB287" s="4">
        <v>0</v>
      </c>
    </row>
    <row r="288" spans="1:28">
      <c r="A288" s="4" t="s">
        <v>141</v>
      </c>
      <c r="B288" s="4" t="s">
        <v>35</v>
      </c>
      <c r="C288" s="4">
        <v>1</v>
      </c>
      <c r="D288" s="4" t="s">
        <v>94</v>
      </c>
      <c r="Q288" s="4">
        <v>155</v>
      </c>
      <c r="T288" s="4">
        <v>4</v>
      </c>
      <c r="AA288" s="4">
        <v>1</v>
      </c>
    </row>
    <row r="289" spans="1:28">
      <c r="A289" s="4" t="s">
        <v>141</v>
      </c>
      <c r="B289" s="4" t="s">
        <v>51</v>
      </c>
      <c r="C289" s="4">
        <v>1</v>
      </c>
      <c r="D289" s="4" t="s">
        <v>103</v>
      </c>
      <c r="T289" s="4">
        <v>133</v>
      </c>
      <c r="AA289" s="4">
        <v>1</v>
      </c>
    </row>
    <row r="290" spans="1:28">
      <c r="A290" s="4" t="s">
        <v>141</v>
      </c>
      <c r="B290" s="4" t="s">
        <v>69</v>
      </c>
      <c r="C290" s="4">
        <v>1</v>
      </c>
      <c r="D290" s="4" t="s">
        <v>148</v>
      </c>
      <c r="S290" s="4">
        <v>49</v>
      </c>
      <c r="Y290" s="4">
        <v>1</v>
      </c>
    </row>
    <row r="291" spans="1:28">
      <c r="A291" s="4" t="s">
        <v>141</v>
      </c>
      <c r="B291" s="4" t="s">
        <v>107</v>
      </c>
      <c r="C291" s="4">
        <v>1</v>
      </c>
      <c r="D291" s="4" t="s">
        <v>210</v>
      </c>
      <c r="S291" s="4">
        <v>242</v>
      </c>
      <c r="Y291" s="4">
        <v>1</v>
      </c>
    </row>
    <row r="292" spans="1:28">
      <c r="A292" s="4" t="s">
        <v>141</v>
      </c>
      <c r="B292" s="4" t="s">
        <v>116</v>
      </c>
      <c r="C292" s="4">
        <v>1</v>
      </c>
      <c r="D292" s="4" t="s">
        <v>214</v>
      </c>
      <c r="Q292" s="4">
        <v>253</v>
      </c>
      <c r="U292" s="4">
        <v>5</v>
      </c>
      <c r="Z292" s="4">
        <v>1</v>
      </c>
    </row>
    <row r="293" spans="1:28">
      <c r="A293" s="4" t="s">
        <v>141</v>
      </c>
      <c r="B293" s="4" t="s">
        <v>29</v>
      </c>
      <c r="C293" s="4">
        <v>2</v>
      </c>
      <c r="D293" s="4" t="s">
        <v>30</v>
      </c>
      <c r="I293" s="4">
        <v>75</v>
      </c>
      <c r="O293" s="4">
        <v>6</v>
      </c>
      <c r="T293" s="4">
        <v>59</v>
      </c>
      <c r="Y293" s="4">
        <v>1</v>
      </c>
      <c r="AA293" s="4">
        <v>1</v>
      </c>
    </row>
    <row r="294" spans="1:28">
      <c r="A294" s="4" t="s">
        <v>141</v>
      </c>
      <c r="B294" s="4" t="s">
        <v>29</v>
      </c>
      <c r="C294" s="4">
        <v>2</v>
      </c>
      <c r="D294" s="4" t="s">
        <v>31</v>
      </c>
      <c r="I294" s="4">
        <v>75</v>
      </c>
      <c r="O294" s="4">
        <v>6</v>
      </c>
      <c r="S294" s="4">
        <v>136</v>
      </c>
      <c r="Y294" s="4">
        <v>1</v>
      </c>
      <c r="AA294" s="4">
        <v>1</v>
      </c>
    </row>
    <row r="295" spans="1:28">
      <c r="A295" s="4" t="s">
        <v>141</v>
      </c>
      <c r="B295" s="4" t="s">
        <v>32</v>
      </c>
      <c r="C295" s="4">
        <v>2</v>
      </c>
      <c r="D295" s="4" t="s">
        <v>33</v>
      </c>
      <c r="I295" s="4">
        <v>26</v>
      </c>
      <c r="O295" s="4">
        <v>3</v>
      </c>
      <c r="T295" s="4">
        <v>45</v>
      </c>
      <c r="X295" s="4">
        <v>1</v>
      </c>
      <c r="AA295" s="4">
        <v>1</v>
      </c>
    </row>
    <row r="296" spans="1:28">
      <c r="A296" s="4" t="s">
        <v>141</v>
      </c>
      <c r="B296" s="4" t="s">
        <v>32</v>
      </c>
      <c r="C296" s="4">
        <v>2</v>
      </c>
      <c r="D296" s="4" t="s">
        <v>34</v>
      </c>
      <c r="I296" s="4">
        <v>26</v>
      </c>
      <c r="O296" s="4">
        <v>3</v>
      </c>
      <c r="Q296" s="4">
        <v>380</v>
      </c>
      <c r="V296" s="4">
        <v>24</v>
      </c>
      <c r="X296" s="4">
        <v>1</v>
      </c>
      <c r="AA296" s="4">
        <v>1</v>
      </c>
    </row>
    <row r="297" spans="1:28">
      <c r="A297" s="4" t="s">
        <v>141</v>
      </c>
      <c r="B297" s="4" t="s">
        <v>38</v>
      </c>
      <c r="C297" s="4">
        <v>2</v>
      </c>
      <c r="D297" s="4" t="s">
        <v>39</v>
      </c>
      <c r="I297" s="4">
        <v>144</v>
      </c>
      <c r="M297" s="4">
        <v>3</v>
      </c>
      <c r="R297" s="4">
        <v>286</v>
      </c>
      <c r="W297" s="4">
        <v>2</v>
      </c>
      <c r="AB297" s="4">
        <v>0</v>
      </c>
    </row>
    <row r="298" spans="1:28">
      <c r="A298" s="4" t="s">
        <v>141</v>
      </c>
      <c r="B298" s="4" t="s">
        <v>38</v>
      </c>
      <c r="C298" s="4">
        <v>2</v>
      </c>
      <c r="D298" s="4" t="s">
        <v>40</v>
      </c>
      <c r="I298" s="4">
        <v>144</v>
      </c>
      <c r="M298" s="4">
        <v>3</v>
      </c>
      <c r="R298" s="4">
        <v>286</v>
      </c>
      <c r="W298" s="4">
        <v>2</v>
      </c>
      <c r="AB298" s="4">
        <v>0</v>
      </c>
    </row>
    <row r="299" spans="1:28">
      <c r="A299" s="4" t="s">
        <v>141</v>
      </c>
      <c r="B299" s="4" t="s">
        <v>41</v>
      </c>
      <c r="C299" s="4">
        <v>2</v>
      </c>
      <c r="D299" s="4" t="s">
        <v>42</v>
      </c>
      <c r="I299" s="4">
        <v>13</v>
      </c>
      <c r="O299" s="4">
        <v>4</v>
      </c>
      <c r="R299" s="4">
        <v>416</v>
      </c>
      <c r="W299" s="4">
        <v>1</v>
      </c>
      <c r="AA299" s="4">
        <v>1</v>
      </c>
      <c r="AB299" s="4">
        <v>0</v>
      </c>
    </row>
    <row r="300" spans="1:28">
      <c r="A300" s="4" t="s">
        <v>141</v>
      </c>
      <c r="B300" s="4" t="s">
        <v>41</v>
      </c>
      <c r="C300" s="4">
        <v>2</v>
      </c>
      <c r="D300" s="4" t="s">
        <v>82</v>
      </c>
      <c r="I300" s="4">
        <v>13</v>
      </c>
      <c r="O300" s="4">
        <v>4</v>
      </c>
      <c r="T300" s="4">
        <v>103</v>
      </c>
      <c r="W300" s="4">
        <v>1</v>
      </c>
      <c r="AA300" s="4">
        <v>1</v>
      </c>
    </row>
    <row r="301" spans="1:28">
      <c r="A301" s="4" t="s">
        <v>141</v>
      </c>
      <c r="B301" s="4" t="s">
        <v>43</v>
      </c>
      <c r="C301" s="4">
        <v>2</v>
      </c>
      <c r="D301" s="4" t="s">
        <v>44</v>
      </c>
      <c r="I301" s="4">
        <v>11</v>
      </c>
      <c r="M301" s="4">
        <v>21</v>
      </c>
      <c r="T301" s="4">
        <v>38</v>
      </c>
      <c r="W301" s="4">
        <v>1</v>
      </c>
      <c r="AA301" s="4">
        <v>1</v>
      </c>
    </row>
    <row r="302" spans="1:28">
      <c r="A302" s="4" t="s">
        <v>141</v>
      </c>
      <c r="B302" s="4" t="s">
        <v>43</v>
      </c>
      <c r="C302" s="4">
        <v>2</v>
      </c>
      <c r="D302" s="4" t="s">
        <v>45</v>
      </c>
      <c r="I302" s="4">
        <v>11</v>
      </c>
      <c r="M302" s="4">
        <v>21</v>
      </c>
      <c r="R302" s="4">
        <v>401</v>
      </c>
      <c r="W302" s="4">
        <v>1</v>
      </c>
      <c r="AA302" s="4">
        <v>1</v>
      </c>
      <c r="AB302" s="4">
        <v>0</v>
      </c>
    </row>
    <row r="303" spans="1:28">
      <c r="A303" s="4" t="s">
        <v>141</v>
      </c>
      <c r="B303" s="4" t="s">
        <v>55</v>
      </c>
      <c r="C303" s="4">
        <v>2</v>
      </c>
      <c r="D303" s="4" t="s">
        <v>85</v>
      </c>
      <c r="I303" s="4">
        <v>101</v>
      </c>
      <c r="O303" s="4">
        <v>6</v>
      </c>
      <c r="R303" s="4">
        <v>326</v>
      </c>
      <c r="W303" s="4">
        <v>1</v>
      </c>
      <c r="AA303" s="4">
        <v>1</v>
      </c>
      <c r="AB303" s="4">
        <v>0</v>
      </c>
    </row>
    <row r="304" spans="1:28">
      <c r="A304" s="4" t="s">
        <v>141</v>
      </c>
      <c r="B304" s="4" t="s">
        <v>55</v>
      </c>
      <c r="C304" s="4">
        <v>2</v>
      </c>
      <c r="D304" s="4" t="s">
        <v>86</v>
      </c>
      <c r="I304" s="4">
        <v>101</v>
      </c>
      <c r="O304" s="4">
        <v>6</v>
      </c>
      <c r="T304" s="4">
        <v>237</v>
      </c>
      <c r="W304" s="4">
        <v>1</v>
      </c>
      <c r="AA304" s="4">
        <v>1</v>
      </c>
    </row>
    <row r="305" spans="1:28">
      <c r="A305" s="4" t="s">
        <v>141</v>
      </c>
      <c r="B305" s="4" t="s">
        <v>60</v>
      </c>
      <c r="C305" s="4">
        <v>2</v>
      </c>
      <c r="D305" s="4" t="s">
        <v>61</v>
      </c>
      <c r="I305" s="4">
        <v>131</v>
      </c>
      <c r="K305" s="4">
        <v>10</v>
      </c>
      <c r="S305" s="4">
        <v>83</v>
      </c>
      <c r="Y305" s="4">
        <v>3</v>
      </c>
    </row>
    <row r="306" spans="1:28">
      <c r="A306" s="4" t="s">
        <v>141</v>
      </c>
      <c r="B306" s="4" t="s">
        <v>60</v>
      </c>
      <c r="C306" s="4">
        <v>2</v>
      </c>
      <c r="D306" s="4" t="s">
        <v>62</v>
      </c>
      <c r="I306" s="4">
        <v>131</v>
      </c>
      <c r="K306" s="4">
        <v>10</v>
      </c>
      <c r="S306" s="4">
        <v>141</v>
      </c>
      <c r="Y306" s="4">
        <v>3</v>
      </c>
    </row>
    <row r="307" spans="1:28">
      <c r="A307" s="4" t="s">
        <v>141</v>
      </c>
      <c r="B307" s="4" t="s">
        <v>60</v>
      </c>
      <c r="C307" s="4">
        <v>2</v>
      </c>
      <c r="D307" s="4" t="s">
        <v>297</v>
      </c>
      <c r="I307" s="4">
        <v>131</v>
      </c>
      <c r="K307" s="4">
        <v>10</v>
      </c>
      <c r="S307" s="4">
        <v>155</v>
      </c>
      <c r="Y307" s="4">
        <v>3</v>
      </c>
    </row>
    <row r="308" spans="1:28">
      <c r="A308" s="4" t="s">
        <v>141</v>
      </c>
      <c r="B308" s="4" t="s">
        <v>63</v>
      </c>
      <c r="C308" s="4">
        <v>2</v>
      </c>
      <c r="D308" s="4" t="s">
        <v>64</v>
      </c>
      <c r="I308" s="4">
        <v>10</v>
      </c>
      <c r="O308" s="4">
        <v>6</v>
      </c>
      <c r="S308" s="4">
        <v>344</v>
      </c>
      <c r="Y308" s="4">
        <v>1</v>
      </c>
      <c r="Z308" s="4">
        <v>1</v>
      </c>
    </row>
    <row r="309" spans="1:28">
      <c r="A309" s="4" t="s">
        <v>141</v>
      </c>
      <c r="B309" s="4" t="s">
        <v>63</v>
      </c>
      <c r="C309" s="4">
        <v>2</v>
      </c>
      <c r="D309" s="4" t="s">
        <v>65</v>
      </c>
      <c r="I309" s="4">
        <v>10</v>
      </c>
      <c r="O309" s="4">
        <v>6</v>
      </c>
      <c r="Q309" s="4">
        <v>309</v>
      </c>
      <c r="U309" s="4">
        <v>11</v>
      </c>
      <c r="Y309" s="4">
        <v>1</v>
      </c>
      <c r="Z309" s="4">
        <v>1</v>
      </c>
    </row>
    <row r="310" spans="1:28">
      <c r="A310" s="4" t="s">
        <v>141</v>
      </c>
      <c r="B310" s="4" t="s">
        <v>66</v>
      </c>
      <c r="C310" s="4">
        <v>2</v>
      </c>
      <c r="D310" s="4" t="s">
        <v>67</v>
      </c>
      <c r="I310" s="4">
        <v>25</v>
      </c>
      <c r="N310" s="4">
        <v>6</v>
      </c>
      <c r="R310" s="4">
        <v>402</v>
      </c>
      <c r="W310" s="4">
        <v>1</v>
      </c>
      <c r="AA310" s="4">
        <v>1</v>
      </c>
      <c r="AB310" s="4">
        <v>0</v>
      </c>
    </row>
    <row r="311" spans="1:28">
      <c r="A311" s="4" t="s">
        <v>141</v>
      </c>
      <c r="B311" s="4" t="s">
        <v>66</v>
      </c>
      <c r="C311" s="4">
        <v>2</v>
      </c>
      <c r="D311" s="4" t="s">
        <v>68</v>
      </c>
      <c r="I311" s="4">
        <v>25</v>
      </c>
      <c r="N311" s="4">
        <v>6</v>
      </c>
      <c r="T311" s="4">
        <v>62</v>
      </c>
      <c r="W311" s="4">
        <v>1</v>
      </c>
      <c r="AA311" s="4">
        <v>1</v>
      </c>
    </row>
    <row r="312" spans="1:28">
      <c r="A312" s="4" t="s">
        <v>141</v>
      </c>
      <c r="B312" s="4" t="s">
        <v>72</v>
      </c>
      <c r="C312" s="4">
        <v>2</v>
      </c>
      <c r="D312" s="4" t="s">
        <v>92</v>
      </c>
      <c r="I312" s="4">
        <v>68</v>
      </c>
      <c r="N312" s="4">
        <v>2</v>
      </c>
      <c r="R312" s="4">
        <v>363</v>
      </c>
      <c r="W312" s="4">
        <v>2</v>
      </c>
      <c r="AB312" s="4">
        <v>0</v>
      </c>
    </row>
    <row r="313" spans="1:28">
      <c r="A313" s="4" t="s">
        <v>141</v>
      </c>
      <c r="B313" s="4" t="s">
        <v>72</v>
      </c>
      <c r="C313" s="4">
        <v>2</v>
      </c>
      <c r="D313" s="4" t="s">
        <v>73</v>
      </c>
      <c r="I313" s="4">
        <v>68</v>
      </c>
      <c r="N313" s="4">
        <v>2</v>
      </c>
      <c r="R313" s="4">
        <v>363</v>
      </c>
      <c r="W313" s="4">
        <v>2</v>
      </c>
      <c r="AB313" s="4">
        <v>0</v>
      </c>
    </row>
    <row r="314" spans="1:28">
      <c r="A314" s="4" t="s">
        <v>141</v>
      </c>
      <c r="B314" s="4" t="s">
        <v>75</v>
      </c>
      <c r="C314" s="4">
        <v>2</v>
      </c>
      <c r="D314" s="4" t="s">
        <v>76</v>
      </c>
      <c r="I314" s="4">
        <v>246</v>
      </c>
      <c r="M314" s="4">
        <v>7</v>
      </c>
      <c r="S314" s="4">
        <v>116</v>
      </c>
      <c r="Y314" s="4">
        <v>2</v>
      </c>
    </row>
    <row r="315" spans="1:28">
      <c r="A315" s="4" t="s">
        <v>141</v>
      </c>
      <c r="B315" s="4" t="s">
        <v>75</v>
      </c>
      <c r="C315" s="4">
        <v>2</v>
      </c>
      <c r="D315" s="4" t="s">
        <v>77</v>
      </c>
      <c r="I315" s="4">
        <v>246</v>
      </c>
      <c r="M315" s="4">
        <v>7</v>
      </c>
      <c r="S315" s="4">
        <v>92</v>
      </c>
      <c r="Y315" s="4">
        <v>2</v>
      </c>
    </row>
    <row r="316" spans="1:28">
      <c r="A316" s="4" t="s">
        <v>141</v>
      </c>
      <c r="B316" s="4" t="s">
        <v>78</v>
      </c>
      <c r="C316" s="4">
        <v>2</v>
      </c>
      <c r="D316" s="4" t="s">
        <v>79</v>
      </c>
      <c r="I316" s="4">
        <v>263</v>
      </c>
      <c r="L316" s="4">
        <v>5</v>
      </c>
      <c r="S316" s="4">
        <v>84</v>
      </c>
      <c r="W316" s="4">
        <v>1</v>
      </c>
      <c r="Y316" s="4">
        <v>1</v>
      </c>
    </row>
    <row r="317" spans="1:28">
      <c r="A317" s="4" t="s">
        <v>141</v>
      </c>
      <c r="B317" s="4" t="s">
        <v>78</v>
      </c>
      <c r="C317" s="4">
        <v>2</v>
      </c>
      <c r="D317" s="4" t="s">
        <v>80</v>
      </c>
      <c r="I317" s="4">
        <v>263</v>
      </c>
      <c r="L317" s="4">
        <v>5</v>
      </c>
      <c r="R317" s="4">
        <v>165</v>
      </c>
      <c r="W317" s="4">
        <v>1</v>
      </c>
      <c r="Y317" s="4">
        <v>1</v>
      </c>
      <c r="AB317" s="4">
        <v>0</v>
      </c>
    </row>
    <row r="318" spans="1:28">
      <c r="A318" s="4" t="s">
        <v>141</v>
      </c>
      <c r="B318" s="4" t="s">
        <v>110</v>
      </c>
      <c r="C318" s="4">
        <v>2</v>
      </c>
      <c r="D318" s="4" t="s">
        <v>111</v>
      </c>
      <c r="I318" s="4">
        <v>44</v>
      </c>
      <c r="M318" s="4">
        <v>23</v>
      </c>
      <c r="S318" s="4">
        <v>67</v>
      </c>
      <c r="Y318" s="4">
        <v>2</v>
      </c>
    </row>
    <row r="319" spans="1:28">
      <c r="A319" s="4" t="s">
        <v>141</v>
      </c>
      <c r="B319" s="4" t="s">
        <v>110</v>
      </c>
      <c r="C319" s="4">
        <v>2</v>
      </c>
      <c r="D319" s="4" t="s">
        <v>112</v>
      </c>
      <c r="I319" s="4">
        <v>44</v>
      </c>
      <c r="M319" s="4">
        <v>23</v>
      </c>
      <c r="S319" s="4">
        <v>164</v>
      </c>
      <c r="Y319" s="4">
        <v>2</v>
      </c>
    </row>
    <row r="320" spans="1:28">
      <c r="A320" s="4" t="s">
        <v>141</v>
      </c>
      <c r="B320" s="4" t="s">
        <v>113</v>
      </c>
      <c r="C320" s="4">
        <v>2</v>
      </c>
      <c r="D320" s="4" t="s">
        <v>114</v>
      </c>
      <c r="I320" s="4">
        <v>8</v>
      </c>
      <c r="N320" s="4">
        <v>8</v>
      </c>
      <c r="Q320" s="4">
        <v>388</v>
      </c>
      <c r="U320" s="4">
        <v>22</v>
      </c>
      <c r="W320" s="4">
        <v>1</v>
      </c>
      <c r="Z320" s="4">
        <v>1</v>
      </c>
    </row>
    <row r="321" spans="1:28">
      <c r="A321" s="4" t="s">
        <v>141</v>
      </c>
      <c r="B321" s="4" t="s">
        <v>113</v>
      </c>
      <c r="C321" s="4">
        <v>3</v>
      </c>
      <c r="D321" s="4" t="s">
        <v>290</v>
      </c>
      <c r="E321" s="4">
        <v>8</v>
      </c>
      <c r="G321" s="4">
        <v>8</v>
      </c>
      <c r="I321" s="4">
        <v>230</v>
      </c>
      <c r="J321" s="4">
        <v>14</v>
      </c>
      <c r="R321" s="4">
        <v>173</v>
      </c>
      <c r="W321" s="4">
        <v>1</v>
      </c>
      <c r="Z321" s="4">
        <v>1</v>
      </c>
      <c r="AB321" s="4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0FA548-871A-454B-B7AD-70A924CFD1E9}">
  <dimension ref="A1:QI15"/>
  <sheetViews>
    <sheetView zoomScale="93" zoomScaleNormal="93" workbookViewId="0">
      <selection activeCell="G18" sqref="G18"/>
    </sheetView>
  </sheetViews>
  <sheetFormatPr baseColWidth="10" defaultRowHeight="16"/>
  <cols>
    <col min="1" max="16384" width="10.83203125" style="4"/>
  </cols>
  <sheetData>
    <row r="1" spans="1:451">
      <c r="A1" s="10"/>
      <c r="B1" s="24" t="s">
        <v>259</v>
      </c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  <c r="R1" s="24"/>
      <c r="S1" s="24"/>
      <c r="T1" s="24"/>
      <c r="U1" s="24"/>
      <c r="V1" s="24"/>
      <c r="W1" s="24"/>
      <c r="X1" s="24"/>
      <c r="Y1" s="24"/>
      <c r="Z1" s="24"/>
      <c r="AA1" s="24"/>
      <c r="AB1" s="24"/>
      <c r="AC1" s="24"/>
      <c r="AD1" s="24"/>
      <c r="AE1" s="24"/>
      <c r="AF1" s="24"/>
      <c r="AG1" s="24"/>
      <c r="AH1" s="24"/>
      <c r="AI1" s="24"/>
      <c r="AJ1" s="24"/>
      <c r="AK1" s="24"/>
      <c r="AL1" s="24"/>
      <c r="AM1" s="24"/>
      <c r="AN1" s="24"/>
      <c r="AO1" s="24"/>
      <c r="AP1" s="24"/>
      <c r="AQ1" s="24"/>
      <c r="AR1" s="24"/>
      <c r="AS1" s="24"/>
      <c r="AT1" s="24"/>
      <c r="AU1" s="24"/>
      <c r="AV1" s="24"/>
      <c r="AW1" s="24"/>
      <c r="AX1" s="24"/>
      <c r="AY1" s="24"/>
      <c r="AZ1" s="24"/>
      <c r="BA1" s="24"/>
      <c r="BB1" s="24"/>
      <c r="BC1" s="24"/>
      <c r="BD1" s="24"/>
      <c r="BE1" s="24"/>
      <c r="BF1" s="24"/>
      <c r="BG1" s="24"/>
      <c r="BH1" s="24"/>
      <c r="BI1" s="24"/>
      <c r="BJ1" s="24"/>
      <c r="BK1" s="24"/>
      <c r="BL1" s="24"/>
      <c r="BM1" s="24"/>
      <c r="BN1" s="24"/>
      <c r="BO1" s="24"/>
      <c r="BP1" s="24"/>
      <c r="BQ1" s="24"/>
      <c r="BR1" s="24"/>
      <c r="BS1" s="24"/>
      <c r="BT1" s="24"/>
      <c r="BU1" s="24"/>
      <c r="BV1" s="24"/>
      <c r="BW1" s="24"/>
      <c r="BX1" s="24"/>
      <c r="BY1" s="24"/>
      <c r="BZ1" s="24"/>
      <c r="CA1" s="24"/>
      <c r="CB1" s="24"/>
      <c r="CC1" s="24"/>
      <c r="CD1" s="24"/>
      <c r="CE1" s="24"/>
      <c r="CF1" s="24"/>
      <c r="CG1" s="24"/>
      <c r="CH1" s="24"/>
      <c r="CI1" s="24"/>
      <c r="CJ1" s="24"/>
      <c r="CK1" s="24"/>
      <c r="CL1" s="24"/>
      <c r="CM1" s="24"/>
      <c r="CN1" s="24"/>
      <c r="CO1" s="24"/>
      <c r="CP1" s="24"/>
      <c r="CQ1" s="24"/>
      <c r="CR1" s="24"/>
      <c r="CS1" s="24"/>
      <c r="CT1" s="24"/>
      <c r="CU1" s="24"/>
      <c r="CV1" s="24"/>
      <c r="CW1" s="24"/>
      <c r="CX1" s="24"/>
      <c r="CY1" s="24"/>
      <c r="CZ1" s="24"/>
      <c r="DA1" s="24"/>
      <c r="DB1" s="24"/>
      <c r="DC1" s="24"/>
      <c r="DD1" s="24"/>
      <c r="DE1" s="24"/>
      <c r="DF1" s="24"/>
      <c r="DG1" s="24"/>
      <c r="DH1" s="24"/>
      <c r="DI1" s="24"/>
      <c r="DJ1" s="24"/>
      <c r="DK1" s="24"/>
      <c r="DL1" s="24"/>
      <c r="DM1" s="24"/>
      <c r="DN1" s="24"/>
      <c r="DO1" s="24"/>
      <c r="DP1" s="24"/>
      <c r="DQ1" s="24"/>
      <c r="DR1" s="24"/>
      <c r="DS1" s="24"/>
      <c r="DT1" s="24"/>
      <c r="DU1" s="24"/>
      <c r="DV1" s="24"/>
      <c r="DW1" s="24"/>
      <c r="DX1" s="24"/>
      <c r="DY1" s="24"/>
      <c r="DZ1" s="24"/>
      <c r="EA1" s="24"/>
      <c r="EB1" s="24"/>
      <c r="EC1" s="24"/>
      <c r="ED1" s="24"/>
      <c r="EE1" s="24"/>
      <c r="EF1" s="24"/>
      <c r="EG1" s="24"/>
      <c r="EH1" s="24"/>
      <c r="EI1" s="24"/>
      <c r="EJ1" s="24"/>
      <c r="EK1" s="24"/>
      <c r="EL1" s="24"/>
      <c r="EM1" s="24"/>
      <c r="EN1" s="24"/>
      <c r="EO1" s="24"/>
      <c r="EP1" s="24"/>
      <c r="EQ1" s="24"/>
      <c r="ER1" s="24"/>
      <c r="ES1" s="24"/>
      <c r="ET1" s="24"/>
      <c r="EU1" s="24"/>
      <c r="EV1" s="25" t="s">
        <v>260</v>
      </c>
      <c r="EW1" s="25"/>
      <c r="EX1" s="25"/>
      <c r="EY1" s="25"/>
      <c r="EZ1" s="25"/>
      <c r="FA1" s="25"/>
      <c r="FB1" s="25"/>
      <c r="FC1" s="25"/>
      <c r="FD1" s="25"/>
      <c r="FE1" s="25"/>
      <c r="FF1" s="25"/>
      <c r="FG1" s="25"/>
      <c r="FH1" s="25"/>
      <c r="FI1" s="25"/>
      <c r="FJ1" s="25"/>
      <c r="FK1" s="25"/>
      <c r="FL1" s="25"/>
      <c r="FM1" s="25"/>
      <c r="FN1" s="25"/>
      <c r="FO1" s="25"/>
      <c r="FP1" s="25"/>
      <c r="FQ1" s="25"/>
      <c r="FR1" s="25"/>
      <c r="FS1" s="25"/>
      <c r="FT1" s="25"/>
      <c r="FU1" s="25"/>
      <c r="FV1" s="25"/>
      <c r="FW1" s="25"/>
      <c r="FX1" s="25"/>
      <c r="FY1" s="25"/>
      <c r="FZ1" s="25"/>
      <c r="GA1" s="25"/>
      <c r="GB1" s="25"/>
      <c r="GC1" s="25"/>
      <c r="GD1" s="25"/>
      <c r="GE1" s="25"/>
      <c r="GF1" s="25"/>
      <c r="GG1" s="25"/>
      <c r="GH1" s="25"/>
      <c r="GI1" s="25"/>
      <c r="GJ1" s="25"/>
      <c r="GK1" s="25"/>
      <c r="GL1" s="25"/>
      <c r="GM1" s="25"/>
      <c r="GN1" s="25"/>
      <c r="GO1" s="25"/>
      <c r="GP1" s="25"/>
      <c r="GQ1" s="25"/>
      <c r="GR1" s="25"/>
      <c r="GS1" s="25"/>
      <c r="GT1" s="25"/>
      <c r="GU1" s="25"/>
      <c r="GV1" s="25"/>
      <c r="GW1" s="25"/>
      <c r="GX1" s="25"/>
      <c r="GY1" s="25"/>
      <c r="GZ1" s="25"/>
      <c r="HA1" s="25"/>
      <c r="HB1" s="25"/>
      <c r="HC1" s="25"/>
      <c r="HD1" s="25"/>
      <c r="HE1" s="25"/>
      <c r="HF1" s="25"/>
      <c r="HG1" s="25"/>
      <c r="HH1" s="25"/>
      <c r="HI1" s="25"/>
      <c r="HJ1" s="25"/>
      <c r="HK1" s="25"/>
      <c r="HL1" s="25"/>
      <c r="HM1" s="25"/>
      <c r="HN1" s="25"/>
      <c r="HO1" s="25"/>
      <c r="HP1" s="25"/>
      <c r="HQ1" s="25"/>
      <c r="HR1" s="25"/>
      <c r="HS1" s="25"/>
      <c r="HT1" s="25"/>
      <c r="HU1" s="25"/>
      <c r="HV1" s="25"/>
      <c r="HW1" s="25"/>
      <c r="HX1" s="25"/>
      <c r="HY1" s="25"/>
      <c r="HZ1" s="25"/>
      <c r="IA1" s="25"/>
      <c r="IB1" s="25"/>
      <c r="IC1" s="25"/>
      <c r="ID1" s="25"/>
      <c r="IE1" s="25"/>
      <c r="IF1" s="25"/>
      <c r="IG1" s="25"/>
      <c r="IH1" s="25"/>
      <c r="II1" s="25"/>
      <c r="IJ1" s="25"/>
      <c r="IK1" s="25"/>
      <c r="IL1" s="25"/>
      <c r="IM1" s="25"/>
      <c r="IN1" s="25"/>
      <c r="IO1" s="25"/>
      <c r="IP1" s="25"/>
      <c r="IQ1" s="25"/>
      <c r="IR1" s="25"/>
      <c r="IS1" s="25"/>
      <c r="IT1" s="25"/>
      <c r="IU1" s="25"/>
      <c r="IV1" s="25"/>
      <c r="IW1" s="25"/>
      <c r="IX1" s="25"/>
      <c r="IY1" s="25"/>
      <c r="IZ1" s="25"/>
      <c r="JA1" s="25"/>
      <c r="JB1" s="25"/>
      <c r="JC1" s="25"/>
      <c r="JD1" s="25"/>
      <c r="JE1" s="25"/>
      <c r="JF1" s="25"/>
      <c r="JG1" s="25"/>
      <c r="JH1" s="25"/>
      <c r="JI1" s="25"/>
      <c r="JJ1" s="25"/>
      <c r="JK1" s="25"/>
      <c r="JL1" s="25"/>
      <c r="JM1" s="25"/>
      <c r="JN1" s="25"/>
      <c r="JO1" s="25"/>
      <c r="JP1" s="25"/>
      <c r="JQ1" s="25"/>
      <c r="JR1" s="25"/>
      <c r="JS1" s="25"/>
      <c r="JT1" s="25"/>
      <c r="JU1" s="25"/>
      <c r="JV1" s="25"/>
      <c r="JW1" s="25"/>
      <c r="JX1" s="25"/>
      <c r="JY1" s="25"/>
      <c r="JZ1" s="25"/>
      <c r="KA1" s="25"/>
      <c r="KB1" s="25"/>
      <c r="KC1" s="25"/>
      <c r="KD1" s="25"/>
      <c r="KE1" s="25"/>
      <c r="KF1" s="25"/>
      <c r="KG1" s="25"/>
      <c r="KH1" s="25"/>
      <c r="KI1" s="25"/>
      <c r="KJ1" s="25"/>
      <c r="KK1" s="25"/>
      <c r="KL1" s="25"/>
      <c r="KM1" s="25"/>
      <c r="KN1" s="25"/>
      <c r="KO1" s="25"/>
      <c r="KP1" s="22" t="s">
        <v>261</v>
      </c>
      <c r="KQ1" s="22"/>
      <c r="KR1" s="22"/>
      <c r="KS1" s="22"/>
      <c r="KT1" s="22"/>
      <c r="KU1" s="22"/>
      <c r="KV1" s="22"/>
      <c r="KW1" s="22"/>
      <c r="KX1" s="22"/>
      <c r="KY1" s="22"/>
      <c r="KZ1" s="22"/>
      <c r="LA1" s="22"/>
      <c r="LB1" s="22"/>
      <c r="LC1" s="22"/>
      <c r="LD1" s="22"/>
      <c r="LE1" s="22"/>
      <c r="LF1" s="22"/>
      <c r="LG1" s="22"/>
      <c r="LH1" s="22"/>
      <c r="LI1" s="22"/>
      <c r="LJ1" s="22"/>
      <c r="LK1" s="22"/>
      <c r="LL1" s="22"/>
      <c r="LM1" s="22"/>
      <c r="LN1" s="22"/>
      <c r="LO1" s="22"/>
      <c r="LP1" s="22"/>
      <c r="LQ1" s="22"/>
      <c r="LR1" s="22"/>
      <c r="LS1" s="22"/>
      <c r="LT1" s="22"/>
      <c r="LU1" s="22"/>
      <c r="LV1" s="22"/>
      <c r="LW1" s="22"/>
      <c r="LX1" s="22"/>
      <c r="LY1" s="22"/>
      <c r="LZ1" s="22"/>
      <c r="MA1" s="22"/>
      <c r="MB1" s="22"/>
      <c r="MC1" s="22"/>
      <c r="MD1" s="22"/>
      <c r="ME1" s="22"/>
      <c r="MF1" s="22"/>
      <c r="MG1" s="22"/>
      <c r="MH1" s="22"/>
      <c r="MI1" s="22"/>
      <c r="MJ1" s="22"/>
      <c r="MK1" s="22"/>
      <c r="ML1" s="22"/>
      <c r="MM1" s="22"/>
      <c r="MN1" s="22"/>
      <c r="MO1" s="22"/>
      <c r="MP1" s="22"/>
      <c r="MQ1" s="22"/>
      <c r="MR1" s="22"/>
      <c r="MS1" s="22"/>
      <c r="MT1" s="22"/>
      <c r="MU1" s="22"/>
      <c r="MV1" s="22"/>
      <c r="MW1" s="22"/>
      <c r="MX1" s="22"/>
      <c r="MY1" s="22"/>
      <c r="MZ1" s="22"/>
      <c r="NA1" s="22"/>
      <c r="NB1" s="22"/>
      <c r="NC1" s="22"/>
      <c r="ND1" s="22"/>
      <c r="NE1" s="22"/>
      <c r="NF1" s="22"/>
      <c r="NG1" s="22"/>
      <c r="NH1" s="22"/>
      <c r="NI1" s="22"/>
      <c r="NJ1" s="22"/>
      <c r="NK1" s="22"/>
      <c r="NL1" s="22"/>
      <c r="NM1" s="22"/>
      <c r="NN1" s="22"/>
      <c r="NO1" s="22"/>
      <c r="NP1" s="22"/>
      <c r="NQ1" s="22"/>
      <c r="NR1" s="22"/>
      <c r="NS1" s="22"/>
      <c r="NT1" s="22"/>
      <c r="NU1" s="22"/>
      <c r="NV1" s="22"/>
      <c r="NW1" s="22"/>
      <c r="NX1" s="22"/>
      <c r="NY1" s="22"/>
      <c r="NZ1" s="22"/>
      <c r="OA1" s="22"/>
      <c r="OB1" s="22"/>
      <c r="OC1" s="22"/>
      <c r="OD1" s="22"/>
      <c r="OE1" s="22"/>
      <c r="OF1" s="22"/>
      <c r="OG1" s="22"/>
      <c r="OH1" s="22"/>
      <c r="OI1" s="22"/>
      <c r="OJ1" s="22"/>
      <c r="OK1" s="22"/>
      <c r="OL1" s="22"/>
      <c r="OM1" s="22"/>
      <c r="ON1" s="22"/>
      <c r="OO1" s="22"/>
      <c r="OP1" s="22"/>
      <c r="OQ1" s="22"/>
      <c r="OR1" s="22"/>
      <c r="OS1" s="22"/>
      <c r="OT1" s="22"/>
      <c r="OU1" s="22"/>
      <c r="OV1" s="22"/>
      <c r="OW1" s="22"/>
      <c r="OX1" s="22"/>
      <c r="OY1" s="22"/>
      <c r="OZ1" s="22"/>
      <c r="PA1" s="22"/>
      <c r="PB1" s="22"/>
      <c r="PC1" s="22"/>
      <c r="PD1" s="22"/>
      <c r="PE1" s="22"/>
      <c r="PF1" s="22"/>
      <c r="PG1" s="22"/>
      <c r="PH1" s="22"/>
      <c r="PI1" s="22"/>
      <c r="PJ1" s="22"/>
      <c r="PK1" s="22"/>
      <c r="PL1" s="22"/>
      <c r="PM1" s="22"/>
      <c r="PN1" s="22"/>
      <c r="PO1" s="22"/>
      <c r="PP1" s="22"/>
      <c r="PQ1" s="22"/>
      <c r="PR1" s="22"/>
      <c r="PS1" s="22"/>
      <c r="PT1" s="22"/>
      <c r="PU1" s="22"/>
      <c r="PV1" s="22"/>
      <c r="PW1" s="22"/>
      <c r="PX1" s="22"/>
      <c r="PY1" s="22"/>
      <c r="PZ1" s="22"/>
      <c r="QA1" s="22"/>
      <c r="QB1" s="22"/>
      <c r="QC1" s="22"/>
      <c r="QD1" s="22"/>
      <c r="QE1" s="22"/>
      <c r="QF1" s="22"/>
      <c r="QG1" s="22"/>
      <c r="QH1" s="22"/>
      <c r="QI1" s="22"/>
    </row>
    <row r="2" spans="1:451">
      <c r="A2" s="3" t="s">
        <v>257</v>
      </c>
      <c r="B2" s="1">
        <v>16</v>
      </c>
      <c r="C2" s="1">
        <v>16</v>
      </c>
      <c r="D2" s="1">
        <v>16</v>
      </c>
      <c r="E2" s="1">
        <v>4</v>
      </c>
      <c r="F2" s="1">
        <v>4</v>
      </c>
      <c r="G2" s="1">
        <v>2</v>
      </c>
      <c r="H2" s="1">
        <v>7</v>
      </c>
      <c r="I2" s="1">
        <v>2</v>
      </c>
      <c r="J2" s="1">
        <v>8</v>
      </c>
      <c r="K2" s="1">
        <v>16</v>
      </c>
      <c r="L2" s="1">
        <v>1</v>
      </c>
      <c r="M2" s="1">
        <v>8</v>
      </c>
      <c r="N2" s="1">
        <v>14</v>
      </c>
      <c r="O2" s="1">
        <v>12</v>
      </c>
      <c r="P2" s="1">
        <v>16</v>
      </c>
      <c r="Q2" s="1">
        <v>2</v>
      </c>
      <c r="R2" s="1">
        <v>9</v>
      </c>
      <c r="S2" s="1">
        <v>8</v>
      </c>
      <c r="T2" s="1">
        <v>15</v>
      </c>
      <c r="U2" s="1">
        <v>3</v>
      </c>
      <c r="V2" s="1">
        <v>0</v>
      </c>
      <c r="W2" s="1">
        <v>9</v>
      </c>
      <c r="X2" s="1">
        <v>11</v>
      </c>
      <c r="Y2" s="1">
        <v>8</v>
      </c>
      <c r="Z2" s="1">
        <v>16</v>
      </c>
      <c r="AA2" s="1">
        <v>16</v>
      </c>
      <c r="AB2" s="1">
        <v>8</v>
      </c>
      <c r="AC2" s="1">
        <v>8</v>
      </c>
      <c r="AD2" s="1">
        <v>7</v>
      </c>
      <c r="AE2" s="1">
        <v>16</v>
      </c>
      <c r="AF2" s="1">
        <v>16</v>
      </c>
      <c r="AG2" s="1">
        <v>13</v>
      </c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  <c r="CD2" s="1"/>
      <c r="CE2" s="1"/>
      <c r="CF2" s="1"/>
      <c r="CG2" s="1"/>
      <c r="CH2" s="1"/>
      <c r="CI2" s="1"/>
      <c r="CJ2" s="1"/>
      <c r="CK2" s="1"/>
      <c r="CL2" s="1"/>
      <c r="CM2" s="1"/>
      <c r="CN2" s="1"/>
      <c r="CO2" s="1"/>
      <c r="CP2" s="1"/>
      <c r="CQ2" s="1"/>
      <c r="CR2" s="1"/>
      <c r="CS2" s="1"/>
      <c r="CT2" s="1"/>
      <c r="CU2" s="1"/>
      <c r="CV2" s="1"/>
      <c r="CW2" s="1"/>
      <c r="CX2" s="1"/>
      <c r="CY2" s="1"/>
      <c r="CZ2" s="1"/>
      <c r="DA2" s="1"/>
      <c r="DB2" s="1"/>
      <c r="DC2" s="1"/>
      <c r="DD2" s="1"/>
      <c r="DE2" s="1"/>
      <c r="DF2" s="1"/>
      <c r="DG2" s="1"/>
      <c r="DH2" s="1"/>
      <c r="DI2" s="1"/>
      <c r="DJ2" s="1"/>
      <c r="DK2" s="1"/>
      <c r="DL2" s="1"/>
      <c r="DM2" s="1"/>
      <c r="DN2" s="1"/>
      <c r="DO2" s="1"/>
      <c r="DP2" s="1"/>
      <c r="DQ2" s="1"/>
      <c r="DR2" s="1"/>
      <c r="DS2" s="1"/>
      <c r="DT2" s="1"/>
      <c r="DU2" s="1"/>
      <c r="DV2" s="1"/>
      <c r="DW2" s="1"/>
      <c r="DX2" s="1"/>
      <c r="DY2" s="1"/>
      <c r="DZ2" s="1"/>
      <c r="EA2" s="1"/>
      <c r="EB2" s="1"/>
      <c r="EC2" s="1"/>
      <c r="ED2" s="1"/>
      <c r="EE2" s="1"/>
      <c r="EF2" s="1"/>
      <c r="EG2" s="1"/>
      <c r="EH2" s="1"/>
      <c r="EI2" s="1"/>
      <c r="EJ2" s="1"/>
      <c r="EK2" s="1"/>
      <c r="EL2" s="1"/>
      <c r="EM2" s="1"/>
      <c r="EN2" s="1"/>
      <c r="EO2" s="1"/>
      <c r="EP2" s="1"/>
      <c r="EQ2" s="1"/>
      <c r="ER2" s="1"/>
      <c r="ES2" s="1"/>
      <c r="ET2" s="1"/>
      <c r="EU2" s="1"/>
      <c r="EV2" s="1">
        <v>0</v>
      </c>
      <c r="EW2" s="1">
        <v>0</v>
      </c>
      <c r="EX2" s="1">
        <v>0</v>
      </c>
      <c r="EY2" s="1">
        <v>0</v>
      </c>
      <c r="EZ2" s="1">
        <v>0</v>
      </c>
      <c r="FA2" s="1">
        <v>0</v>
      </c>
      <c r="FB2" s="1">
        <v>0</v>
      </c>
      <c r="FC2" s="1">
        <v>1</v>
      </c>
      <c r="FD2" s="1">
        <v>0</v>
      </c>
      <c r="FE2" s="1">
        <v>0</v>
      </c>
      <c r="FF2" s="1">
        <v>1</v>
      </c>
      <c r="FG2" s="1">
        <v>0</v>
      </c>
      <c r="FH2" s="1">
        <v>0</v>
      </c>
      <c r="FI2" s="1">
        <v>0</v>
      </c>
      <c r="FJ2" s="1">
        <v>0</v>
      </c>
      <c r="FK2" s="1">
        <v>0</v>
      </c>
      <c r="FL2" s="1">
        <v>0</v>
      </c>
      <c r="FM2" s="1">
        <v>0</v>
      </c>
      <c r="FN2" s="1">
        <v>0</v>
      </c>
      <c r="FO2" s="1">
        <v>1</v>
      </c>
      <c r="FP2" s="1">
        <v>0</v>
      </c>
      <c r="FQ2" s="1">
        <v>0</v>
      </c>
      <c r="FR2" s="1">
        <v>0</v>
      </c>
      <c r="FS2" s="1">
        <v>0</v>
      </c>
      <c r="FT2" s="1">
        <v>0</v>
      </c>
      <c r="FU2" s="1">
        <v>0</v>
      </c>
      <c r="FV2" s="1">
        <v>0</v>
      </c>
      <c r="FW2" s="1">
        <v>0</v>
      </c>
      <c r="FX2" s="1">
        <v>0</v>
      </c>
      <c r="FY2" s="1">
        <v>0</v>
      </c>
      <c r="FZ2" s="1">
        <v>0</v>
      </c>
      <c r="GA2" s="1">
        <v>0</v>
      </c>
      <c r="GB2" s="1"/>
      <c r="GC2" s="1"/>
      <c r="GD2" s="1"/>
      <c r="GE2" s="1"/>
      <c r="GF2" s="1"/>
      <c r="GG2" s="1"/>
      <c r="GH2" s="1"/>
      <c r="GI2" s="1"/>
      <c r="GJ2" s="1"/>
      <c r="GK2" s="1"/>
      <c r="GL2" s="1"/>
      <c r="GM2" s="1"/>
      <c r="GN2" s="1"/>
      <c r="GO2" s="1"/>
      <c r="GP2" s="1"/>
      <c r="GQ2" s="1"/>
      <c r="GR2" s="1"/>
      <c r="GS2" s="1"/>
      <c r="GT2" s="1"/>
      <c r="GU2" s="1"/>
      <c r="GV2" s="1"/>
      <c r="GW2" s="1"/>
      <c r="GX2" s="1"/>
      <c r="GY2" s="1"/>
      <c r="GZ2" s="1"/>
      <c r="HA2" s="1"/>
      <c r="HB2" s="1"/>
      <c r="HC2" s="1"/>
      <c r="HD2" s="1"/>
      <c r="HE2" s="1"/>
      <c r="HF2" s="1"/>
      <c r="HG2" s="1"/>
      <c r="HH2" s="1"/>
      <c r="HI2" s="1"/>
      <c r="HJ2" s="1"/>
      <c r="HK2" s="1"/>
      <c r="HL2" s="1"/>
      <c r="HM2" s="1"/>
      <c r="HN2" s="1"/>
      <c r="HO2" s="1"/>
      <c r="HP2" s="1"/>
      <c r="HQ2" s="1"/>
      <c r="HR2" s="1"/>
      <c r="HS2" s="1"/>
      <c r="HT2" s="1"/>
      <c r="HU2" s="1"/>
      <c r="HV2" s="1"/>
      <c r="HW2" s="1"/>
      <c r="HX2" s="1"/>
      <c r="HY2" s="1"/>
      <c r="HZ2" s="1"/>
      <c r="IA2" s="1"/>
      <c r="IB2" s="1"/>
      <c r="IC2" s="1"/>
      <c r="ID2" s="1"/>
      <c r="IE2" s="1"/>
      <c r="IF2" s="1"/>
      <c r="IG2" s="1"/>
      <c r="IH2" s="1"/>
      <c r="II2" s="1"/>
      <c r="IJ2" s="1"/>
      <c r="IK2" s="1"/>
      <c r="IL2" s="1"/>
      <c r="IM2" s="1"/>
      <c r="IN2" s="1"/>
      <c r="IO2" s="1"/>
      <c r="IP2" s="1"/>
      <c r="IQ2" s="1"/>
      <c r="IR2" s="1"/>
      <c r="IS2" s="1"/>
      <c r="IT2" s="1"/>
      <c r="IU2" s="1"/>
      <c r="IV2" s="1"/>
      <c r="IW2" s="1"/>
      <c r="IX2" s="1"/>
      <c r="IY2" s="1"/>
      <c r="IZ2" s="1"/>
      <c r="JA2" s="1"/>
      <c r="JB2" s="1"/>
      <c r="JC2" s="1"/>
      <c r="JD2" s="1"/>
      <c r="JE2" s="1"/>
      <c r="JF2" s="1"/>
      <c r="JG2" s="1"/>
      <c r="JH2" s="1"/>
      <c r="JI2" s="1"/>
      <c r="JJ2" s="1"/>
      <c r="JK2" s="1"/>
      <c r="JL2" s="1"/>
      <c r="JM2" s="1"/>
      <c r="JN2" s="1"/>
      <c r="JO2" s="1"/>
      <c r="JP2" s="1"/>
      <c r="JQ2" s="1"/>
      <c r="JR2" s="1"/>
      <c r="JS2" s="1"/>
      <c r="JT2" s="1"/>
      <c r="JU2" s="1"/>
      <c r="JV2" s="1"/>
      <c r="JW2" s="1"/>
      <c r="JX2" s="1"/>
      <c r="JY2" s="1"/>
      <c r="JZ2" s="1"/>
      <c r="KA2" s="1"/>
      <c r="KB2" s="1"/>
      <c r="KC2" s="1"/>
      <c r="KD2" s="1"/>
      <c r="KE2" s="1"/>
      <c r="KF2" s="1"/>
      <c r="KG2" s="1"/>
      <c r="KH2" s="1"/>
      <c r="KI2" s="1"/>
      <c r="KJ2" s="1"/>
      <c r="KK2" s="1"/>
      <c r="KL2" s="1"/>
      <c r="KM2" s="1"/>
      <c r="KN2" s="1"/>
      <c r="KO2" s="1"/>
      <c r="KP2" s="1">
        <v>0</v>
      </c>
      <c r="KQ2" s="1">
        <v>0</v>
      </c>
      <c r="KR2" s="1">
        <v>0</v>
      </c>
      <c r="KS2" s="1">
        <v>0</v>
      </c>
      <c r="KT2" s="1">
        <v>0</v>
      </c>
      <c r="KU2" s="1">
        <v>0</v>
      </c>
      <c r="KV2" s="1">
        <v>0</v>
      </c>
      <c r="KW2" s="1">
        <v>0</v>
      </c>
      <c r="KX2" s="1">
        <v>0</v>
      </c>
      <c r="KY2" s="1">
        <v>0</v>
      </c>
      <c r="KZ2" s="1">
        <v>4</v>
      </c>
      <c r="LA2" s="1">
        <v>0</v>
      </c>
      <c r="LB2" s="1">
        <v>0</v>
      </c>
      <c r="LC2" s="1">
        <v>0</v>
      </c>
      <c r="LD2" s="1">
        <v>0</v>
      </c>
      <c r="LE2" s="1">
        <v>3</v>
      </c>
      <c r="LF2" s="1">
        <v>0</v>
      </c>
      <c r="LG2" s="1">
        <v>0</v>
      </c>
      <c r="LH2" s="1">
        <v>0</v>
      </c>
      <c r="LI2" s="1">
        <v>2</v>
      </c>
      <c r="LJ2" s="1">
        <v>3</v>
      </c>
      <c r="LK2" s="1">
        <v>0</v>
      </c>
      <c r="LL2" s="1">
        <v>0</v>
      </c>
      <c r="LM2" s="1">
        <v>0</v>
      </c>
      <c r="LN2" s="1">
        <v>0</v>
      </c>
      <c r="LO2" s="1">
        <v>0</v>
      </c>
      <c r="LP2" s="1">
        <v>0</v>
      </c>
      <c r="LQ2" s="1">
        <v>0</v>
      </c>
      <c r="LR2" s="1">
        <v>0</v>
      </c>
      <c r="LS2" s="1">
        <v>0</v>
      </c>
      <c r="LT2" s="1">
        <v>0</v>
      </c>
      <c r="LU2" s="1">
        <v>0</v>
      </c>
      <c r="LV2" s="1"/>
      <c r="LW2" s="1"/>
      <c r="LX2" s="1"/>
      <c r="LY2" s="1"/>
      <c r="LZ2" s="1"/>
      <c r="MA2" s="1"/>
      <c r="MB2" s="1"/>
      <c r="MC2" s="1"/>
      <c r="MD2" s="1"/>
      <c r="ME2" s="1"/>
      <c r="MF2" s="1"/>
      <c r="MG2" s="1"/>
      <c r="MH2" s="1"/>
      <c r="MI2" s="1"/>
      <c r="MJ2" s="1"/>
      <c r="MK2" s="1"/>
      <c r="ML2" s="1"/>
      <c r="MM2" s="1"/>
      <c r="MN2" s="1"/>
      <c r="MO2" s="1"/>
      <c r="MP2" s="1"/>
      <c r="MQ2" s="1"/>
      <c r="MR2" s="1"/>
      <c r="MS2" s="1"/>
      <c r="MT2" s="1"/>
      <c r="MU2" s="1"/>
      <c r="MV2" s="1"/>
      <c r="MW2" s="1"/>
      <c r="MX2" s="1"/>
      <c r="MY2" s="1"/>
      <c r="MZ2" s="1"/>
      <c r="NA2" s="1"/>
      <c r="NB2" s="1"/>
      <c r="NC2" s="1"/>
      <c r="ND2" s="1"/>
      <c r="NE2" s="1"/>
      <c r="NF2" s="1"/>
      <c r="NG2" s="1"/>
      <c r="NH2" s="1"/>
      <c r="NI2" s="1"/>
      <c r="NJ2" s="1"/>
      <c r="NK2" s="1"/>
      <c r="NL2" s="1"/>
      <c r="NM2" s="1"/>
      <c r="NN2" s="1"/>
      <c r="NO2" s="1"/>
      <c r="NP2" s="1"/>
      <c r="NQ2" s="1"/>
      <c r="NR2" s="1"/>
      <c r="NS2" s="1"/>
      <c r="NT2" s="1"/>
      <c r="NU2" s="1"/>
      <c r="NV2" s="1"/>
      <c r="NW2" s="1"/>
      <c r="NX2" s="1"/>
      <c r="NY2" s="1"/>
      <c r="NZ2" s="1"/>
      <c r="OA2" s="1"/>
      <c r="OB2" s="1"/>
      <c r="OC2" s="1"/>
      <c r="OD2" s="1"/>
      <c r="OE2" s="1"/>
      <c r="OF2" s="1"/>
      <c r="OG2" s="1"/>
      <c r="OH2" s="1"/>
      <c r="OI2" s="1"/>
      <c r="OJ2" s="1"/>
      <c r="OK2" s="1"/>
      <c r="OL2" s="1"/>
      <c r="OM2" s="1"/>
      <c r="ON2" s="1"/>
      <c r="OO2" s="1"/>
      <c r="OP2" s="1"/>
      <c r="OQ2" s="1"/>
      <c r="OR2" s="1"/>
      <c r="OS2" s="1"/>
      <c r="OT2" s="1"/>
      <c r="OU2" s="1"/>
      <c r="OV2" s="1"/>
      <c r="OW2" s="1"/>
      <c r="OX2" s="1"/>
      <c r="OY2" s="1"/>
      <c r="OZ2" s="1"/>
      <c r="PA2" s="1"/>
      <c r="PB2" s="1"/>
      <c r="PC2" s="1"/>
      <c r="PD2" s="1"/>
      <c r="PE2" s="1"/>
      <c r="PF2" s="1"/>
      <c r="PG2" s="1"/>
      <c r="PH2" s="1"/>
      <c r="PI2" s="1"/>
      <c r="PJ2" s="1"/>
      <c r="PK2" s="1"/>
      <c r="PL2" s="1"/>
      <c r="PM2" s="1"/>
      <c r="PN2" s="1"/>
      <c r="PO2" s="1"/>
      <c r="PP2" s="1"/>
      <c r="PQ2" s="1"/>
      <c r="PR2" s="1"/>
      <c r="PS2" s="1"/>
      <c r="PT2" s="1"/>
      <c r="PU2" s="1"/>
      <c r="PV2" s="1"/>
      <c r="PW2" s="1"/>
      <c r="PX2" s="1"/>
      <c r="PY2" s="1"/>
      <c r="PZ2" s="1"/>
      <c r="QA2" s="1"/>
      <c r="QB2" s="1"/>
      <c r="QC2" s="1"/>
      <c r="QD2" s="1"/>
      <c r="QE2" s="1"/>
      <c r="QF2" s="1"/>
      <c r="QG2" s="1"/>
      <c r="QH2" s="1"/>
      <c r="QI2" s="1"/>
    </row>
    <row r="3" spans="1:451">
      <c r="A3" s="3" t="s">
        <v>258</v>
      </c>
      <c r="B3" s="1">
        <v>15</v>
      </c>
      <c r="C3" s="1">
        <v>4</v>
      </c>
      <c r="D3" s="1">
        <v>8</v>
      </c>
      <c r="E3" s="1">
        <v>8</v>
      </c>
      <c r="F3" s="1">
        <v>10</v>
      </c>
      <c r="G3" s="1">
        <v>0</v>
      </c>
      <c r="H3" s="1">
        <v>0</v>
      </c>
      <c r="I3" s="1">
        <v>13</v>
      </c>
      <c r="J3" s="1">
        <v>0</v>
      </c>
      <c r="K3" s="1">
        <v>0</v>
      </c>
      <c r="L3" s="1">
        <v>8</v>
      </c>
      <c r="M3" s="1">
        <v>9</v>
      </c>
      <c r="N3" s="1">
        <v>0</v>
      </c>
      <c r="O3" s="1">
        <v>6</v>
      </c>
      <c r="P3" s="1">
        <v>7</v>
      </c>
      <c r="Q3" s="1">
        <v>8</v>
      </c>
      <c r="R3" s="1">
        <v>9</v>
      </c>
      <c r="S3" s="1">
        <v>0</v>
      </c>
      <c r="T3" s="1">
        <v>1</v>
      </c>
      <c r="U3" s="1">
        <v>8</v>
      </c>
      <c r="V3" s="1">
        <v>7</v>
      </c>
      <c r="W3" s="1">
        <v>0</v>
      </c>
      <c r="X3" s="1">
        <v>0</v>
      </c>
      <c r="Y3" s="1">
        <v>5</v>
      </c>
      <c r="Z3" s="1">
        <v>2</v>
      </c>
      <c r="AA3" s="1">
        <v>8</v>
      </c>
      <c r="AB3" s="1">
        <v>8</v>
      </c>
      <c r="AC3" s="1">
        <v>15</v>
      </c>
      <c r="AD3" s="1">
        <v>2</v>
      </c>
      <c r="AE3" s="1">
        <v>16</v>
      </c>
      <c r="AF3" s="1">
        <v>16</v>
      </c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  <c r="CO3" s="1"/>
      <c r="CP3" s="1"/>
      <c r="CQ3" s="1"/>
      <c r="CR3" s="1"/>
      <c r="CS3" s="1"/>
      <c r="CT3" s="1"/>
      <c r="CU3" s="1"/>
      <c r="CV3" s="1"/>
      <c r="CW3" s="1"/>
      <c r="CX3" s="1"/>
      <c r="CY3" s="1"/>
      <c r="CZ3" s="1"/>
      <c r="DA3" s="1"/>
      <c r="DB3" s="1"/>
      <c r="DC3" s="1"/>
      <c r="DD3" s="1"/>
      <c r="DE3" s="1"/>
      <c r="DF3" s="1"/>
      <c r="DG3" s="1"/>
      <c r="DH3" s="1"/>
      <c r="DI3" s="1"/>
      <c r="DJ3" s="1"/>
      <c r="DK3" s="1"/>
      <c r="DL3" s="1"/>
      <c r="DM3" s="1"/>
      <c r="DN3" s="1"/>
      <c r="DO3" s="1"/>
      <c r="DP3" s="1"/>
      <c r="DQ3" s="1"/>
      <c r="DR3" s="1"/>
      <c r="DS3" s="1"/>
      <c r="DT3" s="1"/>
      <c r="DU3" s="1"/>
      <c r="DV3" s="1"/>
      <c r="DW3" s="1"/>
      <c r="DX3" s="1"/>
      <c r="DY3" s="1"/>
      <c r="DZ3" s="1"/>
      <c r="EA3" s="1"/>
      <c r="EB3" s="1"/>
      <c r="EC3" s="1"/>
      <c r="ED3" s="1"/>
      <c r="EE3" s="1"/>
      <c r="EF3" s="1"/>
      <c r="EG3" s="1"/>
      <c r="EH3" s="1"/>
      <c r="EI3" s="1"/>
      <c r="EJ3" s="1"/>
      <c r="EK3" s="1"/>
      <c r="EL3" s="1"/>
      <c r="EM3" s="1"/>
      <c r="EN3" s="1"/>
      <c r="EO3" s="1"/>
      <c r="EP3" s="1"/>
      <c r="EQ3" s="1"/>
      <c r="ER3" s="1"/>
      <c r="ES3" s="1"/>
      <c r="ET3" s="1"/>
      <c r="EU3" s="1"/>
      <c r="EV3" s="1">
        <v>0</v>
      </c>
      <c r="EW3" s="1">
        <v>0</v>
      </c>
      <c r="EX3" s="1">
        <v>0</v>
      </c>
      <c r="EY3" s="1">
        <v>0</v>
      </c>
      <c r="EZ3" s="1">
        <v>0</v>
      </c>
      <c r="FA3" s="1">
        <v>0</v>
      </c>
      <c r="FB3" s="1">
        <v>0</v>
      </c>
      <c r="FC3" s="1">
        <v>0</v>
      </c>
      <c r="FD3" s="1">
        <v>0</v>
      </c>
      <c r="FE3" s="1">
        <v>2</v>
      </c>
      <c r="FF3" s="1">
        <v>0</v>
      </c>
      <c r="FG3" s="1">
        <v>0</v>
      </c>
      <c r="FH3" s="1">
        <v>0</v>
      </c>
      <c r="FI3" s="1">
        <v>0</v>
      </c>
      <c r="FJ3" s="1">
        <v>0</v>
      </c>
      <c r="FK3" s="1">
        <v>0</v>
      </c>
      <c r="FL3" s="1">
        <v>0</v>
      </c>
      <c r="FM3" s="1">
        <v>0</v>
      </c>
      <c r="FN3" s="1">
        <v>1</v>
      </c>
      <c r="FO3" s="1">
        <v>0</v>
      </c>
      <c r="FP3" s="1">
        <v>0</v>
      </c>
      <c r="FQ3" s="1">
        <v>0</v>
      </c>
      <c r="FR3" s="1">
        <v>2</v>
      </c>
      <c r="FS3" s="1">
        <v>0</v>
      </c>
      <c r="FT3" s="1">
        <v>0</v>
      </c>
      <c r="FU3" s="1">
        <v>0</v>
      </c>
      <c r="FV3" s="1">
        <v>0</v>
      </c>
      <c r="FW3" s="1">
        <v>0</v>
      </c>
      <c r="FX3" s="1">
        <v>0</v>
      </c>
      <c r="FY3" s="1">
        <v>0</v>
      </c>
      <c r="FZ3" s="1">
        <v>0</v>
      </c>
      <c r="GA3" s="1"/>
      <c r="GB3" s="1"/>
      <c r="GC3" s="1"/>
      <c r="GD3" s="1"/>
      <c r="GE3" s="1"/>
      <c r="GF3" s="1"/>
      <c r="GG3" s="1"/>
      <c r="GH3" s="1"/>
      <c r="GI3" s="1"/>
      <c r="GJ3" s="1"/>
      <c r="GK3" s="1"/>
      <c r="GL3" s="1"/>
      <c r="GM3" s="1"/>
      <c r="GN3" s="1"/>
      <c r="GO3" s="1"/>
      <c r="GP3" s="1"/>
      <c r="GQ3" s="1"/>
      <c r="GR3" s="1"/>
      <c r="GS3" s="1"/>
      <c r="GT3" s="1"/>
      <c r="GU3" s="1"/>
      <c r="GV3" s="1"/>
      <c r="GW3" s="1"/>
      <c r="GX3" s="1"/>
      <c r="GY3" s="1"/>
      <c r="GZ3" s="1"/>
      <c r="HA3" s="1"/>
      <c r="HB3" s="1"/>
      <c r="HC3" s="1"/>
      <c r="HD3" s="1"/>
      <c r="HE3" s="1"/>
      <c r="HF3" s="1"/>
      <c r="HG3" s="1"/>
      <c r="HH3" s="1"/>
      <c r="HI3" s="1"/>
      <c r="HJ3" s="1"/>
      <c r="HK3" s="1"/>
      <c r="HL3" s="1"/>
      <c r="HM3" s="1"/>
      <c r="HN3" s="1"/>
      <c r="HO3" s="1"/>
      <c r="HP3" s="1"/>
      <c r="HQ3" s="1"/>
      <c r="HR3" s="1"/>
      <c r="HS3" s="1"/>
      <c r="HT3" s="1"/>
      <c r="HU3" s="1"/>
      <c r="HV3" s="1"/>
      <c r="HW3" s="1"/>
      <c r="HX3" s="1"/>
      <c r="HY3" s="1"/>
      <c r="HZ3" s="1"/>
      <c r="IA3" s="1"/>
      <c r="IB3" s="1"/>
      <c r="IC3" s="1"/>
      <c r="ID3" s="1"/>
      <c r="IE3" s="1"/>
      <c r="IF3" s="1"/>
      <c r="IG3" s="1"/>
      <c r="IH3" s="1"/>
      <c r="II3" s="1"/>
      <c r="IJ3" s="1"/>
      <c r="IK3" s="1"/>
      <c r="IL3" s="1"/>
      <c r="IM3" s="1"/>
      <c r="IN3" s="1"/>
      <c r="IO3" s="1"/>
      <c r="IP3" s="1"/>
      <c r="IQ3" s="1"/>
      <c r="IR3" s="1"/>
      <c r="IS3" s="1"/>
      <c r="IT3" s="1"/>
      <c r="IU3" s="1"/>
      <c r="IV3" s="1"/>
      <c r="IW3" s="1"/>
      <c r="IX3" s="1"/>
      <c r="IY3" s="1"/>
      <c r="IZ3" s="1"/>
      <c r="JA3" s="1"/>
      <c r="JB3" s="1"/>
      <c r="JC3" s="1"/>
      <c r="JD3" s="1"/>
      <c r="JE3" s="1"/>
      <c r="JF3" s="1"/>
      <c r="JG3" s="1"/>
      <c r="JH3" s="1"/>
      <c r="JI3" s="1"/>
      <c r="JJ3" s="1"/>
      <c r="JK3" s="1"/>
      <c r="JL3" s="1"/>
      <c r="JM3" s="1"/>
      <c r="JN3" s="1"/>
      <c r="JO3" s="1"/>
      <c r="JP3" s="1"/>
      <c r="JQ3" s="1"/>
      <c r="JR3" s="1"/>
      <c r="JS3" s="1"/>
      <c r="JT3" s="1"/>
      <c r="JU3" s="1"/>
      <c r="JV3" s="1"/>
      <c r="JW3" s="1"/>
      <c r="JX3" s="1"/>
      <c r="JY3" s="1"/>
      <c r="JZ3" s="1"/>
      <c r="KA3" s="1"/>
      <c r="KB3" s="1"/>
      <c r="KC3" s="1"/>
      <c r="KD3" s="1"/>
      <c r="KE3" s="1"/>
      <c r="KF3" s="1"/>
      <c r="KG3" s="1"/>
      <c r="KH3" s="1"/>
      <c r="KI3" s="1"/>
      <c r="KJ3" s="1"/>
      <c r="KK3" s="1"/>
      <c r="KL3" s="1"/>
      <c r="KM3" s="1"/>
      <c r="KN3" s="1"/>
      <c r="KO3" s="1"/>
      <c r="KP3" s="1">
        <v>0</v>
      </c>
      <c r="KQ3" s="1">
        <v>0</v>
      </c>
      <c r="KR3" s="1">
        <v>0</v>
      </c>
      <c r="KS3" s="1">
        <v>0</v>
      </c>
      <c r="KT3" s="1">
        <v>0</v>
      </c>
      <c r="KU3" s="1">
        <v>1</v>
      </c>
      <c r="KV3" s="1">
        <v>1</v>
      </c>
      <c r="KW3" s="1">
        <v>0</v>
      </c>
      <c r="KX3" s="1">
        <v>2</v>
      </c>
      <c r="KY3" s="1">
        <v>1</v>
      </c>
      <c r="KZ3" s="1">
        <v>0</v>
      </c>
      <c r="LA3" s="1">
        <v>0</v>
      </c>
      <c r="LB3" s="1">
        <v>2</v>
      </c>
      <c r="LC3" s="1">
        <v>0</v>
      </c>
      <c r="LD3" s="1">
        <v>0</v>
      </c>
      <c r="LE3" s="1">
        <v>0</v>
      </c>
      <c r="LF3" s="1">
        <v>0</v>
      </c>
      <c r="LG3" s="1">
        <v>2</v>
      </c>
      <c r="LH3" s="1">
        <v>0</v>
      </c>
      <c r="LI3" s="1">
        <v>0</v>
      </c>
      <c r="LJ3" s="1">
        <v>0</v>
      </c>
      <c r="LK3" s="1">
        <v>1</v>
      </c>
      <c r="LL3" s="1">
        <v>0</v>
      </c>
      <c r="LM3" s="1">
        <v>0</v>
      </c>
      <c r="LN3" s="1">
        <v>0</v>
      </c>
      <c r="LO3" s="1">
        <v>0</v>
      </c>
      <c r="LP3" s="1">
        <v>0</v>
      </c>
      <c r="LQ3" s="1">
        <v>0</v>
      </c>
      <c r="LR3" s="1">
        <v>0</v>
      </c>
      <c r="LS3" s="1">
        <v>0</v>
      </c>
      <c r="LT3" s="1">
        <v>0</v>
      </c>
      <c r="LU3" s="1"/>
      <c r="LV3" s="1"/>
      <c r="LW3" s="1"/>
      <c r="LX3" s="1"/>
      <c r="LY3" s="1"/>
      <c r="LZ3" s="1"/>
      <c r="MA3" s="1"/>
      <c r="MB3" s="1"/>
      <c r="MC3" s="1"/>
      <c r="MD3" s="1"/>
      <c r="ME3" s="1"/>
      <c r="MF3" s="1"/>
      <c r="MG3" s="1"/>
      <c r="MH3" s="1"/>
      <c r="MI3" s="1"/>
      <c r="MJ3" s="1"/>
      <c r="MK3" s="1"/>
      <c r="ML3" s="1"/>
      <c r="MM3" s="1"/>
      <c r="MN3" s="1"/>
      <c r="MO3" s="1"/>
      <c r="MP3" s="1"/>
      <c r="MQ3" s="1"/>
      <c r="MR3" s="1"/>
      <c r="MS3" s="1"/>
      <c r="MT3" s="1"/>
      <c r="MU3" s="1"/>
      <c r="MV3" s="1"/>
      <c r="MW3" s="1"/>
      <c r="MX3" s="1"/>
      <c r="MY3" s="1"/>
      <c r="MZ3" s="1"/>
      <c r="NA3" s="1"/>
      <c r="NB3" s="1"/>
      <c r="NC3" s="1"/>
      <c r="ND3" s="1"/>
      <c r="NE3" s="1"/>
      <c r="NF3" s="1"/>
      <c r="NG3" s="1"/>
      <c r="NH3" s="1"/>
      <c r="NI3" s="1"/>
      <c r="NJ3" s="1"/>
      <c r="NK3" s="1"/>
      <c r="NL3" s="1"/>
      <c r="NM3" s="1"/>
      <c r="NN3" s="1"/>
      <c r="NO3" s="1"/>
      <c r="NP3" s="1"/>
      <c r="NQ3" s="1"/>
      <c r="NR3" s="1"/>
      <c r="NS3" s="1"/>
      <c r="NT3" s="1"/>
      <c r="NU3" s="1"/>
      <c r="NV3" s="1"/>
      <c r="NW3" s="1"/>
      <c r="NX3" s="1"/>
      <c r="NY3" s="1"/>
      <c r="NZ3" s="1"/>
      <c r="OA3" s="1"/>
      <c r="OB3" s="1"/>
      <c r="OC3" s="1"/>
      <c r="OD3" s="1"/>
      <c r="OE3" s="1"/>
      <c r="OF3" s="1"/>
      <c r="OG3" s="1"/>
      <c r="OH3" s="1"/>
      <c r="OI3" s="1"/>
      <c r="OJ3" s="1"/>
      <c r="OK3" s="1"/>
      <c r="OL3" s="1"/>
      <c r="OM3" s="1"/>
      <c r="ON3" s="1"/>
      <c r="OO3" s="1"/>
      <c r="OP3" s="1"/>
      <c r="OQ3" s="1"/>
      <c r="OR3" s="1"/>
      <c r="OS3" s="1"/>
      <c r="OT3" s="1"/>
      <c r="OU3" s="1"/>
      <c r="OV3" s="1"/>
      <c r="OW3" s="1"/>
      <c r="OX3" s="1"/>
      <c r="OY3" s="1"/>
      <c r="OZ3" s="1"/>
      <c r="PA3" s="1"/>
      <c r="PB3" s="1"/>
      <c r="PC3" s="1"/>
      <c r="PD3" s="1"/>
      <c r="PE3" s="1"/>
      <c r="PF3" s="1"/>
      <c r="PG3" s="1"/>
      <c r="PH3" s="1"/>
      <c r="PI3" s="1"/>
      <c r="PJ3" s="1"/>
      <c r="PK3" s="1"/>
      <c r="PL3" s="1"/>
      <c r="PM3" s="1"/>
      <c r="PN3" s="1"/>
      <c r="PO3" s="1"/>
      <c r="PP3" s="1"/>
      <c r="PQ3" s="1"/>
      <c r="PR3" s="1"/>
      <c r="PS3" s="1"/>
      <c r="PT3" s="1"/>
      <c r="PU3" s="1"/>
      <c r="PV3" s="1"/>
      <c r="PW3" s="1"/>
      <c r="PX3" s="1"/>
      <c r="PY3" s="1"/>
      <c r="PZ3" s="1"/>
      <c r="QA3" s="1"/>
      <c r="QB3" s="1"/>
      <c r="QC3" s="1"/>
      <c r="QD3" s="1"/>
      <c r="QE3" s="1"/>
      <c r="QF3" s="1"/>
      <c r="QG3" s="1"/>
      <c r="QH3" s="1"/>
      <c r="QI3" s="1"/>
    </row>
    <row r="4" spans="1:451">
      <c r="A4" s="3" t="s">
        <v>0</v>
      </c>
      <c r="B4" s="1">
        <v>2</v>
      </c>
      <c r="C4" s="1">
        <v>1</v>
      </c>
      <c r="D4" s="1">
        <v>0</v>
      </c>
      <c r="E4" s="1">
        <v>2</v>
      </c>
      <c r="F4" s="1">
        <v>1</v>
      </c>
      <c r="G4" s="1">
        <v>1</v>
      </c>
      <c r="H4" s="1">
        <v>1</v>
      </c>
      <c r="I4" s="1">
        <v>0</v>
      </c>
      <c r="J4" s="1">
        <v>2</v>
      </c>
      <c r="K4" s="1">
        <v>2</v>
      </c>
      <c r="L4" s="1">
        <v>2</v>
      </c>
      <c r="M4" s="1">
        <v>2</v>
      </c>
      <c r="N4" s="1">
        <v>2</v>
      </c>
      <c r="O4" s="1">
        <v>1</v>
      </c>
      <c r="P4" s="1">
        <v>2</v>
      </c>
      <c r="Q4" s="1">
        <v>2</v>
      </c>
      <c r="R4" s="1">
        <v>2</v>
      </c>
      <c r="S4" s="1">
        <v>2</v>
      </c>
      <c r="T4" s="1">
        <v>3</v>
      </c>
      <c r="U4" s="1">
        <v>2</v>
      </c>
      <c r="V4" s="1">
        <v>2</v>
      </c>
      <c r="W4" s="1">
        <v>2</v>
      </c>
      <c r="X4" s="1">
        <v>2</v>
      </c>
      <c r="Y4" s="1">
        <v>2</v>
      </c>
      <c r="Z4" s="1">
        <v>2</v>
      </c>
      <c r="AA4" s="1">
        <v>2</v>
      </c>
      <c r="AB4" s="1">
        <v>2</v>
      </c>
      <c r="AC4" s="1">
        <v>2</v>
      </c>
      <c r="AD4" s="1">
        <v>0</v>
      </c>
      <c r="AE4" s="1">
        <v>2</v>
      </c>
      <c r="AF4" s="1">
        <v>0</v>
      </c>
      <c r="AG4" s="1">
        <v>3</v>
      </c>
      <c r="AH4" s="1">
        <v>2</v>
      </c>
      <c r="AI4" s="1">
        <v>2</v>
      </c>
      <c r="AJ4" s="1">
        <v>2</v>
      </c>
      <c r="AK4" s="1">
        <v>1</v>
      </c>
      <c r="AL4" s="1">
        <v>0</v>
      </c>
      <c r="AM4" s="1">
        <v>2</v>
      </c>
      <c r="AN4" s="1">
        <v>0</v>
      </c>
      <c r="AO4" s="1">
        <v>2</v>
      </c>
      <c r="AP4" s="1">
        <v>2</v>
      </c>
      <c r="AQ4" s="1">
        <v>2</v>
      </c>
      <c r="AR4" s="1">
        <v>2</v>
      </c>
      <c r="AS4" s="1">
        <v>2</v>
      </c>
      <c r="AT4" s="1">
        <v>0</v>
      </c>
      <c r="AU4" s="1">
        <v>2</v>
      </c>
      <c r="AV4" s="1">
        <v>2</v>
      </c>
      <c r="AW4" s="1">
        <v>2</v>
      </c>
      <c r="AX4" s="1">
        <v>2</v>
      </c>
      <c r="AY4" s="1">
        <v>1</v>
      </c>
      <c r="AZ4" s="1">
        <v>2</v>
      </c>
      <c r="BA4" s="1">
        <v>0</v>
      </c>
      <c r="BB4" s="1">
        <v>2</v>
      </c>
      <c r="BC4" s="1">
        <v>0</v>
      </c>
      <c r="BD4" s="1">
        <v>0</v>
      </c>
      <c r="BE4" s="1">
        <v>0</v>
      </c>
      <c r="BF4" s="1">
        <v>1</v>
      </c>
      <c r="BG4" s="1">
        <v>2</v>
      </c>
      <c r="BH4" s="1">
        <v>0</v>
      </c>
      <c r="BI4" s="1">
        <v>0</v>
      </c>
      <c r="BJ4" s="1">
        <v>0</v>
      </c>
      <c r="BK4" s="1">
        <v>0</v>
      </c>
      <c r="BL4" s="1">
        <v>2</v>
      </c>
      <c r="BM4" s="1">
        <v>2</v>
      </c>
      <c r="BN4" s="1">
        <v>1</v>
      </c>
      <c r="BO4" s="1">
        <v>3</v>
      </c>
      <c r="BP4" s="1">
        <v>1</v>
      </c>
      <c r="BQ4" s="1">
        <v>0</v>
      </c>
      <c r="BR4" s="1">
        <v>2</v>
      </c>
      <c r="BS4" s="1">
        <v>2</v>
      </c>
      <c r="BT4" s="1">
        <v>1</v>
      </c>
      <c r="BU4" s="1">
        <v>2</v>
      </c>
      <c r="BV4" s="1">
        <v>1</v>
      </c>
      <c r="BW4" s="1">
        <v>2</v>
      </c>
      <c r="BX4" s="1">
        <v>1</v>
      </c>
      <c r="BY4" s="1">
        <v>2</v>
      </c>
      <c r="BZ4" s="1">
        <v>2</v>
      </c>
      <c r="CA4" s="1">
        <v>0</v>
      </c>
      <c r="CB4" s="1">
        <v>1</v>
      </c>
      <c r="CC4" s="1">
        <v>2</v>
      </c>
      <c r="CD4" s="1">
        <v>2</v>
      </c>
      <c r="CE4" s="1">
        <v>0</v>
      </c>
      <c r="CF4" s="1">
        <v>0</v>
      </c>
      <c r="CG4" s="1">
        <v>2</v>
      </c>
      <c r="CH4" s="1">
        <v>2</v>
      </c>
      <c r="CI4" s="1">
        <v>0</v>
      </c>
      <c r="CJ4" s="1">
        <v>2</v>
      </c>
      <c r="CK4" s="1">
        <v>0</v>
      </c>
      <c r="CL4" s="1">
        <v>1</v>
      </c>
      <c r="CM4" s="1">
        <v>1</v>
      </c>
      <c r="CN4" s="1">
        <v>1</v>
      </c>
      <c r="CO4" s="1">
        <v>1</v>
      </c>
      <c r="CP4" s="1">
        <v>1</v>
      </c>
      <c r="CQ4" s="1">
        <v>1</v>
      </c>
      <c r="CR4" s="1">
        <v>2</v>
      </c>
      <c r="CS4" s="1">
        <v>2</v>
      </c>
      <c r="CT4" s="1">
        <v>0</v>
      </c>
      <c r="CU4" s="1">
        <v>0</v>
      </c>
      <c r="CV4" s="1">
        <v>2</v>
      </c>
      <c r="CW4" s="1">
        <v>3</v>
      </c>
      <c r="CX4" s="1">
        <v>1</v>
      </c>
      <c r="CY4" s="1">
        <v>0</v>
      </c>
      <c r="CZ4" s="1">
        <v>2</v>
      </c>
      <c r="DA4" s="1">
        <v>2</v>
      </c>
      <c r="DB4" s="1">
        <v>2</v>
      </c>
      <c r="DC4" s="1">
        <v>0</v>
      </c>
      <c r="DD4" s="1">
        <v>0</v>
      </c>
      <c r="DE4" s="1">
        <v>0</v>
      </c>
      <c r="DF4" s="1">
        <v>2</v>
      </c>
      <c r="DG4" s="1">
        <v>2</v>
      </c>
      <c r="DH4" s="1">
        <v>0</v>
      </c>
      <c r="DI4" s="1">
        <v>2</v>
      </c>
      <c r="DJ4" s="1">
        <v>1</v>
      </c>
      <c r="DK4" s="1">
        <v>0</v>
      </c>
      <c r="DL4" s="1">
        <v>0</v>
      </c>
      <c r="DM4" s="1">
        <v>2</v>
      </c>
      <c r="DN4" s="1">
        <v>1</v>
      </c>
      <c r="DO4" s="1">
        <v>1</v>
      </c>
      <c r="DP4" s="1">
        <v>1</v>
      </c>
      <c r="DQ4" s="1">
        <v>0</v>
      </c>
      <c r="DR4" s="1">
        <v>0</v>
      </c>
      <c r="DS4" s="1">
        <v>1</v>
      </c>
      <c r="DT4" s="1">
        <v>2</v>
      </c>
      <c r="DU4" s="1">
        <v>3</v>
      </c>
      <c r="DV4" s="1">
        <v>2</v>
      </c>
      <c r="DW4" s="1">
        <v>2</v>
      </c>
      <c r="DX4" s="1">
        <v>1</v>
      </c>
      <c r="DY4" s="1">
        <v>0</v>
      </c>
      <c r="DZ4" s="1">
        <v>2</v>
      </c>
      <c r="EA4" s="1">
        <v>2</v>
      </c>
      <c r="EB4" s="1">
        <v>2</v>
      </c>
      <c r="EC4" s="1">
        <v>0</v>
      </c>
      <c r="ED4" s="1">
        <v>1</v>
      </c>
      <c r="EE4" s="1">
        <v>0</v>
      </c>
      <c r="EF4" s="1">
        <v>2</v>
      </c>
      <c r="EG4" s="1">
        <v>2</v>
      </c>
      <c r="EH4" s="1">
        <v>1</v>
      </c>
      <c r="EI4" s="1">
        <v>0</v>
      </c>
      <c r="EJ4" s="1"/>
      <c r="EK4" s="1"/>
      <c r="EL4" s="1"/>
      <c r="EM4" s="1"/>
      <c r="EN4" s="1"/>
      <c r="EO4" s="1"/>
      <c r="EP4" s="1"/>
      <c r="EQ4" s="1"/>
      <c r="ER4" s="1"/>
      <c r="ES4" s="1"/>
      <c r="ET4" s="1"/>
      <c r="EU4" s="1"/>
      <c r="EV4" s="1">
        <v>0</v>
      </c>
      <c r="EW4" s="1">
        <v>0</v>
      </c>
      <c r="EX4" s="1">
        <v>1</v>
      </c>
      <c r="EY4" s="1">
        <v>0</v>
      </c>
      <c r="EZ4" s="1">
        <v>0</v>
      </c>
      <c r="FA4" s="1">
        <v>0</v>
      </c>
      <c r="FB4" s="1">
        <v>0</v>
      </c>
      <c r="FC4" s="1">
        <v>0</v>
      </c>
      <c r="FD4" s="1">
        <v>0</v>
      </c>
      <c r="FE4" s="1">
        <v>0</v>
      </c>
      <c r="FF4" s="1">
        <v>0</v>
      </c>
      <c r="FG4" s="1">
        <v>0</v>
      </c>
      <c r="FH4" s="1">
        <v>0</v>
      </c>
      <c r="FI4" s="1">
        <v>0</v>
      </c>
      <c r="FJ4" s="1">
        <v>0</v>
      </c>
      <c r="FK4" s="1">
        <v>0</v>
      </c>
      <c r="FL4" s="1">
        <v>0</v>
      </c>
      <c r="FM4" s="1">
        <v>0</v>
      </c>
      <c r="FN4" s="1">
        <v>0</v>
      </c>
      <c r="FO4" s="1">
        <v>0</v>
      </c>
      <c r="FP4" s="1">
        <v>0</v>
      </c>
      <c r="FQ4" s="1">
        <v>0</v>
      </c>
      <c r="FR4" s="1">
        <v>0</v>
      </c>
      <c r="FS4" s="1">
        <v>0</v>
      </c>
      <c r="FT4" s="1">
        <v>0</v>
      </c>
      <c r="FU4" s="1">
        <v>0</v>
      </c>
      <c r="FV4" s="1">
        <v>0</v>
      </c>
      <c r="FW4" s="1">
        <v>0</v>
      </c>
      <c r="FX4" s="1">
        <v>0</v>
      </c>
      <c r="FY4" s="1">
        <v>0</v>
      </c>
      <c r="FZ4" s="1">
        <v>0</v>
      </c>
      <c r="GA4" s="1">
        <v>0</v>
      </c>
      <c r="GB4" s="1">
        <v>0</v>
      </c>
      <c r="GC4" s="1">
        <v>0</v>
      </c>
      <c r="GD4" s="1">
        <v>0</v>
      </c>
      <c r="GE4" s="1">
        <v>0</v>
      </c>
      <c r="GF4" s="1">
        <v>0</v>
      </c>
      <c r="GG4" s="1">
        <v>0</v>
      </c>
      <c r="GH4" s="1">
        <v>0</v>
      </c>
      <c r="GI4" s="1">
        <v>0</v>
      </c>
      <c r="GJ4" s="1">
        <v>0</v>
      </c>
      <c r="GK4" s="1">
        <v>0</v>
      </c>
      <c r="GL4" s="1">
        <v>0</v>
      </c>
      <c r="GM4" s="1">
        <v>0</v>
      </c>
      <c r="GN4" s="1">
        <v>0</v>
      </c>
      <c r="GO4" s="1">
        <v>0</v>
      </c>
      <c r="GP4" s="1">
        <v>0</v>
      </c>
      <c r="GQ4" s="1">
        <v>0</v>
      </c>
      <c r="GR4" s="1">
        <v>0</v>
      </c>
      <c r="GS4" s="1">
        <v>0</v>
      </c>
      <c r="GT4" s="1">
        <v>0</v>
      </c>
      <c r="GU4" s="1">
        <v>1</v>
      </c>
      <c r="GV4" s="1">
        <v>0</v>
      </c>
      <c r="GW4" s="1">
        <v>0</v>
      </c>
      <c r="GX4" s="1">
        <v>0</v>
      </c>
      <c r="GY4" s="1">
        <v>1</v>
      </c>
      <c r="GZ4" s="1">
        <v>0</v>
      </c>
      <c r="HA4" s="1">
        <v>0</v>
      </c>
      <c r="HB4" s="1">
        <v>0</v>
      </c>
      <c r="HC4" s="1">
        <v>0</v>
      </c>
      <c r="HD4" s="1">
        <v>0</v>
      </c>
      <c r="HE4" s="1">
        <v>0</v>
      </c>
      <c r="HF4" s="1">
        <v>0</v>
      </c>
      <c r="HG4" s="1">
        <v>0</v>
      </c>
      <c r="HH4" s="1">
        <v>0</v>
      </c>
      <c r="HI4" s="1">
        <v>0</v>
      </c>
      <c r="HJ4" s="1">
        <v>0</v>
      </c>
      <c r="HK4" s="1">
        <v>0</v>
      </c>
      <c r="HL4" s="1">
        <v>0</v>
      </c>
      <c r="HM4" s="1">
        <v>0</v>
      </c>
      <c r="HN4" s="1">
        <v>0</v>
      </c>
      <c r="HO4" s="1">
        <v>0</v>
      </c>
      <c r="HP4" s="1">
        <v>0</v>
      </c>
      <c r="HQ4" s="1">
        <v>0</v>
      </c>
      <c r="HR4" s="1">
        <v>0</v>
      </c>
      <c r="HS4" s="1">
        <v>0</v>
      </c>
      <c r="HT4" s="1">
        <v>0</v>
      </c>
      <c r="HU4" s="1">
        <v>0</v>
      </c>
      <c r="HV4" s="1">
        <v>0</v>
      </c>
      <c r="HW4" s="1">
        <v>0</v>
      </c>
      <c r="HX4" s="1">
        <v>0</v>
      </c>
      <c r="HY4" s="1">
        <v>0</v>
      </c>
      <c r="HZ4" s="1">
        <v>0</v>
      </c>
      <c r="IA4" s="1">
        <v>0</v>
      </c>
      <c r="IB4" s="1">
        <v>0</v>
      </c>
      <c r="IC4" s="1">
        <v>0</v>
      </c>
      <c r="ID4" s="1">
        <v>0</v>
      </c>
      <c r="IE4" s="1">
        <v>0</v>
      </c>
      <c r="IF4" s="1">
        <v>0</v>
      </c>
      <c r="IG4" s="1">
        <v>1</v>
      </c>
      <c r="IH4" s="1">
        <v>1</v>
      </c>
      <c r="II4" s="1">
        <v>0</v>
      </c>
      <c r="IJ4" s="1">
        <v>0</v>
      </c>
      <c r="IK4" s="1">
        <v>0</v>
      </c>
      <c r="IL4" s="1">
        <v>0</v>
      </c>
      <c r="IM4" s="1">
        <v>0</v>
      </c>
      <c r="IN4" s="1">
        <v>0</v>
      </c>
      <c r="IO4" s="1">
        <v>0</v>
      </c>
      <c r="IP4" s="1">
        <v>0</v>
      </c>
      <c r="IQ4" s="1">
        <v>0</v>
      </c>
      <c r="IR4" s="1">
        <v>0</v>
      </c>
      <c r="IS4" s="1">
        <v>0</v>
      </c>
      <c r="IT4" s="1">
        <v>0</v>
      </c>
      <c r="IU4" s="1">
        <v>0</v>
      </c>
      <c r="IV4" s="1">
        <v>0</v>
      </c>
      <c r="IW4" s="1">
        <v>0</v>
      </c>
      <c r="IX4" s="1">
        <v>0</v>
      </c>
      <c r="IY4" s="1">
        <v>1</v>
      </c>
      <c r="IZ4" s="1">
        <v>0</v>
      </c>
      <c r="JA4" s="1">
        <v>0</v>
      </c>
      <c r="JB4" s="1">
        <v>2</v>
      </c>
      <c r="JC4" s="1">
        <v>0</v>
      </c>
      <c r="JD4" s="1">
        <v>0</v>
      </c>
      <c r="JE4" s="1">
        <v>0</v>
      </c>
      <c r="JF4" s="1">
        <v>0</v>
      </c>
      <c r="JG4" s="1">
        <v>0</v>
      </c>
      <c r="JH4" s="1">
        <v>1</v>
      </c>
      <c r="JI4" s="1">
        <v>0</v>
      </c>
      <c r="JJ4" s="1">
        <v>0</v>
      </c>
      <c r="JK4" s="1">
        <v>0</v>
      </c>
      <c r="JL4" s="1">
        <v>0</v>
      </c>
      <c r="JM4" s="1">
        <v>0</v>
      </c>
      <c r="JN4" s="1">
        <v>0</v>
      </c>
      <c r="JO4" s="1">
        <v>0</v>
      </c>
      <c r="JP4" s="1">
        <v>0</v>
      </c>
      <c r="JQ4" s="1">
        <v>0</v>
      </c>
      <c r="JR4" s="1">
        <v>0</v>
      </c>
      <c r="JS4" s="1">
        <v>0</v>
      </c>
      <c r="JT4" s="1">
        <v>0</v>
      </c>
      <c r="JU4" s="1">
        <v>0</v>
      </c>
      <c r="JV4" s="1">
        <v>0</v>
      </c>
      <c r="JW4" s="1">
        <v>1</v>
      </c>
      <c r="JX4" s="1">
        <v>0</v>
      </c>
      <c r="JY4" s="1">
        <v>1</v>
      </c>
      <c r="JZ4" s="1">
        <v>0</v>
      </c>
      <c r="KA4" s="1">
        <v>0</v>
      </c>
      <c r="KB4" s="1">
        <v>1</v>
      </c>
      <c r="KC4" s="1">
        <v>0</v>
      </c>
      <c r="KD4" s="1"/>
      <c r="KE4" s="1"/>
      <c r="KF4" s="1"/>
      <c r="KG4" s="1"/>
      <c r="KH4" s="1"/>
      <c r="KI4" s="1"/>
      <c r="KJ4" s="1"/>
      <c r="KK4" s="1"/>
      <c r="KL4" s="1"/>
      <c r="KM4" s="1"/>
      <c r="KN4" s="1"/>
      <c r="KO4" s="1"/>
      <c r="KP4" s="1">
        <v>0</v>
      </c>
      <c r="KQ4" s="1">
        <v>0</v>
      </c>
      <c r="KR4" s="1">
        <v>1</v>
      </c>
      <c r="KS4" s="1">
        <v>0</v>
      </c>
      <c r="KT4" s="1">
        <v>1</v>
      </c>
      <c r="KU4" s="1">
        <v>1</v>
      </c>
      <c r="KV4" s="1">
        <v>1</v>
      </c>
      <c r="KW4" s="1">
        <v>2</v>
      </c>
      <c r="KX4" s="1">
        <v>0</v>
      </c>
      <c r="KY4" s="1">
        <v>0</v>
      </c>
      <c r="KZ4" s="1">
        <v>0</v>
      </c>
      <c r="LA4" s="1">
        <v>0</v>
      </c>
      <c r="LB4" s="1">
        <v>0</v>
      </c>
      <c r="LC4" s="1">
        <v>0</v>
      </c>
      <c r="LD4" s="1">
        <v>0</v>
      </c>
      <c r="LE4" s="1">
        <v>0</v>
      </c>
      <c r="LF4" s="1">
        <v>0</v>
      </c>
      <c r="LG4" s="1">
        <v>0</v>
      </c>
      <c r="LH4" s="1">
        <v>0</v>
      </c>
      <c r="LI4" s="1">
        <v>0</v>
      </c>
      <c r="LJ4" s="1">
        <v>0</v>
      </c>
      <c r="LK4" s="1">
        <v>0</v>
      </c>
      <c r="LL4" s="1">
        <v>0</v>
      </c>
      <c r="LM4" s="1">
        <v>0</v>
      </c>
      <c r="LN4" s="1">
        <v>0</v>
      </c>
      <c r="LO4" s="1">
        <v>0</v>
      </c>
      <c r="LP4" s="1">
        <v>0</v>
      </c>
      <c r="LQ4" s="1">
        <v>0</v>
      </c>
      <c r="LR4" s="1">
        <v>2</v>
      </c>
      <c r="LS4" s="1">
        <v>0</v>
      </c>
      <c r="LT4" s="1">
        <v>1</v>
      </c>
      <c r="LU4" s="1">
        <v>0</v>
      </c>
      <c r="LV4" s="1">
        <v>2</v>
      </c>
      <c r="LW4" s="1">
        <v>0</v>
      </c>
      <c r="LX4" s="1">
        <v>0</v>
      </c>
      <c r="LY4" s="1">
        <v>0</v>
      </c>
      <c r="LZ4" s="1">
        <v>2</v>
      </c>
      <c r="MA4" s="1">
        <v>0</v>
      </c>
      <c r="MB4" s="1">
        <v>1</v>
      </c>
      <c r="MC4" s="1">
        <v>0</v>
      </c>
      <c r="MD4" s="1">
        <v>0</v>
      </c>
      <c r="ME4" s="1">
        <v>0</v>
      </c>
      <c r="MF4" s="1">
        <v>0</v>
      </c>
      <c r="MG4" s="1">
        <v>0</v>
      </c>
      <c r="MH4" s="1">
        <v>1</v>
      </c>
      <c r="MI4" s="1">
        <v>0</v>
      </c>
      <c r="MJ4" s="1">
        <v>0</v>
      </c>
      <c r="MK4" s="1">
        <v>0</v>
      </c>
      <c r="ML4" s="1">
        <v>0</v>
      </c>
      <c r="MM4" s="1">
        <v>1</v>
      </c>
      <c r="MN4" s="1">
        <v>0</v>
      </c>
      <c r="MO4" s="1">
        <v>0</v>
      </c>
      <c r="MP4" s="1">
        <v>0</v>
      </c>
      <c r="MQ4" s="1">
        <v>1</v>
      </c>
      <c r="MR4" s="1">
        <v>1</v>
      </c>
      <c r="MS4" s="1">
        <v>0</v>
      </c>
      <c r="MT4" s="1">
        <v>1</v>
      </c>
      <c r="MU4" s="1">
        <v>0</v>
      </c>
      <c r="MV4" s="1">
        <v>0</v>
      </c>
      <c r="MW4" s="1">
        <v>0</v>
      </c>
      <c r="MX4" s="1">
        <v>0</v>
      </c>
      <c r="MY4" s="1">
        <v>0</v>
      </c>
      <c r="MZ4" s="1">
        <v>0</v>
      </c>
      <c r="NA4" s="1">
        <v>1</v>
      </c>
      <c r="NB4" s="1">
        <v>0</v>
      </c>
      <c r="NC4" s="1">
        <v>0</v>
      </c>
      <c r="ND4" s="1">
        <v>1</v>
      </c>
      <c r="NE4" s="1">
        <v>4</v>
      </c>
      <c r="NF4" s="1">
        <v>0</v>
      </c>
      <c r="NG4" s="1">
        <v>0</v>
      </c>
      <c r="NH4" s="1">
        <v>1</v>
      </c>
      <c r="NI4" s="1">
        <v>0</v>
      </c>
      <c r="NJ4" s="1">
        <v>1</v>
      </c>
      <c r="NK4" s="1">
        <v>0</v>
      </c>
      <c r="NL4" s="1">
        <v>1</v>
      </c>
      <c r="NM4" s="1">
        <v>0</v>
      </c>
      <c r="NN4" s="1">
        <v>0</v>
      </c>
      <c r="NO4" s="1">
        <v>1</v>
      </c>
      <c r="NP4" s="1">
        <v>0</v>
      </c>
      <c r="NQ4" s="1">
        <v>0</v>
      </c>
      <c r="NR4" s="1">
        <v>0</v>
      </c>
      <c r="NS4" s="1">
        <v>1</v>
      </c>
      <c r="NT4" s="1">
        <v>2</v>
      </c>
      <c r="NU4" s="1">
        <v>0</v>
      </c>
      <c r="NV4" s="1">
        <v>0</v>
      </c>
      <c r="NW4" s="1">
        <v>1</v>
      </c>
      <c r="NX4" s="1">
        <v>0</v>
      </c>
      <c r="NY4" s="1">
        <v>1</v>
      </c>
      <c r="NZ4" s="1">
        <v>0</v>
      </c>
      <c r="OA4" s="1">
        <v>0</v>
      </c>
      <c r="OB4" s="1">
        <v>0</v>
      </c>
      <c r="OC4" s="1">
        <v>0</v>
      </c>
      <c r="OD4" s="1">
        <v>0</v>
      </c>
      <c r="OE4" s="1">
        <v>0</v>
      </c>
      <c r="OF4" s="1">
        <v>0</v>
      </c>
      <c r="OG4" s="1">
        <v>0</v>
      </c>
      <c r="OH4" s="1">
        <v>3</v>
      </c>
      <c r="OI4" s="1">
        <v>2</v>
      </c>
      <c r="OJ4" s="1">
        <v>0</v>
      </c>
      <c r="OK4" s="1">
        <v>0</v>
      </c>
      <c r="OL4" s="1">
        <v>1</v>
      </c>
      <c r="OM4" s="1">
        <v>4</v>
      </c>
      <c r="ON4" s="1">
        <v>0</v>
      </c>
      <c r="OO4" s="1">
        <v>0</v>
      </c>
      <c r="OP4" s="1">
        <v>0</v>
      </c>
      <c r="OQ4" s="1">
        <v>1</v>
      </c>
      <c r="OR4" s="1">
        <v>2</v>
      </c>
      <c r="OS4" s="1">
        <v>1</v>
      </c>
      <c r="OT4" s="1">
        <v>0</v>
      </c>
      <c r="OU4" s="1">
        <v>2</v>
      </c>
      <c r="OV4" s="1">
        <v>0</v>
      </c>
      <c r="OW4" s="1">
        <v>0</v>
      </c>
      <c r="OX4" s="1">
        <v>0</v>
      </c>
      <c r="OY4" s="1">
        <v>2</v>
      </c>
      <c r="OZ4" s="1">
        <v>2</v>
      </c>
      <c r="PA4" s="1">
        <v>0</v>
      </c>
      <c r="PB4" s="1">
        <v>0</v>
      </c>
      <c r="PC4" s="1">
        <v>1</v>
      </c>
      <c r="PD4" s="1">
        <v>1</v>
      </c>
      <c r="PE4" s="1">
        <v>1</v>
      </c>
      <c r="PF4" s="1">
        <v>1</v>
      </c>
      <c r="PG4" s="1">
        <v>1</v>
      </c>
      <c r="PH4" s="1">
        <v>0</v>
      </c>
      <c r="PI4" s="1">
        <v>0</v>
      </c>
      <c r="PJ4" s="1">
        <v>0</v>
      </c>
      <c r="PK4" s="1">
        <v>0</v>
      </c>
      <c r="PL4" s="1">
        <v>4</v>
      </c>
      <c r="PM4" s="1">
        <v>1</v>
      </c>
      <c r="PN4" s="1">
        <v>0</v>
      </c>
      <c r="PO4" s="1">
        <v>0</v>
      </c>
      <c r="PP4" s="1">
        <v>0</v>
      </c>
      <c r="PQ4" s="1">
        <v>0</v>
      </c>
      <c r="PR4" s="1">
        <v>0</v>
      </c>
      <c r="PS4" s="1">
        <v>0</v>
      </c>
      <c r="PT4" s="1">
        <v>0</v>
      </c>
      <c r="PU4" s="1">
        <v>0</v>
      </c>
      <c r="PV4" s="1">
        <v>0</v>
      </c>
      <c r="PW4" s="1">
        <v>1</v>
      </c>
      <c r="PX4" s="1"/>
      <c r="PY4" s="1"/>
      <c r="PZ4" s="1"/>
      <c r="QA4" s="1"/>
      <c r="QB4" s="1"/>
      <c r="QC4" s="1"/>
      <c r="QD4" s="1"/>
      <c r="QE4" s="1"/>
      <c r="QF4" s="1"/>
      <c r="QG4" s="1"/>
      <c r="QH4" s="1"/>
      <c r="QI4" s="1"/>
    </row>
    <row r="5" spans="1:451">
      <c r="A5" s="3" t="s">
        <v>101</v>
      </c>
      <c r="B5" s="1">
        <v>2</v>
      </c>
      <c r="C5" s="1">
        <v>1</v>
      </c>
      <c r="D5" s="1">
        <v>2</v>
      </c>
      <c r="E5" s="1">
        <v>2</v>
      </c>
      <c r="F5" s="1">
        <v>0</v>
      </c>
      <c r="G5" s="1">
        <v>0</v>
      </c>
      <c r="H5" s="1">
        <v>1</v>
      </c>
      <c r="I5" s="1">
        <v>1</v>
      </c>
      <c r="J5" s="1">
        <v>2</v>
      </c>
      <c r="K5" s="1">
        <v>0</v>
      </c>
      <c r="L5" s="1">
        <v>0</v>
      </c>
      <c r="M5" s="1">
        <v>0</v>
      </c>
      <c r="N5" s="1">
        <v>1</v>
      </c>
      <c r="O5" s="1">
        <v>0</v>
      </c>
      <c r="P5" s="1">
        <v>1</v>
      </c>
      <c r="Q5" s="1">
        <v>1</v>
      </c>
      <c r="R5" s="1">
        <v>0</v>
      </c>
      <c r="S5" s="1">
        <v>0</v>
      </c>
      <c r="T5" s="1">
        <v>0</v>
      </c>
      <c r="U5" s="1">
        <v>2</v>
      </c>
      <c r="V5" s="1">
        <v>3</v>
      </c>
      <c r="W5" s="1">
        <v>2</v>
      </c>
      <c r="X5" s="1">
        <v>1</v>
      </c>
      <c r="Y5" s="1">
        <v>1</v>
      </c>
      <c r="Z5" s="1">
        <v>0</v>
      </c>
      <c r="AA5" s="1">
        <v>0</v>
      </c>
      <c r="AB5" s="1">
        <v>0</v>
      </c>
      <c r="AC5" s="1">
        <v>0</v>
      </c>
      <c r="AD5" s="1">
        <v>1</v>
      </c>
      <c r="AE5" s="1">
        <v>2</v>
      </c>
      <c r="AF5" s="1">
        <v>1</v>
      </c>
      <c r="AG5" s="1">
        <v>2</v>
      </c>
      <c r="AH5" s="1">
        <v>2</v>
      </c>
      <c r="AI5" s="1">
        <v>1</v>
      </c>
      <c r="AJ5" s="1">
        <v>2</v>
      </c>
      <c r="AK5" s="1">
        <v>1</v>
      </c>
      <c r="AL5" s="1">
        <v>0</v>
      </c>
      <c r="AM5" s="1">
        <v>1</v>
      </c>
      <c r="AN5" s="1">
        <v>1</v>
      </c>
      <c r="AO5" s="1">
        <v>0</v>
      </c>
      <c r="AP5" s="1">
        <v>2</v>
      </c>
      <c r="AQ5" s="1">
        <v>1</v>
      </c>
      <c r="AR5" s="1">
        <v>1</v>
      </c>
      <c r="AS5" s="1">
        <v>2</v>
      </c>
      <c r="AT5" s="1">
        <v>1</v>
      </c>
      <c r="AU5" s="1">
        <v>1</v>
      </c>
      <c r="AV5" s="1">
        <v>2</v>
      </c>
      <c r="AW5" s="1">
        <v>1</v>
      </c>
      <c r="AX5" s="1">
        <v>0</v>
      </c>
      <c r="AY5" s="1">
        <v>0</v>
      </c>
      <c r="AZ5" s="1">
        <v>0</v>
      </c>
      <c r="BA5" s="1">
        <v>2</v>
      </c>
      <c r="BB5" s="1">
        <v>1</v>
      </c>
      <c r="BC5" s="1">
        <v>1</v>
      </c>
      <c r="BD5" s="1">
        <v>1</v>
      </c>
      <c r="BE5" s="1">
        <v>1</v>
      </c>
      <c r="BF5" s="1">
        <v>0</v>
      </c>
      <c r="BG5" s="1">
        <v>1</v>
      </c>
      <c r="BH5" s="1">
        <v>2</v>
      </c>
      <c r="BI5" s="1">
        <v>2</v>
      </c>
      <c r="BJ5" s="1">
        <v>0</v>
      </c>
      <c r="BK5" s="1">
        <v>0</v>
      </c>
      <c r="BL5" s="1">
        <v>0</v>
      </c>
      <c r="BM5" s="1">
        <v>0</v>
      </c>
      <c r="BN5" s="1">
        <v>2</v>
      </c>
      <c r="BO5" s="1">
        <v>1</v>
      </c>
      <c r="BP5" s="1">
        <v>0</v>
      </c>
      <c r="BQ5" s="1">
        <v>0</v>
      </c>
      <c r="BR5" s="1">
        <v>0</v>
      </c>
      <c r="BS5" s="1">
        <v>1</v>
      </c>
      <c r="BT5" s="1">
        <v>0</v>
      </c>
      <c r="BU5" s="1">
        <v>0</v>
      </c>
      <c r="BV5" s="1">
        <v>0</v>
      </c>
      <c r="BW5" s="1">
        <v>1</v>
      </c>
      <c r="BX5" s="1">
        <v>1</v>
      </c>
      <c r="BY5" s="1">
        <v>0</v>
      </c>
      <c r="BZ5" s="1">
        <v>0</v>
      </c>
      <c r="CA5" s="1">
        <v>1</v>
      </c>
      <c r="CB5" s="1">
        <v>2</v>
      </c>
      <c r="CC5" s="1">
        <v>0</v>
      </c>
      <c r="CD5" s="1">
        <v>0</v>
      </c>
      <c r="CE5" s="1">
        <v>1</v>
      </c>
      <c r="CF5" s="1">
        <v>0</v>
      </c>
      <c r="CG5" s="1">
        <v>2</v>
      </c>
      <c r="CH5" s="1">
        <v>2</v>
      </c>
      <c r="CI5" s="1">
        <v>1</v>
      </c>
      <c r="CJ5" s="1">
        <v>1</v>
      </c>
      <c r="CK5" s="1">
        <v>1</v>
      </c>
      <c r="CL5" s="1">
        <v>0</v>
      </c>
      <c r="CM5" s="1">
        <v>0</v>
      </c>
      <c r="CN5" s="1">
        <v>2</v>
      </c>
      <c r="CO5" s="1">
        <v>0</v>
      </c>
      <c r="CP5" s="1">
        <v>1</v>
      </c>
      <c r="CQ5" s="1">
        <v>0</v>
      </c>
      <c r="CR5" s="1">
        <v>0</v>
      </c>
      <c r="CS5" s="1">
        <v>0</v>
      </c>
      <c r="CT5" s="1">
        <v>0</v>
      </c>
      <c r="CU5" s="1">
        <v>0</v>
      </c>
      <c r="CV5" s="1">
        <v>0</v>
      </c>
      <c r="CW5" s="1">
        <v>0</v>
      </c>
      <c r="CX5" s="1">
        <v>0</v>
      </c>
      <c r="CY5" s="1">
        <v>0</v>
      </c>
      <c r="CZ5" s="1">
        <v>2</v>
      </c>
      <c r="DA5" s="1">
        <v>0</v>
      </c>
      <c r="DB5" s="1">
        <v>1</v>
      </c>
      <c r="DC5" s="1">
        <v>0</v>
      </c>
      <c r="DD5" s="1">
        <v>0</v>
      </c>
      <c r="DE5" s="1">
        <v>1</v>
      </c>
      <c r="DF5" s="1">
        <v>0</v>
      </c>
      <c r="DG5" s="1">
        <v>2</v>
      </c>
      <c r="DH5" s="1">
        <v>0</v>
      </c>
      <c r="DI5" s="1">
        <v>0</v>
      </c>
      <c r="DJ5" s="1">
        <v>2</v>
      </c>
      <c r="DK5" s="1">
        <v>0</v>
      </c>
      <c r="DL5" s="1">
        <v>0</v>
      </c>
      <c r="DM5" s="1">
        <v>2</v>
      </c>
      <c r="DN5" s="1">
        <v>4</v>
      </c>
      <c r="DO5" s="1">
        <v>0</v>
      </c>
      <c r="DP5" s="1">
        <v>2</v>
      </c>
      <c r="DQ5" s="1">
        <v>2</v>
      </c>
      <c r="DR5" s="1">
        <v>2</v>
      </c>
      <c r="DS5" s="1">
        <v>0</v>
      </c>
      <c r="DT5" s="1">
        <v>1</v>
      </c>
      <c r="DU5" s="1">
        <v>0</v>
      </c>
      <c r="DV5" s="1">
        <v>1</v>
      </c>
      <c r="DW5" s="1">
        <v>1</v>
      </c>
      <c r="DX5" s="1">
        <v>2</v>
      </c>
      <c r="DY5" s="1">
        <v>2</v>
      </c>
      <c r="DZ5" s="1">
        <v>0</v>
      </c>
      <c r="EA5" s="1">
        <v>0</v>
      </c>
      <c r="EB5" s="1">
        <v>2</v>
      </c>
      <c r="EC5" s="1">
        <v>0</v>
      </c>
      <c r="ED5" s="1">
        <v>0</v>
      </c>
      <c r="EE5" s="1">
        <v>1</v>
      </c>
      <c r="EF5" s="1">
        <v>1</v>
      </c>
      <c r="EG5" s="1">
        <v>0</v>
      </c>
      <c r="EH5" s="1">
        <v>0</v>
      </c>
      <c r="EI5" s="1">
        <v>0</v>
      </c>
      <c r="EJ5" s="1">
        <v>1</v>
      </c>
      <c r="EK5" s="1">
        <v>0</v>
      </c>
      <c r="EL5" s="1">
        <v>1</v>
      </c>
      <c r="EM5" s="1">
        <v>0</v>
      </c>
      <c r="EN5" s="1"/>
      <c r="EO5" s="1"/>
      <c r="EP5" s="1"/>
      <c r="EQ5" s="1"/>
      <c r="ER5" s="1"/>
      <c r="ES5" s="1"/>
      <c r="ET5" s="1"/>
      <c r="EU5" s="1"/>
      <c r="EV5" s="1">
        <v>0</v>
      </c>
      <c r="EW5" s="1">
        <v>0</v>
      </c>
      <c r="EX5" s="1">
        <v>0</v>
      </c>
      <c r="EY5" s="1">
        <v>0</v>
      </c>
      <c r="EZ5" s="1">
        <v>0</v>
      </c>
      <c r="FA5" s="1">
        <v>0</v>
      </c>
      <c r="FB5" s="1">
        <v>0</v>
      </c>
      <c r="FC5" s="1">
        <v>0</v>
      </c>
      <c r="FD5" s="1">
        <v>0</v>
      </c>
      <c r="FE5" s="1">
        <v>0</v>
      </c>
      <c r="FF5" s="1">
        <v>0</v>
      </c>
      <c r="FG5" s="1">
        <v>0</v>
      </c>
      <c r="FH5" s="1">
        <v>0</v>
      </c>
      <c r="FI5" s="1">
        <v>0</v>
      </c>
      <c r="FJ5" s="1">
        <v>0</v>
      </c>
      <c r="FK5" s="1">
        <v>0</v>
      </c>
      <c r="FL5" s="1">
        <v>0</v>
      </c>
      <c r="FM5" s="1">
        <v>1</v>
      </c>
      <c r="FN5" s="1">
        <v>0</v>
      </c>
      <c r="FO5" s="1">
        <v>0</v>
      </c>
      <c r="FP5" s="1">
        <v>0</v>
      </c>
      <c r="FQ5" s="1">
        <v>0</v>
      </c>
      <c r="FR5" s="1">
        <v>0</v>
      </c>
      <c r="FS5" s="1">
        <v>0</v>
      </c>
      <c r="FT5" s="1">
        <v>0</v>
      </c>
      <c r="FU5" s="1">
        <v>0</v>
      </c>
      <c r="FV5" s="1">
        <v>0</v>
      </c>
      <c r="FW5" s="1">
        <v>0</v>
      </c>
      <c r="FX5" s="1">
        <v>1</v>
      </c>
      <c r="FY5" s="1">
        <v>0</v>
      </c>
      <c r="FZ5" s="1">
        <v>0</v>
      </c>
      <c r="GA5" s="1">
        <v>0</v>
      </c>
      <c r="GB5" s="1">
        <v>0</v>
      </c>
      <c r="GC5" s="1">
        <v>1</v>
      </c>
      <c r="GD5" s="1">
        <v>0</v>
      </c>
      <c r="GE5" s="1">
        <v>0</v>
      </c>
      <c r="GF5" s="1">
        <v>0</v>
      </c>
      <c r="GG5" s="1">
        <v>1</v>
      </c>
      <c r="GH5" s="1">
        <v>0</v>
      </c>
      <c r="GI5" s="1">
        <v>0</v>
      </c>
      <c r="GJ5" s="1">
        <v>0</v>
      </c>
      <c r="GK5" s="1">
        <v>0</v>
      </c>
      <c r="GL5" s="1">
        <v>0</v>
      </c>
      <c r="GM5" s="1">
        <v>0</v>
      </c>
      <c r="GN5" s="1">
        <v>0</v>
      </c>
      <c r="GO5" s="1">
        <v>0</v>
      </c>
      <c r="GP5" s="1">
        <v>0</v>
      </c>
      <c r="GQ5" s="1">
        <v>0</v>
      </c>
      <c r="GR5" s="1">
        <v>1</v>
      </c>
      <c r="GS5" s="1">
        <v>0</v>
      </c>
      <c r="GT5" s="1">
        <v>0</v>
      </c>
      <c r="GU5" s="1">
        <v>0</v>
      </c>
      <c r="GV5" s="1">
        <v>0</v>
      </c>
      <c r="GW5" s="1">
        <v>0</v>
      </c>
      <c r="GX5" s="1">
        <v>0</v>
      </c>
      <c r="GY5" s="1">
        <v>0</v>
      </c>
      <c r="GZ5" s="1">
        <v>0</v>
      </c>
      <c r="HA5" s="1">
        <v>0</v>
      </c>
      <c r="HB5" s="1">
        <v>0</v>
      </c>
      <c r="HC5" s="1">
        <v>0</v>
      </c>
      <c r="HD5" s="1">
        <v>0</v>
      </c>
      <c r="HE5" s="1">
        <v>0</v>
      </c>
      <c r="HF5" s="1">
        <v>0</v>
      </c>
      <c r="HG5" s="1">
        <v>1</v>
      </c>
      <c r="HH5" s="1">
        <v>0</v>
      </c>
      <c r="HI5" s="1">
        <v>0</v>
      </c>
      <c r="HJ5" s="1">
        <v>1</v>
      </c>
      <c r="HK5" s="1">
        <v>0</v>
      </c>
      <c r="HL5" s="1">
        <v>0</v>
      </c>
      <c r="HM5" s="1">
        <v>0</v>
      </c>
      <c r="HN5" s="1">
        <v>0</v>
      </c>
      <c r="HO5" s="1">
        <v>0</v>
      </c>
      <c r="HP5" s="1">
        <v>0</v>
      </c>
      <c r="HQ5" s="1">
        <v>0</v>
      </c>
      <c r="HR5" s="1">
        <v>0</v>
      </c>
      <c r="HS5" s="1">
        <v>0</v>
      </c>
      <c r="HT5" s="1">
        <v>1</v>
      </c>
      <c r="HU5" s="1">
        <v>0</v>
      </c>
      <c r="HV5" s="1">
        <v>0</v>
      </c>
      <c r="HW5" s="1">
        <v>0</v>
      </c>
      <c r="HX5" s="1">
        <v>0</v>
      </c>
      <c r="HY5" s="1">
        <v>0</v>
      </c>
      <c r="HZ5" s="1">
        <v>0</v>
      </c>
      <c r="IA5" s="1">
        <v>0</v>
      </c>
      <c r="IB5" s="1">
        <v>0</v>
      </c>
      <c r="IC5" s="1">
        <v>0</v>
      </c>
      <c r="ID5" s="1">
        <v>0</v>
      </c>
      <c r="IE5" s="1">
        <v>0</v>
      </c>
      <c r="IF5" s="1">
        <v>0</v>
      </c>
      <c r="IG5" s="1">
        <v>1</v>
      </c>
      <c r="IH5" s="1">
        <v>0</v>
      </c>
      <c r="II5" s="1">
        <v>1</v>
      </c>
      <c r="IJ5" s="1">
        <v>0</v>
      </c>
      <c r="IK5" s="1">
        <v>0</v>
      </c>
      <c r="IL5" s="1">
        <v>0</v>
      </c>
      <c r="IM5" s="1">
        <v>0</v>
      </c>
      <c r="IN5" s="1">
        <v>0</v>
      </c>
      <c r="IO5" s="1">
        <v>0</v>
      </c>
      <c r="IP5" s="1">
        <v>0</v>
      </c>
      <c r="IQ5" s="1">
        <v>0</v>
      </c>
      <c r="IR5" s="1">
        <v>1</v>
      </c>
      <c r="IS5" s="1">
        <v>0</v>
      </c>
      <c r="IT5" s="1">
        <v>0</v>
      </c>
      <c r="IU5" s="1">
        <v>0</v>
      </c>
      <c r="IV5" s="1">
        <v>0</v>
      </c>
      <c r="IW5" s="1">
        <v>0</v>
      </c>
      <c r="IX5" s="1">
        <v>0</v>
      </c>
      <c r="IY5" s="1">
        <v>1</v>
      </c>
      <c r="IZ5" s="1">
        <v>1</v>
      </c>
      <c r="JA5" s="1">
        <v>0</v>
      </c>
      <c r="JB5" s="1">
        <v>1</v>
      </c>
      <c r="JC5" s="1">
        <v>0</v>
      </c>
      <c r="JD5" s="1">
        <v>0</v>
      </c>
      <c r="JE5" s="1">
        <v>0</v>
      </c>
      <c r="JF5" s="1">
        <v>0</v>
      </c>
      <c r="JG5" s="1">
        <v>0</v>
      </c>
      <c r="JH5" s="1">
        <v>0</v>
      </c>
      <c r="JI5" s="1">
        <v>0</v>
      </c>
      <c r="JJ5" s="1">
        <v>0</v>
      </c>
      <c r="JK5" s="1">
        <v>0</v>
      </c>
      <c r="JL5" s="1">
        <v>0</v>
      </c>
      <c r="JM5" s="1">
        <v>0</v>
      </c>
      <c r="JN5" s="1">
        <v>0</v>
      </c>
      <c r="JO5" s="1">
        <v>0</v>
      </c>
      <c r="JP5" s="1">
        <v>0</v>
      </c>
      <c r="JQ5" s="1">
        <v>0</v>
      </c>
      <c r="JR5" s="1">
        <v>0</v>
      </c>
      <c r="JS5" s="1">
        <v>0</v>
      </c>
      <c r="JT5" s="1">
        <v>0</v>
      </c>
      <c r="JU5" s="1">
        <v>0</v>
      </c>
      <c r="JV5" s="1">
        <v>0</v>
      </c>
      <c r="JW5" s="1">
        <v>0</v>
      </c>
      <c r="JX5" s="1">
        <v>0</v>
      </c>
      <c r="JY5" s="1">
        <v>0</v>
      </c>
      <c r="JZ5" s="1">
        <v>0</v>
      </c>
      <c r="KA5" s="1">
        <v>0</v>
      </c>
      <c r="KB5" s="1">
        <v>1</v>
      </c>
      <c r="KC5" s="1">
        <v>1</v>
      </c>
      <c r="KD5" s="1">
        <v>1</v>
      </c>
      <c r="KE5" s="1">
        <v>1</v>
      </c>
      <c r="KF5" s="1">
        <v>0</v>
      </c>
      <c r="KG5" s="1">
        <v>1</v>
      </c>
      <c r="KH5" s="1"/>
      <c r="KI5" s="1"/>
      <c r="KJ5" s="1"/>
      <c r="KK5" s="1"/>
      <c r="KL5" s="1"/>
      <c r="KM5" s="1"/>
      <c r="KN5" s="1"/>
      <c r="KO5" s="1"/>
      <c r="KP5" s="1">
        <v>1</v>
      </c>
      <c r="KQ5" s="1">
        <v>1</v>
      </c>
      <c r="KR5" s="1">
        <v>0</v>
      </c>
      <c r="KS5" s="1">
        <v>0</v>
      </c>
      <c r="KT5" s="1">
        <v>1</v>
      </c>
      <c r="KU5" s="1">
        <v>2</v>
      </c>
      <c r="KV5" s="1">
        <v>0</v>
      </c>
      <c r="KW5" s="1">
        <v>0</v>
      </c>
      <c r="KX5" s="1">
        <v>0</v>
      </c>
      <c r="KY5" s="1">
        <v>2</v>
      </c>
      <c r="KZ5" s="1">
        <v>2</v>
      </c>
      <c r="LA5" s="1">
        <v>1</v>
      </c>
      <c r="LB5" s="1">
        <v>0</v>
      </c>
      <c r="LC5" s="1">
        <v>1</v>
      </c>
      <c r="LD5" s="1">
        <v>0</v>
      </c>
      <c r="LE5" s="1">
        <v>1</v>
      </c>
      <c r="LF5" s="1">
        <v>2</v>
      </c>
      <c r="LG5" s="1">
        <v>0</v>
      </c>
      <c r="LH5" s="1">
        <v>2</v>
      </c>
      <c r="LI5" s="1">
        <v>0</v>
      </c>
      <c r="LJ5" s="1">
        <v>0</v>
      </c>
      <c r="LK5" s="1">
        <v>0</v>
      </c>
      <c r="LL5" s="1">
        <v>1</v>
      </c>
      <c r="LM5" s="1">
        <v>0</v>
      </c>
      <c r="LN5" s="1">
        <v>2</v>
      </c>
      <c r="LO5" s="1">
        <v>1</v>
      </c>
      <c r="LP5" s="1">
        <v>1</v>
      </c>
      <c r="LQ5" s="1">
        <v>1</v>
      </c>
      <c r="LR5" s="1">
        <v>0</v>
      </c>
      <c r="LS5" s="1">
        <v>0</v>
      </c>
      <c r="LT5" s="1">
        <v>1</v>
      </c>
      <c r="LU5" s="1">
        <v>0</v>
      </c>
      <c r="LV5" s="1">
        <v>0</v>
      </c>
      <c r="LW5" s="1">
        <v>0</v>
      </c>
      <c r="LX5" s="1">
        <v>0</v>
      </c>
      <c r="LY5" s="1">
        <v>0</v>
      </c>
      <c r="LZ5" s="1">
        <v>2</v>
      </c>
      <c r="MA5" s="1">
        <v>0</v>
      </c>
      <c r="MB5" s="1">
        <v>1</v>
      </c>
      <c r="MC5" s="1">
        <v>2</v>
      </c>
      <c r="MD5" s="1">
        <v>0</v>
      </c>
      <c r="ME5" s="1">
        <v>1</v>
      </c>
      <c r="MF5" s="1">
        <v>0</v>
      </c>
      <c r="MG5" s="1">
        <v>0</v>
      </c>
      <c r="MH5" s="1">
        <v>0</v>
      </c>
      <c r="MI5" s="1">
        <v>1</v>
      </c>
      <c r="MJ5" s="1">
        <v>0</v>
      </c>
      <c r="MK5" s="1">
        <v>1</v>
      </c>
      <c r="ML5" s="1">
        <v>0</v>
      </c>
      <c r="MM5" s="1">
        <v>1</v>
      </c>
      <c r="MN5" s="1">
        <v>1</v>
      </c>
      <c r="MO5" s="1">
        <v>0</v>
      </c>
      <c r="MP5" s="1">
        <v>0</v>
      </c>
      <c r="MQ5" s="1">
        <v>1</v>
      </c>
      <c r="MR5" s="1">
        <v>1</v>
      </c>
      <c r="MS5" s="1">
        <v>1</v>
      </c>
      <c r="MT5" s="1">
        <v>1</v>
      </c>
      <c r="MU5" s="1">
        <v>1</v>
      </c>
      <c r="MV5" s="1">
        <v>0</v>
      </c>
      <c r="MW5" s="1">
        <v>0</v>
      </c>
      <c r="MX5" s="1">
        <v>1</v>
      </c>
      <c r="MY5" s="1">
        <v>2</v>
      </c>
      <c r="MZ5" s="1">
        <v>1</v>
      </c>
      <c r="NA5" s="1">
        <v>0</v>
      </c>
      <c r="NB5" s="1">
        <v>0</v>
      </c>
      <c r="NC5" s="1">
        <v>1</v>
      </c>
      <c r="ND5" s="1">
        <v>0</v>
      </c>
      <c r="NE5" s="1">
        <v>2</v>
      </c>
      <c r="NF5" s="1">
        <v>2</v>
      </c>
      <c r="NG5" s="1">
        <v>1</v>
      </c>
      <c r="NH5" s="1">
        <v>2</v>
      </c>
      <c r="NI5" s="1">
        <v>1</v>
      </c>
      <c r="NJ5" s="1">
        <v>1</v>
      </c>
      <c r="NK5" s="1">
        <v>0</v>
      </c>
      <c r="NL5" s="1">
        <v>1</v>
      </c>
      <c r="NM5" s="1">
        <v>1</v>
      </c>
      <c r="NN5" s="1">
        <v>0</v>
      </c>
      <c r="NO5" s="1">
        <v>1</v>
      </c>
      <c r="NP5" s="1">
        <v>0</v>
      </c>
      <c r="NQ5" s="1">
        <v>2</v>
      </c>
      <c r="NR5" s="1">
        <v>2</v>
      </c>
      <c r="NS5" s="1">
        <v>0</v>
      </c>
      <c r="NT5" s="1">
        <v>3</v>
      </c>
      <c r="NU5" s="1">
        <v>0</v>
      </c>
      <c r="NV5" s="1">
        <v>0</v>
      </c>
      <c r="NW5" s="1">
        <v>1</v>
      </c>
      <c r="NX5" s="1">
        <v>0</v>
      </c>
      <c r="NY5" s="1">
        <v>0</v>
      </c>
      <c r="NZ5" s="1">
        <v>1</v>
      </c>
      <c r="OA5" s="1">
        <v>0</v>
      </c>
      <c r="OB5" s="1">
        <v>0</v>
      </c>
      <c r="OC5" s="1">
        <v>0</v>
      </c>
      <c r="OD5" s="1">
        <v>1</v>
      </c>
      <c r="OE5" s="1">
        <v>1</v>
      </c>
      <c r="OF5" s="1">
        <v>1</v>
      </c>
      <c r="OG5" s="1">
        <v>1</v>
      </c>
      <c r="OH5" s="1">
        <v>1</v>
      </c>
      <c r="OI5" s="1">
        <v>2</v>
      </c>
      <c r="OJ5" s="1">
        <v>2</v>
      </c>
      <c r="OK5" s="1">
        <v>3</v>
      </c>
      <c r="OL5" s="1">
        <v>1</v>
      </c>
      <c r="OM5" s="1">
        <v>1</v>
      </c>
      <c r="ON5" s="1">
        <v>0</v>
      </c>
      <c r="OO5" s="1">
        <v>2</v>
      </c>
      <c r="OP5" s="1">
        <v>1</v>
      </c>
      <c r="OQ5" s="1">
        <v>1</v>
      </c>
      <c r="OR5" s="1">
        <v>2</v>
      </c>
      <c r="OS5" s="1">
        <v>0</v>
      </c>
      <c r="OT5" s="1">
        <v>0</v>
      </c>
      <c r="OU5" s="1">
        <v>0</v>
      </c>
      <c r="OV5" s="1">
        <v>0</v>
      </c>
      <c r="OW5" s="1">
        <v>2</v>
      </c>
      <c r="OX5" s="1">
        <v>2</v>
      </c>
      <c r="OY5" s="1">
        <v>1</v>
      </c>
      <c r="OZ5" s="1">
        <v>1</v>
      </c>
      <c r="PA5" s="1">
        <v>0</v>
      </c>
      <c r="PB5" s="1">
        <v>0</v>
      </c>
      <c r="PC5" s="1">
        <v>2</v>
      </c>
      <c r="PD5" s="1">
        <v>0</v>
      </c>
      <c r="PE5" s="1">
        <v>0</v>
      </c>
      <c r="PF5" s="1">
        <v>0</v>
      </c>
      <c r="PG5" s="1">
        <v>1</v>
      </c>
      <c r="PH5" s="1">
        <v>1</v>
      </c>
      <c r="PI5" s="1">
        <v>2</v>
      </c>
      <c r="PJ5" s="1">
        <v>1</v>
      </c>
      <c r="PK5" s="1">
        <v>1</v>
      </c>
      <c r="PL5" s="1">
        <v>0</v>
      </c>
      <c r="PM5" s="1">
        <v>0</v>
      </c>
      <c r="PN5" s="1">
        <v>2</v>
      </c>
      <c r="PO5" s="1">
        <v>2</v>
      </c>
      <c r="PP5" s="1">
        <v>0</v>
      </c>
      <c r="PQ5" s="1">
        <v>1</v>
      </c>
      <c r="PR5" s="1">
        <v>1</v>
      </c>
      <c r="PS5" s="1">
        <v>1</v>
      </c>
      <c r="PT5" s="1">
        <v>0</v>
      </c>
      <c r="PU5" s="1">
        <v>2</v>
      </c>
      <c r="PV5" s="1">
        <v>0</v>
      </c>
      <c r="PW5" s="1">
        <v>1</v>
      </c>
      <c r="PX5" s="1">
        <v>0</v>
      </c>
      <c r="PY5" s="1">
        <v>0</v>
      </c>
      <c r="PZ5" s="1">
        <v>1</v>
      </c>
      <c r="QA5" s="1">
        <v>1</v>
      </c>
      <c r="QB5" s="1"/>
      <c r="QC5" s="1"/>
      <c r="QD5" s="1"/>
      <c r="QE5" s="1"/>
      <c r="QF5" s="1"/>
      <c r="QG5" s="1"/>
      <c r="QH5" s="1"/>
      <c r="QI5" s="1"/>
    </row>
    <row r="6" spans="1:451">
      <c r="A6" s="10"/>
      <c r="B6" s="10"/>
      <c r="C6" s="23"/>
      <c r="D6" s="23"/>
      <c r="E6" s="23"/>
      <c r="F6" s="23"/>
      <c r="G6" s="23"/>
      <c r="H6" s="23"/>
      <c r="I6" s="23"/>
      <c r="J6" s="23"/>
      <c r="K6" s="23"/>
    </row>
    <row r="7" spans="1:451">
      <c r="A7" s="3"/>
      <c r="B7" s="1"/>
      <c r="C7" s="1"/>
      <c r="D7" s="1"/>
      <c r="E7" s="1"/>
      <c r="F7" s="1"/>
      <c r="G7" s="1"/>
      <c r="H7" s="1"/>
      <c r="I7" s="1"/>
      <c r="J7" s="1"/>
      <c r="K7" s="1"/>
    </row>
    <row r="8" spans="1:451">
      <c r="A8" s="3"/>
      <c r="B8" s="1"/>
      <c r="C8" s="1"/>
      <c r="D8" s="1"/>
      <c r="E8" s="1"/>
      <c r="F8" s="1"/>
      <c r="G8" s="1"/>
      <c r="H8" s="1"/>
      <c r="I8" s="1"/>
      <c r="J8" s="1"/>
      <c r="K8" s="1"/>
    </row>
    <row r="9" spans="1:451">
      <c r="A9" s="3"/>
      <c r="B9" s="1"/>
      <c r="C9" s="1"/>
      <c r="D9" s="1"/>
      <c r="E9" s="1"/>
      <c r="F9" s="1"/>
      <c r="G9" s="1"/>
      <c r="H9" s="1"/>
      <c r="I9" s="1"/>
      <c r="J9" s="1"/>
      <c r="K9" s="1"/>
    </row>
    <row r="10" spans="1:451">
      <c r="A10" s="16" t="s">
        <v>306</v>
      </c>
      <c r="B10" s="18"/>
      <c r="C10" s="18"/>
      <c r="D10" s="18"/>
      <c r="E10" s="1"/>
      <c r="F10" s="1"/>
      <c r="G10" s="1"/>
      <c r="H10" s="1"/>
      <c r="I10" s="1"/>
      <c r="J10" s="1"/>
      <c r="K10" s="1"/>
    </row>
    <row r="11" spans="1:451">
      <c r="A11" s="16" t="s">
        <v>245</v>
      </c>
      <c r="B11" s="5"/>
      <c r="C11" s="5"/>
      <c r="D11" s="5"/>
    </row>
    <row r="12" spans="1:451">
      <c r="A12" s="5"/>
      <c r="B12" s="5"/>
      <c r="C12" s="5"/>
      <c r="D12" s="5"/>
    </row>
    <row r="13" spans="1:451">
      <c r="A13" s="16" t="s">
        <v>262</v>
      </c>
      <c r="B13" s="5"/>
      <c r="C13" s="5"/>
      <c r="D13" s="5"/>
    </row>
    <row r="14" spans="1:451">
      <c r="A14" s="5"/>
      <c r="B14" s="5"/>
      <c r="C14" s="5"/>
      <c r="D14" s="5"/>
    </row>
    <row r="15" spans="1:451">
      <c r="A15" s="5" t="s">
        <v>298</v>
      </c>
      <c r="B15" s="5"/>
      <c r="C15" s="5"/>
      <c r="D15" s="5"/>
    </row>
  </sheetData>
  <mergeCells count="6">
    <mergeCell ref="KP1:QI1"/>
    <mergeCell ref="C6:E6"/>
    <mergeCell ref="F6:H6"/>
    <mergeCell ref="I6:K6"/>
    <mergeCell ref="B1:EU1"/>
    <mergeCell ref="EV1:KO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8DE6EC-8785-1643-8B8F-8C77963FF55C}">
  <dimension ref="A3:O13"/>
  <sheetViews>
    <sheetView workbookViewId="0">
      <selection activeCell="N3" sqref="N3:O12"/>
    </sheetView>
  </sheetViews>
  <sheetFormatPr baseColWidth="10" defaultRowHeight="16"/>
  <cols>
    <col min="1" max="16384" width="10.83203125" style="4"/>
  </cols>
  <sheetData>
    <row r="3" spans="1:15">
      <c r="N3" s="5" t="s">
        <v>306</v>
      </c>
      <c r="O3" s="5"/>
    </row>
    <row r="4" spans="1:15">
      <c r="A4" s="10"/>
      <c r="B4" s="23" t="s">
        <v>149</v>
      </c>
      <c r="C4" s="23"/>
      <c r="D4" s="23" t="s">
        <v>150</v>
      </c>
      <c r="E4" s="23"/>
      <c r="F4" s="23" t="s">
        <v>151</v>
      </c>
      <c r="G4" s="23"/>
      <c r="H4" s="23" t="s">
        <v>152</v>
      </c>
      <c r="I4" s="23"/>
      <c r="J4" s="23" t="s">
        <v>153</v>
      </c>
      <c r="K4" s="23"/>
      <c r="N4" s="19" t="s">
        <v>245</v>
      </c>
      <c r="O4" s="5"/>
    </row>
    <row r="5" spans="1:15">
      <c r="A5" s="10"/>
      <c r="B5" s="10" t="s">
        <v>308</v>
      </c>
      <c r="C5" s="10" t="s">
        <v>319</v>
      </c>
      <c r="D5" s="10" t="s">
        <v>308</v>
      </c>
      <c r="E5" s="10" t="s">
        <v>319</v>
      </c>
      <c r="F5" s="10" t="s">
        <v>308</v>
      </c>
      <c r="G5" s="10" t="s">
        <v>319</v>
      </c>
      <c r="H5" s="10" t="s">
        <v>308</v>
      </c>
      <c r="I5" s="10" t="s">
        <v>319</v>
      </c>
      <c r="J5" s="10" t="s">
        <v>308</v>
      </c>
      <c r="K5" s="10" t="s">
        <v>319</v>
      </c>
      <c r="N5" s="5"/>
      <c r="O5" s="5"/>
    </row>
    <row r="6" spans="1:15">
      <c r="A6" s="3" t="s">
        <v>154</v>
      </c>
      <c r="B6" s="1">
        <v>59</v>
      </c>
      <c r="C6" s="1">
        <v>79</v>
      </c>
      <c r="D6" s="1">
        <v>2</v>
      </c>
      <c r="E6" s="1">
        <v>5</v>
      </c>
      <c r="F6" s="1">
        <v>3</v>
      </c>
      <c r="G6" s="1">
        <v>3</v>
      </c>
      <c r="H6" s="1">
        <v>2</v>
      </c>
      <c r="I6" s="1">
        <v>2</v>
      </c>
      <c r="J6" s="1">
        <v>66</v>
      </c>
      <c r="K6" s="1">
        <v>89</v>
      </c>
      <c r="N6" s="19" t="s">
        <v>262</v>
      </c>
      <c r="O6" s="5"/>
    </row>
    <row r="7" spans="1:15">
      <c r="A7" s="3" t="s">
        <v>155</v>
      </c>
      <c r="B7" s="1">
        <v>67</v>
      </c>
      <c r="C7" s="1">
        <v>69</v>
      </c>
      <c r="D7" s="1">
        <v>6</v>
      </c>
      <c r="E7" s="1">
        <v>2</v>
      </c>
      <c r="F7" s="1">
        <v>7</v>
      </c>
      <c r="G7" s="1">
        <v>13</v>
      </c>
      <c r="H7" s="1">
        <v>4</v>
      </c>
      <c r="I7" s="1">
        <v>7</v>
      </c>
      <c r="J7" s="1">
        <v>84</v>
      </c>
      <c r="K7" s="1">
        <v>91</v>
      </c>
      <c r="N7" s="5"/>
      <c r="O7" s="5"/>
    </row>
    <row r="8" spans="1:15">
      <c r="A8" s="3"/>
      <c r="B8" s="1"/>
      <c r="C8" s="1"/>
      <c r="D8" s="1"/>
      <c r="E8" s="1"/>
      <c r="F8" s="1"/>
      <c r="G8" s="1"/>
      <c r="H8" s="1"/>
      <c r="I8" s="1"/>
      <c r="J8" s="1"/>
      <c r="K8" s="1"/>
      <c r="N8" s="5" t="s">
        <v>298</v>
      </c>
      <c r="O8" s="5"/>
    </row>
    <row r="9" spans="1:15">
      <c r="A9" s="3" t="s">
        <v>156</v>
      </c>
      <c r="B9" s="1">
        <v>14</v>
      </c>
      <c r="C9" s="1">
        <v>16</v>
      </c>
      <c r="D9" s="1">
        <v>78</v>
      </c>
      <c r="E9" s="1">
        <v>81</v>
      </c>
      <c r="F9" s="1">
        <v>13</v>
      </c>
      <c r="G9" s="1">
        <v>31</v>
      </c>
      <c r="H9" s="1">
        <v>1</v>
      </c>
      <c r="I9" s="1">
        <v>8</v>
      </c>
      <c r="J9" s="1">
        <v>106</v>
      </c>
      <c r="K9" s="1">
        <v>136</v>
      </c>
      <c r="N9" s="5"/>
      <c r="O9" s="5"/>
    </row>
    <row r="10" spans="1:15">
      <c r="A10" s="3" t="s">
        <v>157</v>
      </c>
      <c r="B10" s="1">
        <v>6</v>
      </c>
      <c r="C10" s="1">
        <v>12</v>
      </c>
      <c r="D10" s="1">
        <v>56</v>
      </c>
      <c r="E10" s="1">
        <v>46</v>
      </c>
      <c r="F10" s="1">
        <v>38</v>
      </c>
      <c r="G10" s="1">
        <v>54</v>
      </c>
      <c r="H10" s="1">
        <v>6</v>
      </c>
      <c r="I10" s="1">
        <v>6</v>
      </c>
      <c r="J10" s="1">
        <v>106</v>
      </c>
      <c r="K10" s="1">
        <v>118</v>
      </c>
      <c r="N10" s="5" t="s">
        <v>247</v>
      </c>
      <c r="O10" s="5"/>
    </row>
    <row r="11" spans="1:15">
      <c r="A11" s="3"/>
      <c r="B11" s="1"/>
      <c r="C11" s="1"/>
      <c r="D11" s="1"/>
      <c r="E11" s="1"/>
      <c r="F11" s="1"/>
      <c r="G11" s="1"/>
      <c r="H11" s="1"/>
      <c r="I11" s="1"/>
      <c r="J11" s="1"/>
      <c r="K11" s="1"/>
      <c r="N11" s="5"/>
      <c r="O11" s="5"/>
    </row>
    <row r="12" spans="1:15">
      <c r="A12" s="3" t="s">
        <v>158</v>
      </c>
      <c r="B12" s="1">
        <v>0</v>
      </c>
      <c r="C12" s="1">
        <v>1</v>
      </c>
      <c r="D12" s="1">
        <v>14</v>
      </c>
      <c r="E12" s="1">
        <v>12</v>
      </c>
      <c r="F12" s="1">
        <v>3</v>
      </c>
      <c r="G12" s="1">
        <v>13</v>
      </c>
      <c r="H12" s="1">
        <v>0</v>
      </c>
      <c r="I12" s="1">
        <v>0</v>
      </c>
      <c r="J12" s="1">
        <v>17</v>
      </c>
      <c r="K12" s="1">
        <v>26</v>
      </c>
      <c r="N12" s="5" t="s">
        <v>320</v>
      </c>
      <c r="O12" s="5"/>
    </row>
    <row r="13" spans="1:15">
      <c r="A13" s="3" t="s">
        <v>159</v>
      </c>
      <c r="B13" s="1">
        <v>0</v>
      </c>
      <c r="C13" s="1">
        <v>0</v>
      </c>
      <c r="D13" s="1">
        <v>5</v>
      </c>
      <c r="E13" s="1">
        <v>8</v>
      </c>
      <c r="F13" s="1">
        <v>2</v>
      </c>
      <c r="G13" s="1">
        <v>4</v>
      </c>
      <c r="H13" s="1">
        <v>0</v>
      </c>
      <c r="I13" s="1">
        <v>0</v>
      </c>
      <c r="J13" s="1">
        <v>7</v>
      </c>
      <c r="K13" s="1">
        <v>12</v>
      </c>
    </row>
  </sheetData>
  <mergeCells count="5">
    <mergeCell ref="B4:C4"/>
    <mergeCell ref="D4:E4"/>
    <mergeCell ref="F4:G4"/>
    <mergeCell ref="H4:I4"/>
    <mergeCell ref="J4:K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43D7FC-AC08-5245-A8A9-B6D4759ADE48}">
  <dimension ref="A3:T32"/>
  <sheetViews>
    <sheetView workbookViewId="0">
      <selection activeCell="G53" sqref="G53"/>
    </sheetView>
  </sheetViews>
  <sheetFormatPr baseColWidth="10" defaultRowHeight="16"/>
  <cols>
    <col min="1" max="1" width="31.5" style="4" customWidth="1"/>
    <col min="2" max="16384" width="10.83203125" style="4"/>
  </cols>
  <sheetData>
    <row r="3" spans="1:20">
      <c r="A3" s="5" t="s">
        <v>168</v>
      </c>
      <c r="B3" s="5"/>
    </row>
    <row r="4" spans="1:20">
      <c r="T4" s="16" t="s">
        <v>306</v>
      </c>
    </row>
    <row r="5" spans="1:20">
      <c r="A5" s="10"/>
      <c r="B5" s="23" t="s">
        <v>160</v>
      </c>
      <c r="C5" s="23"/>
      <c r="D5" s="23" t="s">
        <v>161</v>
      </c>
      <c r="E5" s="23"/>
      <c r="F5" s="23" t="s">
        <v>162</v>
      </c>
      <c r="G5" s="23"/>
      <c r="H5" s="23" t="s">
        <v>163</v>
      </c>
      <c r="I5" s="23"/>
      <c r="J5" s="23" t="s">
        <v>164</v>
      </c>
      <c r="K5" s="23"/>
      <c r="L5" s="23" t="s">
        <v>165</v>
      </c>
      <c r="M5" s="23"/>
      <c r="N5" s="23" t="s">
        <v>152</v>
      </c>
      <c r="O5" s="23"/>
      <c r="P5" s="23" t="s">
        <v>153</v>
      </c>
      <c r="Q5" s="23"/>
      <c r="T5" s="16" t="s">
        <v>245</v>
      </c>
    </row>
    <row r="6" spans="1:20">
      <c r="A6" s="10"/>
      <c r="B6" s="10" t="s">
        <v>308</v>
      </c>
      <c r="C6" s="10" t="s">
        <v>319</v>
      </c>
      <c r="D6" s="10" t="s">
        <v>308</v>
      </c>
      <c r="E6" s="10" t="s">
        <v>319</v>
      </c>
      <c r="F6" s="10" t="s">
        <v>308</v>
      </c>
      <c r="G6" s="10" t="s">
        <v>319</v>
      </c>
      <c r="H6" s="10" t="s">
        <v>308</v>
      </c>
      <c r="I6" s="10" t="s">
        <v>319</v>
      </c>
      <c r="J6" s="10" t="s">
        <v>308</v>
      </c>
      <c r="K6" s="10" t="s">
        <v>319</v>
      </c>
      <c r="L6" s="10" t="s">
        <v>308</v>
      </c>
      <c r="M6" s="10" t="s">
        <v>319</v>
      </c>
      <c r="N6" s="10" t="s">
        <v>308</v>
      </c>
      <c r="O6" s="10" t="s">
        <v>319</v>
      </c>
      <c r="P6" s="10" t="s">
        <v>308</v>
      </c>
      <c r="Q6" s="10" t="s">
        <v>319</v>
      </c>
      <c r="T6" s="5"/>
    </row>
    <row r="7" spans="1:20">
      <c r="A7" s="3" t="s">
        <v>0</v>
      </c>
      <c r="B7" s="1">
        <v>28</v>
      </c>
      <c r="C7" s="1">
        <v>35</v>
      </c>
      <c r="D7" s="1">
        <v>14</v>
      </c>
      <c r="E7" s="1">
        <v>17</v>
      </c>
      <c r="F7" s="1">
        <v>13</v>
      </c>
      <c r="G7" s="1">
        <v>17</v>
      </c>
      <c r="H7" s="1">
        <v>1</v>
      </c>
      <c r="I7" s="1">
        <v>1</v>
      </c>
      <c r="J7" s="1">
        <v>3</v>
      </c>
      <c r="K7" s="1">
        <v>8</v>
      </c>
      <c r="L7" s="1">
        <v>0</v>
      </c>
      <c r="M7" s="1">
        <v>1</v>
      </c>
      <c r="N7" s="1">
        <v>2</v>
      </c>
      <c r="O7" s="1">
        <v>2</v>
      </c>
      <c r="P7" s="1">
        <v>61</v>
      </c>
      <c r="Q7" s="1">
        <v>81</v>
      </c>
      <c r="T7" s="16" t="s">
        <v>262</v>
      </c>
    </row>
    <row r="8" spans="1:20">
      <c r="A8" s="3" t="s">
        <v>248</v>
      </c>
      <c r="B8" s="1">
        <v>25</v>
      </c>
      <c r="C8" s="1">
        <v>25</v>
      </c>
      <c r="D8" s="1">
        <v>18</v>
      </c>
      <c r="E8" s="1">
        <v>19</v>
      </c>
      <c r="F8" s="1">
        <v>15</v>
      </c>
      <c r="G8" s="1">
        <v>18</v>
      </c>
      <c r="H8" s="1">
        <v>2</v>
      </c>
      <c r="I8" s="1">
        <v>2</v>
      </c>
      <c r="J8" s="1">
        <v>6</v>
      </c>
      <c r="K8" s="1">
        <v>5</v>
      </c>
      <c r="L8" s="1">
        <v>0</v>
      </c>
      <c r="M8" s="1">
        <v>0</v>
      </c>
      <c r="N8" s="1">
        <v>4</v>
      </c>
      <c r="O8" s="1">
        <v>7</v>
      </c>
      <c r="P8" s="1">
        <v>70</v>
      </c>
      <c r="Q8" s="1">
        <v>76</v>
      </c>
      <c r="T8" s="5"/>
    </row>
    <row r="9" spans="1:20">
      <c r="T9" s="5" t="s">
        <v>249</v>
      </c>
    </row>
    <row r="10" spans="1:20">
      <c r="T10" s="5"/>
    </row>
    <row r="11" spans="1:20">
      <c r="A11" s="5" t="s">
        <v>169</v>
      </c>
      <c r="B11" s="5"/>
      <c r="T11" s="5" t="s">
        <v>324</v>
      </c>
    </row>
    <row r="12" spans="1:20">
      <c r="A12" s="3" t="s">
        <v>0</v>
      </c>
    </row>
    <row r="15" spans="1:20">
      <c r="A15" s="3" t="s">
        <v>323</v>
      </c>
      <c r="B15" s="1">
        <v>0</v>
      </c>
      <c r="C15" s="1">
        <v>1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/>
      <c r="K15" s="1">
        <v>1</v>
      </c>
    </row>
    <row r="16" spans="1:20">
      <c r="A16" s="3" t="s">
        <v>166</v>
      </c>
      <c r="B16" s="1">
        <v>1</v>
      </c>
      <c r="C16" s="1">
        <v>2</v>
      </c>
      <c r="D16" s="1">
        <v>0</v>
      </c>
      <c r="E16" s="1">
        <v>0</v>
      </c>
      <c r="F16" s="1">
        <v>2</v>
      </c>
      <c r="G16" s="1">
        <v>6</v>
      </c>
      <c r="H16" s="1">
        <v>0</v>
      </c>
      <c r="I16" s="1">
        <v>0</v>
      </c>
      <c r="J16" s="1">
        <v>3</v>
      </c>
      <c r="K16" s="1">
        <v>8</v>
      </c>
    </row>
    <row r="17" spans="1:11">
      <c r="A17" s="3" t="s">
        <v>163</v>
      </c>
      <c r="B17" s="1">
        <v>2</v>
      </c>
      <c r="C17" s="1">
        <v>0</v>
      </c>
      <c r="D17" s="1">
        <v>0</v>
      </c>
      <c r="E17" s="1">
        <v>0</v>
      </c>
      <c r="F17" s="1">
        <v>0</v>
      </c>
      <c r="G17" s="1">
        <v>3</v>
      </c>
      <c r="H17" s="1">
        <v>0</v>
      </c>
      <c r="I17" s="1">
        <v>0</v>
      </c>
      <c r="J17" s="1">
        <v>2</v>
      </c>
      <c r="K17" s="1">
        <v>3</v>
      </c>
    </row>
    <row r="18" spans="1:11">
      <c r="A18" s="3" t="s">
        <v>322</v>
      </c>
      <c r="B18" s="1">
        <v>16</v>
      </c>
      <c r="C18" s="1">
        <v>17</v>
      </c>
      <c r="D18" s="1">
        <v>1</v>
      </c>
      <c r="E18" s="1">
        <v>0</v>
      </c>
      <c r="F18" s="1">
        <v>9</v>
      </c>
      <c r="G18" s="1">
        <v>12</v>
      </c>
      <c r="H18" s="1">
        <v>0</v>
      </c>
      <c r="I18" s="1">
        <v>0</v>
      </c>
      <c r="J18" s="1">
        <v>26</v>
      </c>
      <c r="K18" s="1">
        <v>29</v>
      </c>
    </row>
    <row r="19" spans="1:11">
      <c r="A19" s="3" t="s">
        <v>321</v>
      </c>
      <c r="B19" s="1">
        <v>23</v>
      </c>
      <c r="C19" s="1">
        <v>24</v>
      </c>
      <c r="D19" s="1">
        <v>1</v>
      </c>
      <c r="E19" s="1">
        <v>3</v>
      </c>
      <c r="F19" s="1">
        <v>2</v>
      </c>
      <c r="G19" s="1">
        <v>5</v>
      </c>
      <c r="H19" s="1">
        <v>0</v>
      </c>
      <c r="I19" s="1">
        <v>0</v>
      </c>
      <c r="J19" s="1">
        <v>26</v>
      </c>
      <c r="K19" s="1">
        <v>32</v>
      </c>
    </row>
    <row r="20" spans="1:11">
      <c r="A20" s="3" t="s">
        <v>299</v>
      </c>
      <c r="B20" s="1">
        <v>36</v>
      </c>
      <c r="C20" s="1">
        <v>37</v>
      </c>
      <c r="D20" s="1">
        <v>12</v>
      </c>
      <c r="E20" s="1">
        <v>13</v>
      </c>
      <c r="F20" s="1">
        <v>0</v>
      </c>
      <c r="G20" s="1">
        <v>5</v>
      </c>
      <c r="H20" s="1">
        <v>1</v>
      </c>
      <c r="I20" s="1">
        <v>8</v>
      </c>
      <c r="J20" s="1">
        <v>49</v>
      </c>
      <c r="K20" s="1">
        <v>63</v>
      </c>
    </row>
    <row r="21" spans="1:11">
      <c r="A21" s="3"/>
      <c r="B21" s="1"/>
      <c r="C21" s="1"/>
      <c r="D21" s="1"/>
      <c r="E21" s="1"/>
      <c r="F21" s="1"/>
      <c r="G21" s="1"/>
      <c r="H21" s="1"/>
      <c r="I21" s="1"/>
      <c r="J21" s="1"/>
      <c r="K21" s="1"/>
    </row>
    <row r="22" spans="1:11">
      <c r="A22" s="3"/>
      <c r="B22" s="1"/>
      <c r="C22" s="1"/>
      <c r="D22" s="1"/>
      <c r="E22" s="1"/>
      <c r="F22" s="1"/>
      <c r="G22" s="1"/>
      <c r="H22" s="1"/>
      <c r="I22" s="1"/>
      <c r="J22" s="1"/>
      <c r="K22" s="1"/>
    </row>
    <row r="25" spans="1:11">
      <c r="A25" s="3" t="s">
        <v>248</v>
      </c>
    </row>
    <row r="27" spans="1:11">
      <c r="A27" s="3" t="s">
        <v>323</v>
      </c>
      <c r="B27" s="1">
        <v>0</v>
      </c>
      <c r="C27" s="1">
        <v>0</v>
      </c>
      <c r="D27" s="1">
        <v>0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/>
      <c r="K27" s="1"/>
    </row>
    <row r="28" spans="1:11">
      <c r="A28" s="3" t="s">
        <v>166</v>
      </c>
      <c r="B28" s="1">
        <v>2</v>
      </c>
      <c r="C28" s="1">
        <v>3</v>
      </c>
      <c r="D28" s="1">
        <v>0</v>
      </c>
      <c r="E28" s="1">
        <v>0</v>
      </c>
      <c r="F28" s="1">
        <v>4</v>
      </c>
      <c r="G28" s="1">
        <v>2</v>
      </c>
      <c r="H28" s="1">
        <v>0</v>
      </c>
      <c r="I28" s="1">
        <v>0</v>
      </c>
      <c r="J28" s="1">
        <v>6</v>
      </c>
      <c r="K28" s="1">
        <v>5</v>
      </c>
    </row>
    <row r="29" spans="1:11">
      <c r="A29" s="3" t="s">
        <v>163</v>
      </c>
      <c r="B29" s="1">
        <v>2</v>
      </c>
      <c r="C29" s="1">
        <v>0</v>
      </c>
      <c r="D29" s="1">
        <v>0</v>
      </c>
      <c r="E29" s="1">
        <v>0</v>
      </c>
      <c r="F29" s="1">
        <v>2</v>
      </c>
      <c r="G29" s="1">
        <v>6</v>
      </c>
      <c r="H29" s="1">
        <v>0</v>
      </c>
      <c r="I29" s="1">
        <v>0</v>
      </c>
      <c r="J29" s="1">
        <v>4</v>
      </c>
      <c r="K29" s="1">
        <v>6</v>
      </c>
    </row>
    <row r="30" spans="1:11">
      <c r="A30" s="3" t="s">
        <v>322</v>
      </c>
      <c r="B30" s="1">
        <v>10</v>
      </c>
      <c r="C30" s="1">
        <v>8</v>
      </c>
      <c r="D30" s="1">
        <v>0</v>
      </c>
      <c r="E30" s="1">
        <v>2</v>
      </c>
      <c r="F30" s="1">
        <v>14</v>
      </c>
      <c r="G30" s="1">
        <v>23</v>
      </c>
      <c r="H30" s="1">
        <v>1</v>
      </c>
      <c r="I30" s="1">
        <v>1</v>
      </c>
      <c r="J30" s="1">
        <v>25</v>
      </c>
      <c r="K30" s="1">
        <v>34</v>
      </c>
    </row>
    <row r="31" spans="1:11">
      <c r="A31" s="3" t="s">
        <v>321</v>
      </c>
      <c r="B31" s="1">
        <v>18</v>
      </c>
      <c r="C31" s="1">
        <v>18</v>
      </c>
      <c r="D31" s="1">
        <v>2</v>
      </c>
      <c r="E31" s="1">
        <v>4</v>
      </c>
      <c r="F31" s="1">
        <v>13</v>
      </c>
      <c r="G31" s="1">
        <v>9</v>
      </c>
      <c r="H31" s="1">
        <v>0</v>
      </c>
      <c r="I31" s="1">
        <v>1</v>
      </c>
      <c r="J31" s="1">
        <v>33</v>
      </c>
      <c r="K31" s="1">
        <v>32</v>
      </c>
    </row>
    <row r="32" spans="1:11">
      <c r="A32" s="3" t="s">
        <v>299</v>
      </c>
      <c r="B32" s="1">
        <v>24</v>
      </c>
      <c r="C32" s="1">
        <v>17</v>
      </c>
      <c r="D32" s="1">
        <v>4</v>
      </c>
      <c r="E32" s="1">
        <v>6</v>
      </c>
      <c r="F32" s="1">
        <v>5</v>
      </c>
      <c r="G32" s="1">
        <v>14</v>
      </c>
      <c r="H32" s="1">
        <v>5</v>
      </c>
      <c r="I32" s="1">
        <v>4</v>
      </c>
      <c r="J32" s="1">
        <v>38</v>
      </c>
      <c r="K32" s="1">
        <v>41</v>
      </c>
    </row>
  </sheetData>
  <mergeCells count="8">
    <mergeCell ref="N5:O5"/>
    <mergeCell ref="P5:Q5"/>
    <mergeCell ref="B5:C5"/>
    <mergeCell ref="D5:E5"/>
    <mergeCell ref="F5:G5"/>
    <mergeCell ref="H5:I5"/>
    <mergeCell ref="J5:K5"/>
    <mergeCell ref="L5:M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F69643-2F15-8C48-A2F5-4ECFEDFDBA88}">
  <dimension ref="A7:H121"/>
  <sheetViews>
    <sheetView workbookViewId="0">
      <selection activeCell="A7" sqref="A7:D7"/>
    </sheetView>
  </sheetViews>
  <sheetFormatPr baseColWidth="10" defaultRowHeight="16"/>
  <cols>
    <col min="1" max="1" width="30.6640625" customWidth="1"/>
    <col min="2" max="2" width="41.33203125" customWidth="1"/>
    <col min="3" max="3" width="22.83203125" customWidth="1"/>
    <col min="4" max="4" width="50.83203125" customWidth="1"/>
    <col min="7" max="7" width="21.33203125" customWidth="1"/>
    <col min="8" max="8" width="29.33203125" customWidth="1"/>
  </cols>
  <sheetData>
    <row r="7" spans="1:8">
      <c r="A7" s="4" t="s">
        <v>325</v>
      </c>
      <c r="B7" s="4" t="s">
        <v>326</v>
      </c>
      <c r="C7" s="4" t="s">
        <v>327</v>
      </c>
      <c r="D7" s="4" t="s">
        <v>328</v>
      </c>
    </row>
    <row r="8" spans="1:8">
      <c r="A8" s="2" t="s">
        <v>170</v>
      </c>
      <c r="B8" s="2" t="s">
        <v>171</v>
      </c>
      <c r="C8" s="2" t="s">
        <v>172</v>
      </c>
      <c r="D8" s="2" t="s">
        <v>173</v>
      </c>
      <c r="G8" s="26" t="s">
        <v>306</v>
      </c>
      <c r="H8" s="26"/>
    </row>
    <row r="9" spans="1:8">
      <c r="A9" s="1">
        <v>31</v>
      </c>
      <c r="B9" s="1">
        <v>304</v>
      </c>
      <c r="C9" s="1">
        <v>131</v>
      </c>
      <c r="D9" s="1">
        <v>342</v>
      </c>
      <c r="G9" s="6" t="s">
        <v>303</v>
      </c>
      <c r="H9" s="16" t="s">
        <v>305</v>
      </c>
    </row>
    <row r="10" spans="1:8">
      <c r="A10" s="1">
        <v>87</v>
      </c>
      <c r="B10" s="1">
        <v>366</v>
      </c>
      <c r="C10" s="1">
        <v>103</v>
      </c>
      <c r="D10" s="1">
        <v>244</v>
      </c>
      <c r="G10" s="6" t="s">
        <v>302</v>
      </c>
      <c r="H10" s="16" t="s">
        <v>166</v>
      </c>
    </row>
    <row r="11" spans="1:8">
      <c r="A11" s="1">
        <v>94</v>
      </c>
      <c r="B11" s="1">
        <v>277</v>
      </c>
      <c r="C11" s="1">
        <v>8</v>
      </c>
      <c r="D11" s="1">
        <v>153</v>
      </c>
      <c r="G11" s="6" t="s">
        <v>301</v>
      </c>
      <c r="H11" s="16" t="s">
        <v>163</v>
      </c>
    </row>
    <row r="12" spans="1:8">
      <c r="A12" s="1">
        <v>102</v>
      </c>
      <c r="B12" s="1">
        <v>268</v>
      </c>
      <c r="C12" s="1">
        <v>60</v>
      </c>
      <c r="D12" s="1">
        <v>14</v>
      </c>
      <c r="G12" s="6" t="s">
        <v>300</v>
      </c>
      <c r="H12" s="16" t="s">
        <v>162</v>
      </c>
    </row>
    <row r="13" spans="1:8">
      <c r="A13" s="1">
        <v>99</v>
      </c>
      <c r="B13" s="1">
        <v>218</v>
      </c>
      <c r="C13" s="1">
        <v>130</v>
      </c>
      <c r="D13" s="1">
        <v>31</v>
      </c>
      <c r="G13" s="6" t="s">
        <v>304</v>
      </c>
      <c r="H13" s="16" t="s">
        <v>161</v>
      </c>
    </row>
    <row r="14" spans="1:8">
      <c r="A14" s="1">
        <v>118</v>
      </c>
      <c r="B14" s="1">
        <v>14</v>
      </c>
      <c r="C14" s="1">
        <v>79</v>
      </c>
      <c r="D14" s="1">
        <v>184</v>
      </c>
      <c r="G14" s="6" t="s">
        <v>299</v>
      </c>
      <c r="H14" s="16" t="s">
        <v>167</v>
      </c>
    </row>
    <row r="15" spans="1:8">
      <c r="A15" s="1">
        <v>32</v>
      </c>
      <c r="B15" s="1">
        <v>189</v>
      </c>
      <c r="C15" s="1">
        <v>4</v>
      </c>
      <c r="D15" s="1">
        <v>4</v>
      </c>
      <c r="G15" s="6"/>
      <c r="H15" s="6"/>
    </row>
    <row r="16" spans="1:8">
      <c r="A16" s="1">
        <v>72</v>
      </c>
      <c r="B16" s="1">
        <v>189</v>
      </c>
      <c r="C16" s="1">
        <v>45</v>
      </c>
      <c r="D16" s="1">
        <v>133</v>
      </c>
      <c r="G16" s="5" t="s">
        <v>329</v>
      </c>
    </row>
    <row r="17" spans="1:7">
      <c r="A17" s="1">
        <v>155</v>
      </c>
      <c r="B17" s="1">
        <v>213</v>
      </c>
      <c r="C17" s="1">
        <v>1</v>
      </c>
      <c r="D17" s="1">
        <v>130</v>
      </c>
      <c r="G17" s="5" t="s">
        <v>174</v>
      </c>
    </row>
    <row r="18" spans="1:7">
      <c r="A18" s="1">
        <v>114</v>
      </c>
      <c r="B18" s="1">
        <v>112</v>
      </c>
      <c r="C18" s="1">
        <v>16</v>
      </c>
      <c r="D18" s="1">
        <v>152</v>
      </c>
    </row>
    <row r="19" spans="1:7">
      <c r="A19" s="1">
        <v>125</v>
      </c>
      <c r="B19" s="1">
        <v>189</v>
      </c>
      <c r="C19" s="1">
        <v>70</v>
      </c>
      <c r="D19" s="1">
        <v>176</v>
      </c>
    </row>
    <row r="20" spans="1:7">
      <c r="A20" s="1">
        <v>42</v>
      </c>
      <c r="B20" s="1">
        <v>194</v>
      </c>
      <c r="C20" s="1">
        <v>39</v>
      </c>
      <c r="D20" s="1">
        <v>106</v>
      </c>
    </row>
    <row r="21" spans="1:7">
      <c r="A21" s="1">
        <v>56</v>
      </c>
      <c r="B21" s="1">
        <v>110</v>
      </c>
      <c r="C21" s="1">
        <v>41</v>
      </c>
      <c r="D21" s="1">
        <v>108</v>
      </c>
    </row>
    <row r="22" spans="1:7">
      <c r="A22" s="1">
        <v>3</v>
      </c>
      <c r="B22" s="1">
        <v>208</v>
      </c>
      <c r="C22" s="1">
        <v>27</v>
      </c>
      <c r="D22" s="1">
        <v>219</v>
      </c>
    </row>
    <row r="23" spans="1:7">
      <c r="A23" s="1">
        <v>132</v>
      </c>
      <c r="B23" s="1">
        <v>279</v>
      </c>
      <c r="C23" s="1">
        <v>64</v>
      </c>
      <c r="D23" s="1">
        <v>35</v>
      </c>
    </row>
    <row r="24" spans="1:7">
      <c r="A24" s="1">
        <v>19</v>
      </c>
      <c r="B24" s="1">
        <v>320</v>
      </c>
      <c r="C24" s="1">
        <v>141</v>
      </c>
      <c r="D24" s="1">
        <v>224</v>
      </c>
    </row>
    <row r="25" spans="1:7">
      <c r="A25" s="1">
        <v>27</v>
      </c>
      <c r="B25" s="1">
        <v>329</v>
      </c>
      <c r="C25" s="1">
        <v>42</v>
      </c>
      <c r="D25" s="1">
        <v>263</v>
      </c>
    </row>
    <row r="26" spans="1:7">
      <c r="A26" s="1">
        <v>11</v>
      </c>
      <c r="B26" s="1">
        <v>223</v>
      </c>
      <c r="C26" s="1">
        <v>100</v>
      </c>
      <c r="D26" s="1">
        <v>284</v>
      </c>
    </row>
    <row r="27" spans="1:7">
      <c r="A27" s="1">
        <v>38</v>
      </c>
      <c r="B27" s="1">
        <v>173</v>
      </c>
      <c r="C27" s="1">
        <v>21</v>
      </c>
      <c r="D27" s="1">
        <v>244</v>
      </c>
    </row>
    <row r="28" spans="1:7">
      <c r="A28" s="1">
        <v>16</v>
      </c>
      <c r="B28" s="1">
        <v>301</v>
      </c>
      <c r="C28" s="1">
        <v>14</v>
      </c>
      <c r="D28" s="1">
        <v>151</v>
      </c>
    </row>
    <row r="29" spans="1:7">
      <c r="A29" s="1">
        <v>102</v>
      </c>
      <c r="B29" s="1">
        <v>74</v>
      </c>
      <c r="C29" s="1">
        <v>99</v>
      </c>
      <c r="D29" s="1">
        <v>201</v>
      </c>
    </row>
    <row r="30" spans="1:7">
      <c r="A30" s="1">
        <v>99</v>
      </c>
      <c r="B30" s="1">
        <v>247</v>
      </c>
      <c r="C30" s="1">
        <v>140</v>
      </c>
      <c r="D30" s="1">
        <v>171</v>
      </c>
    </row>
    <row r="31" spans="1:7">
      <c r="A31" s="1">
        <v>105</v>
      </c>
      <c r="B31" s="1">
        <v>27</v>
      </c>
      <c r="C31" s="1">
        <v>34</v>
      </c>
      <c r="D31" s="1">
        <v>78</v>
      </c>
    </row>
    <row r="32" spans="1:7">
      <c r="A32" s="1">
        <v>1</v>
      </c>
      <c r="B32" s="1">
        <v>231</v>
      </c>
      <c r="C32" s="1">
        <v>19</v>
      </c>
      <c r="D32" s="1">
        <v>246</v>
      </c>
    </row>
    <row r="33" spans="1:4">
      <c r="A33" s="1">
        <v>138</v>
      </c>
      <c r="B33" s="1">
        <v>207</v>
      </c>
      <c r="C33" s="1">
        <v>87</v>
      </c>
      <c r="D33" s="1">
        <v>44</v>
      </c>
    </row>
    <row r="34" spans="1:4">
      <c r="A34" s="1">
        <v>104</v>
      </c>
      <c r="B34" s="1">
        <v>267</v>
      </c>
      <c r="C34" s="1">
        <v>112</v>
      </c>
      <c r="D34" s="1">
        <v>144</v>
      </c>
    </row>
    <row r="35" spans="1:4">
      <c r="A35" s="1">
        <v>90</v>
      </c>
      <c r="B35" s="1">
        <v>200</v>
      </c>
      <c r="C35" s="1">
        <v>55</v>
      </c>
      <c r="D35" s="1">
        <v>11</v>
      </c>
    </row>
    <row r="36" spans="1:4">
      <c r="A36" s="1">
        <v>65</v>
      </c>
      <c r="B36" s="1">
        <v>213</v>
      </c>
      <c r="C36" s="1">
        <v>43</v>
      </c>
      <c r="D36" s="1">
        <v>59</v>
      </c>
    </row>
    <row r="37" spans="1:4">
      <c r="A37" s="1">
        <v>25</v>
      </c>
      <c r="B37" s="1">
        <v>123</v>
      </c>
      <c r="C37" s="1">
        <v>125</v>
      </c>
      <c r="D37" s="1">
        <v>224</v>
      </c>
    </row>
    <row r="38" spans="1:4">
      <c r="A38" s="1">
        <v>26</v>
      </c>
      <c r="B38" s="1">
        <v>117</v>
      </c>
      <c r="C38" s="1">
        <v>122</v>
      </c>
      <c r="D38" s="1">
        <v>71</v>
      </c>
    </row>
    <row r="39" spans="1:4">
      <c r="A39" s="1">
        <v>26</v>
      </c>
      <c r="B39" s="1"/>
      <c r="C39" s="1">
        <v>48</v>
      </c>
      <c r="D39" s="1">
        <v>23</v>
      </c>
    </row>
    <row r="40" spans="1:4">
      <c r="A40" s="1">
        <v>5</v>
      </c>
      <c r="B40" s="1">
        <v>74</v>
      </c>
      <c r="C40" s="1">
        <v>10</v>
      </c>
      <c r="D40" s="1">
        <v>135</v>
      </c>
    </row>
    <row r="41" spans="1:4">
      <c r="A41" s="1">
        <v>112</v>
      </c>
      <c r="B41" s="1">
        <v>164</v>
      </c>
      <c r="C41" s="1">
        <v>10</v>
      </c>
      <c r="D41" s="1">
        <v>18</v>
      </c>
    </row>
    <row r="42" spans="1:4">
      <c r="A42" s="1">
        <v>107</v>
      </c>
      <c r="B42" s="1"/>
      <c r="C42" s="1">
        <v>75</v>
      </c>
      <c r="D42" s="1"/>
    </row>
    <row r="43" spans="1:4">
      <c r="A43" s="1">
        <v>62</v>
      </c>
      <c r="B43" s="1">
        <v>257</v>
      </c>
      <c r="C43" s="1">
        <v>26</v>
      </c>
      <c r="D43" s="1">
        <v>397</v>
      </c>
    </row>
    <row r="44" spans="1:4">
      <c r="A44" s="1">
        <v>112</v>
      </c>
      <c r="B44" s="1">
        <v>342</v>
      </c>
      <c r="C44" s="1">
        <v>13</v>
      </c>
      <c r="D44" s="1">
        <v>271</v>
      </c>
    </row>
    <row r="45" spans="1:4">
      <c r="A45" s="1">
        <v>60</v>
      </c>
      <c r="B45" s="1">
        <v>57</v>
      </c>
      <c r="C45" s="1">
        <v>101</v>
      </c>
      <c r="D45" s="1">
        <v>238</v>
      </c>
    </row>
    <row r="46" spans="1:4">
      <c r="A46" s="1">
        <v>107</v>
      </c>
      <c r="B46" s="1">
        <v>210</v>
      </c>
      <c r="C46" s="1">
        <v>20</v>
      </c>
      <c r="D46" s="1">
        <v>131</v>
      </c>
    </row>
    <row r="47" spans="1:4">
      <c r="A47" s="1">
        <v>69</v>
      </c>
      <c r="B47" s="1">
        <v>255</v>
      </c>
      <c r="C47" s="1">
        <v>53</v>
      </c>
      <c r="D47" s="1"/>
    </row>
    <row r="48" spans="1:4">
      <c r="A48" s="1">
        <v>30</v>
      </c>
      <c r="B48" s="1">
        <v>201</v>
      </c>
      <c r="C48" s="1">
        <v>7</v>
      </c>
      <c r="D48" s="1">
        <v>72</v>
      </c>
    </row>
    <row r="49" spans="1:4">
      <c r="A49" s="1">
        <v>28</v>
      </c>
      <c r="B49" s="1">
        <v>292</v>
      </c>
      <c r="C49" s="1">
        <v>117</v>
      </c>
      <c r="D49" s="1">
        <v>362</v>
      </c>
    </row>
    <row r="50" spans="1:4">
      <c r="A50" s="1">
        <v>4</v>
      </c>
      <c r="B50" s="1">
        <v>191</v>
      </c>
      <c r="C50" s="1">
        <v>17</v>
      </c>
      <c r="D50" s="1">
        <v>344</v>
      </c>
    </row>
    <row r="51" spans="1:4">
      <c r="A51" s="1">
        <v>31</v>
      </c>
      <c r="B51" s="1">
        <v>211</v>
      </c>
      <c r="C51" s="1">
        <v>1</v>
      </c>
      <c r="D51" s="1">
        <v>238</v>
      </c>
    </row>
    <row r="52" spans="1:4">
      <c r="A52" s="1">
        <v>16</v>
      </c>
      <c r="B52" s="1">
        <v>273</v>
      </c>
      <c r="C52" s="1">
        <v>156</v>
      </c>
      <c r="D52" s="1">
        <v>88</v>
      </c>
    </row>
    <row r="53" spans="1:4">
      <c r="A53" s="1">
        <v>146</v>
      </c>
      <c r="B53" s="1">
        <v>256</v>
      </c>
      <c r="C53" s="1">
        <v>103</v>
      </c>
      <c r="D53" s="1">
        <v>156</v>
      </c>
    </row>
    <row r="54" spans="1:4">
      <c r="A54" s="1">
        <v>4</v>
      </c>
      <c r="B54" s="1"/>
      <c r="C54" s="1">
        <v>79</v>
      </c>
      <c r="D54" s="1">
        <v>92</v>
      </c>
    </row>
    <row r="55" spans="1:4">
      <c r="A55" s="1">
        <v>2</v>
      </c>
      <c r="B55" s="1">
        <v>373</v>
      </c>
      <c r="C55" s="1">
        <v>75</v>
      </c>
      <c r="D55" s="1">
        <v>322</v>
      </c>
    </row>
    <row r="56" spans="1:4">
      <c r="A56" s="1">
        <v>42</v>
      </c>
      <c r="B56" s="1"/>
      <c r="C56" s="1">
        <v>21</v>
      </c>
      <c r="D56" s="1">
        <v>383</v>
      </c>
    </row>
    <row r="57" spans="1:4">
      <c r="A57" s="1">
        <v>87</v>
      </c>
      <c r="B57" s="1">
        <v>14</v>
      </c>
      <c r="C57" s="1">
        <v>124</v>
      </c>
      <c r="D57" s="1">
        <v>250</v>
      </c>
    </row>
    <row r="58" spans="1:4">
      <c r="A58" s="1">
        <v>114</v>
      </c>
      <c r="B58" s="1">
        <v>148</v>
      </c>
      <c r="C58" s="1">
        <v>43</v>
      </c>
      <c r="D58" s="1">
        <v>217</v>
      </c>
    </row>
    <row r="59" spans="1:4">
      <c r="A59" s="1">
        <v>3</v>
      </c>
      <c r="B59" s="1">
        <v>332</v>
      </c>
      <c r="C59" s="1"/>
      <c r="D59" s="1"/>
    </row>
    <row r="60" spans="1:4">
      <c r="A60" s="1">
        <v>9</v>
      </c>
      <c r="B60" s="1">
        <v>268</v>
      </c>
      <c r="C60" s="1">
        <v>95</v>
      </c>
      <c r="D60" s="1">
        <v>289</v>
      </c>
    </row>
    <row r="61" spans="1:4">
      <c r="A61" s="1">
        <v>119</v>
      </c>
      <c r="B61" s="1"/>
      <c r="C61" s="1">
        <v>59</v>
      </c>
      <c r="D61" s="1">
        <v>131</v>
      </c>
    </row>
    <row r="62" spans="1:4">
      <c r="A62" s="1">
        <v>10</v>
      </c>
      <c r="B62" s="1"/>
      <c r="C62" s="1">
        <v>135</v>
      </c>
      <c r="D62" s="1">
        <v>202</v>
      </c>
    </row>
    <row r="63" spans="1:4">
      <c r="A63" s="1">
        <v>46</v>
      </c>
      <c r="B63" s="1"/>
      <c r="C63" s="1">
        <v>34</v>
      </c>
      <c r="D63" s="1">
        <v>262</v>
      </c>
    </row>
    <row r="64" spans="1:4">
      <c r="A64" s="1">
        <v>42</v>
      </c>
      <c r="B64" s="1"/>
      <c r="C64" s="1">
        <v>85</v>
      </c>
      <c r="D64" s="1">
        <v>217</v>
      </c>
    </row>
    <row r="65" spans="1:4">
      <c r="A65" s="1">
        <v>18</v>
      </c>
      <c r="B65" s="1"/>
      <c r="C65" s="1">
        <v>126</v>
      </c>
      <c r="D65" s="1">
        <v>407</v>
      </c>
    </row>
    <row r="66" spans="1:4">
      <c r="A66" s="1">
        <v>27</v>
      </c>
      <c r="B66" s="1"/>
      <c r="C66" s="1">
        <v>133</v>
      </c>
      <c r="D66" s="1">
        <v>329</v>
      </c>
    </row>
    <row r="67" spans="1:4">
      <c r="A67" s="1">
        <v>2</v>
      </c>
      <c r="B67" s="1"/>
      <c r="C67" s="1">
        <v>33</v>
      </c>
      <c r="D67" s="1">
        <v>253</v>
      </c>
    </row>
    <row r="68" spans="1:4">
      <c r="A68" s="1">
        <v>11</v>
      </c>
      <c r="B68" s="1"/>
      <c r="C68" s="1">
        <v>84</v>
      </c>
      <c r="D68" s="1">
        <v>392</v>
      </c>
    </row>
    <row r="69" spans="1:4">
      <c r="A69" s="1">
        <v>104</v>
      </c>
      <c r="B69" s="1"/>
      <c r="C69" s="1">
        <v>155</v>
      </c>
      <c r="D69" s="1">
        <v>360</v>
      </c>
    </row>
    <row r="70" spans="1:4">
      <c r="A70" s="1">
        <v>25</v>
      </c>
      <c r="B70" s="1"/>
      <c r="C70" s="1">
        <v>115</v>
      </c>
      <c r="D70" s="1">
        <v>233</v>
      </c>
    </row>
    <row r="71" spans="1:4">
      <c r="A71" s="1">
        <v>27</v>
      </c>
      <c r="B71" s="1"/>
      <c r="C71" s="1">
        <v>105</v>
      </c>
      <c r="D71" s="1"/>
    </row>
    <row r="72" spans="1:4">
      <c r="A72" s="1"/>
      <c r="B72" s="1"/>
      <c r="C72" s="1">
        <v>112</v>
      </c>
      <c r="D72" s="1"/>
    </row>
    <row r="73" spans="1:4">
      <c r="A73" s="1">
        <v>73</v>
      </c>
      <c r="B73" s="1"/>
      <c r="C73" s="1">
        <v>116</v>
      </c>
      <c r="D73" s="1"/>
    </row>
    <row r="74" spans="1:4">
      <c r="A74" s="1">
        <v>33</v>
      </c>
      <c r="B74" s="1"/>
      <c r="C74" s="1">
        <v>139</v>
      </c>
      <c r="D74" s="1"/>
    </row>
    <row r="75" spans="1:4">
      <c r="A75" s="1">
        <v>202</v>
      </c>
      <c r="B75" s="1"/>
      <c r="C75" s="1">
        <v>139</v>
      </c>
      <c r="D75" s="1"/>
    </row>
    <row r="76" spans="1:4">
      <c r="A76" s="1">
        <v>185</v>
      </c>
      <c r="B76" s="1"/>
      <c r="C76" s="1">
        <v>14</v>
      </c>
      <c r="D76" s="1"/>
    </row>
    <row r="77" spans="1:4">
      <c r="A77" s="1">
        <v>194</v>
      </c>
      <c r="B77" s="1"/>
      <c r="C77" s="1">
        <v>86</v>
      </c>
      <c r="D77" s="1"/>
    </row>
    <row r="78" spans="1:4">
      <c r="A78" s="1">
        <v>98</v>
      </c>
      <c r="B78" s="1"/>
      <c r="C78" s="1">
        <v>112</v>
      </c>
      <c r="D78" s="1"/>
    </row>
    <row r="79" spans="1:4">
      <c r="A79" s="1">
        <v>259</v>
      </c>
      <c r="B79" s="1"/>
      <c r="C79" s="1">
        <v>55</v>
      </c>
      <c r="D79" s="1"/>
    </row>
    <row r="80" spans="1:4">
      <c r="A80" s="1">
        <v>144</v>
      </c>
      <c r="B80" s="1"/>
      <c r="C80" s="1">
        <v>9</v>
      </c>
      <c r="D80" s="1"/>
    </row>
    <row r="81" spans="1:4">
      <c r="A81" s="1">
        <v>41</v>
      </c>
      <c r="B81" s="1"/>
      <c r="C81" s="1">
        <v>10</v>
      </c>
      <c r="D81" s="1"/>
    </row>
    <row r="82" spans="1:4">
      <c r="A82" s="1">
        <v>180</v>
      </c>
      <c r="B82" s="1"/>
      <c r="C82" s="1">
        <v>36</v>
      </c>
      <c r="D82" s="1"/>
    </row>
    <row r="83" spans="1:4">
      <c r="A83" s="1">
        <v>18</v>
      </c>
      <c r="B83" s="1"/>
      <c r="C83" s="1">
        <v>43</v>
      </c>
      <c r="D83" s="1"/>
    </row>
    <row r="84" spans="1:4">
      <c r="A84" s="1">
        <v>135</v>
      </c>
      <c r="B84" s="1"/>
      <c r="C84" s="1">
        <v>106</v>
      </c>
      <c r="D84" s="1"/>
    </row>
    <row r="85" spans="1:4">
      <c r="A85" s="1">
        <v>60</v>
      </c>
      <c r="B85" s="1"/>
      <c r="C85" s="1">
        <v>125</v>
      </c>
      <c r="D85" s="1"/>
    </row>
    <row r="86" spans="1:4">
      <c r="A86" s="1">
        <v>88</v>
      </c>
      <c r="B86" s="1"/>
      <c r="C86" s="1">
        <v>155</v>
      </c>
      <c r="D86" s="1"/>
    </row>
    <row r="87" spans="1:4">
      <c r="A87" s="1">
        <v>3</v>
      </c>
      <c r="B87" s="1"/>
      <c r="C87" s="1">
        <v>122</v>
      </c>
      <c r="D87" s="1"/>
    </row>
    <row r="88" spans="1:4">
      <c r="A88" s="1">
        <v>55</v>
      </c>
      <c r="B88" s="1"/>
      <c r="C88" s="1">
        <v>48</v>
      </c>
      <c r="D88" s="1"/>
    </row>
    <row r="89" spans="1:4">
      <c r="A89" s="1">
        <v>156</v>
      </c>
      <c r="B89" s="1"/>
      <c r="C89" s="1">
        <v>127</v>
      </c>
      <c r="D89" s="1"/>
    </row>
    <row r="90" spans="1:4">
      <c r="A90" s="1">
        <v>141</v>
      </c>
      <c r="B90" s="1"/>
      <c r="C90" s="1">
        <v>4</v>
      </c>
      <c r="D90" s="1"/>
    </row>
    <row r="91" spans="1:4">
      <c r="A91" s="1">
        <v>131</v>
      </c>
      <c r="B91" s="1"/>
      <c r="C91" s="1">
        <v>37</v>
      </c>
      <c r="D91" s="1"/>
    </row>
    <row r="92" spans="1:4">
      <c r="A92" s="1">
        <v>87</v>
      </c>
      <c r="B92" s="1"/>
      <c r="C92" s="1">
        <v>10</v>
      </c>
      <c r="D92" s="1"/>
    </row>
    <row r="93" spans="1:4">
      <c r="A93" s="1">
        <v>93</v>
      </c>
      <c r="B93" s="1"/>
      <c r="C93" s="1">
        <v>29</v>
      </c>
      <c r="D93" s="1"/>
    </row>
    <row r="94" spans="1:4">
      <c r="A94" s="1">
        <v>103</v>
      </c>
      <c r="B94" s="1"/>
      <c r="C94" s="1">
        <v>10</v>
      </c>
      <c r="D94" s="1"/>
    </row>
    <row r="95" spans="1:4">
      <c r="A95" s="1">
        <v>2</v>
      </c>
      <c r="B95" s="1"/>
      <c r="C95" s="1">
        <v>10</v>
      </c>
      <c r="D95" s="1"/>
    </row>
    <row r="96" spans="1:4">
      <c r="A96" s="1">
        <v>18</v>
      </c>
      <c r="B96" s="1"/>
      <c r="C96" s="1">
        <v>25</v>
      </c>
      <c r="D96" s="1"/>
    </row>
    <row r="97" spans="1:4">
      <c r="A97" s="1">
        <v>49</v>
      </c>
      <c r="B97" s="1"/>
      <c r="C97" s="1">
        <v>68</v>
      </c>
      <c r="D97" s="1"/>
    </row>
    <row r="98" spans="1:4">
      <c r="A98" s="1">
        <v>90</v>
      </c>
      <c r="B98" s="1"/>
      <c r="C98" s="1">
        <v>8</v>
      </c>
      <c r="D98" s="1"/>
    </row>
    <row r="99" spans="1:4">
      <c r="A99" s="1">
        <v>202</v>
      </c>
      <c r="B99" s="1"/>
      <c r="C99" s="1">
        <v>75</v>
      </c>
      <c r="D99" s="1"/>
    </row>
    <row r="100" spans="1:4">
      <c r="A100" s="1">
        <v>135</v>
      </c>
      <c r="B100" s="1"/>
      <c r="C100" s="1">
        <v>26</v>
      </c>
      <c r="D100" s="1"/>
    </row>
    <row r="101" spans="1:4">
      <c r="A101" s="1">
        <v>212</v>
      </c>
      <c r="B101" s="1"/>
      <c r="C101" s="1">
        <v>13</v>
      </c>
      <c r="D101" s="1"/>
    </row>
    <row r="102" spans="1:4">
      <c r="A102" s="1">
        <v>109</v>
      </c>
      <c r="B102" s="1"/>
      <c r="C102" s="1">
        <v>101</v>
      </c>
      <c r="D102" s="1"/>
    </row>
    <row r="103" spans="1:4">
      <c r="A103" s="1">
        <v>171</v>
      </c>
      <c r="B103" s="1"/>
      <c r="C103" s="1">
        <v>6</v>
      </c>
      <c r="D103" s="1"/>
    </row>
    <row r="104" spans="1:4">
      <c r="A104" s="1"/>
      <c r="B104" s="1"/>
      <c r="C104" s="1">
        <v>112</v>
      </c>
      <c r="D104" s="1"/>
    </row>
    <row r="105" spans="1:4">
      <c r="A105" s="1"/>
      <c r="B105" s="1"/>
      <c r="C105" s="1">
        <v>20</v>
      </c>
      <c r="D105" s="1"/>
    </row>
    <row r="106" spans="1:4">
      <c r="A106" s="1"/>
      <c r="B106" s="1"/>
      <c r="C106" s="1">
        <v>53</v>
      </c>
      <c r="D106" s="1"/>
    </row>
    <row r="107" spans="1:4">
      <c r="A107" s="1"/>
      <c r="B107" s="1"/>
      <c r="C107" s="1">
        <v>7</v>
      </c>
      <c r="D107" s="1"/>
    </row>
    <row r="108" spans="1:4">
      <c r="A108" s="1"/>
      <c r="B108" s="1"/>
      <c r="C108" s="1">
        <v>117</v>
      </c>
      <c r="D108" s="1"/>
    </row>
    <row r="109" spans="1:4">
      <c r="A109" s="1"/>
      <c r="B109" s="1"/>
      <c r="C109" s="1">
        <v>17</v>
      </c>
      <c r="D109" s="1"/>
    </row>
    <row r="110" spans="1:4">
      <c r="A110" s="1"/>
      <c r="B110" s="1"/>
      <c r="C110" s="1">
        <v>113</v>
      </c>
      <c r="D110" s="1"/>
    </row>
    <row r="111" spans="1:4">
      <c r="A111" s="1"/>
      <c r="B111" s="1"/>
      <c r="C111" s="1">
        <v>192</v>
      </c>
      <c r="D111" s="1"/>
    </row>
    <row r="112" spans="1:4">
      <c r="A112" s="1"/>
      <c r="B112" s="1"/>
      <c r="C112" s="1">
        <v>1</v>
      </c>
      <c r="D112" s="1"/>
    </row>
    <row r="113" spans="1:4">
      <c r="A113" s="1"/>
      <c r="B113" s="1"/>
      <c r="C113" s="1">
        <v>156</v>
      </c>
      <c r="D113" s="1"/>
    </row>
    <row r="114" spans="1:4">
      <c r="A114" s="1"/>
      <c r="B114" s="1"/>
      <c r="C114" s="1">
        <v>217</v>
      </c>
      <c r="D114" s="1"/>
    </row>
    <row r="115" spans="1:4">
      <c r="A115" s="1"/>
      <c r="B115" s="1"/>
      <c r="C115" s="1">
        <v>217</v>
      </c>
      <c r="D115" s="1"/>
    </row>
    <row r="116" spans="1:4">
      <c r="A116" s="1"/>
      <c r="B116" s="1"/>
      <c r="C116" s="1">
        <v>103</v>
      </c>
      <c r="D116" s="1"/>
    </row>
    <row r="117" spans="1:4">
      <c r="A117" s="1"/>
      <c r="B117" s="1"/>
      <c r="C117" s="1">
        <v>79</v>
      </c>
      <c r="D117" s="1"/>
    </row>
    <row r="118" spans="1:4">
      <c r="A118" s="1"/>
      <c r="B118" s="1"/>
      <c r="C118" s="1">
        <v>75</v>
      </c>
      <c r="D118" s="1"/>
    </row>
    <row r="119" spans="1:4">
      <c r="A119" s="1"/>
      <c r="B119" s="1"/>
      <c r="C119" s="1">
        <v>21</v>
      </c>
      <c r="D119" s="1"/>
    </row>
    <row r="120" spans="1:4">
      <c r="A120" s="1"/>
      <c r="B120" s="1"/>
      <c r="C120" s="1">
        <v>124</v>
      </c>
      <c r="D120" s="1"/>
    </row>
    <row r="121" spans="1:4">
      <c r="A121" s="1"/>
      <c r="B121" s="1"/>
      <c r="C121" s="1">
        <v>43</v>
      </c>
      <c r="D121" s="1"/>
    </row>
  </sheetData>
  <mergeCells count="1">
    <mergeCell ref="G8:H8"/>
  </mergeCells>
  <phoneticPr fontId="6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A4F553-785E-3346-B9D8-57CC1311F152}">
  <dimension ref="A1:AH277"/>
  <sheetViews>
    <sheetView zoomScale="76" zoomScaleNormal="76" workbookViewId="0">
      <selection activeCell="AH27" sqref="AH27"/>
    </sheetView>
  </sheetViews>
  <sheetFormatPr baseColWidth="10" defaultColWidth="96.33203125" defaultRowHeight="16"/>
  <cols>
    <col min="1" max="16384" width="96.33203125" style="4"/>
  </cols>
  <sheetData>
    <row r="1" spans="1:34">
      <c r="A1" s="20" t="s">
        <v>1</v>
      </c>
      <c r="B1" s="20" t="s">
        <v>2</v>
      </c>
      <c r="C1" s="20" t="s">
        <v>3</v>
      </c>
      <c r="D1" s="20" t="s">
        <v>4</v>
      </c>
      <c r="E1" s="20" t="s">
        <v>175</v>
      </c>
      <c r="F1" s="20" t="s">
        <v>176</v>
      </c>
      <c r="G1" s="20" t="s">
        <v>177</v>
      </c>
      <c r="H1" s="20" t="s">
        <v>178</v>
      </c>
      <c r="I1" s="20" t="s">
        <v>179</v>
      </c>
      <c r="J1" s="20" t="s">
        <v>180</v>
      </c>
      <c r="K1" s="20" t="s">
        <v>181</v>
      </c>
      <c r="L1" s="20" t="s">
        <v>182</v>
      </c>
      <c r="M1" s="20" t="s">
        <v>15</v>
      </c>
      <c r="N1" s="20" t="s">
        <v>183</v>
      </c>
      <c r="O1" s="20" t="s">
        <v>184</v>
      </c>
      <c r="P1" s="20" t="s">
        <v>185</v>
      </c>
      <c r="Q1" s="20" t="s">
        <v>186</v>
      </c>
      <c r="R1" s="20" t="s">
        <v>187</v>
      </c>
      <c r="S1" s="20" t="s">
        <v>188</v>
      </c>
      <c r="T1" s="20" t="s">
        <v>189</v>
      </c>
      <c r="U1" s="20" t="s">
        <v>21</v>
      </c>
      <c r="V1" s="20" t="s">
        <v>18</v>
      </c>
      <c r="W1" s="20" t="s">
        <v>19</v>
      </c>
      <c r="X1" s="20" t="s">
        <v>190</v>
      </c>
      <c r="Y1" s="20" t="s">
        <v>23</v>
      </c>
      <c r="Z1" s="20" t="s">
        <v>24</v>
      </c>
      <c r="AA1" s="20" t="s">
        <v>25</v>
      </c>
      <c r="AB1" s="20" t="s">
        <v>218</v>
      </c>
      <c r="AC1" s="20" t="s">
        <v>219</v>
      </c>
      <c r="AD1" s="20" t="s">
        <v>220</v>
      </c>
      <c r="AE1" s="20" t="s">
        <v>221</v>
      </c>
      <c r="AF1" s="20" t="s">
        <v>26</v>
      </c>
      <c r="AG1" s="4" t="s">
        <v>222</v>
      </c>
      <c r="AH1" s="21" t="s">
        <v>331</v>
      </c>
    </row>
    <row r="2" spans="1:34">
      <c r="A2" s="4" t="s">
        <v>223</v>
      </c>
      <c r="B2" s="4" t="s">
        <v>63</v>
      </c>
      <c r="C2" s="4">
        <v>2</v>
      </c>
      <c r="D2" s="4" t="s">
        <v>64</v>
      </c>
      <c r="K2" s="4">
        <v>56</v>
      </c>
      <c r="L2" s="4">
        <v>2</v>
      </c>
      <c r="N2" s="4">
        <v>24</v>
      </c>
      <c r="O2" s="4">
        <v>4</v>
      </c>
      <c r="P2" s="4">
        <v>36</v>
      </c>
      <c r="W2" s="4">
        <v>1</v>
      </c>
      <c r="Z2" s="4">
        <v>1</v>
      </c>
      <c r="AF2" s="4">
        <v>1</v>
      </c>
    </row>
    <row r="3" spans="1:34">
      <c r="A3" s="4" t="s">
        <v>224</v>
      </c>
      <c r="B3" s="4" t="s">
        <v>66</v>
      </c>
      <c r="C3" s="4">
        <v>1</v>
      </c>
      <c r="D3" s="4" t="s">
        <v>211</v>
      </c>
      <c r="N3" s="4">
        <v>14</v>
      </c>
      <c r="O3" s="4">
        <v>7</v>
      </c>
      <c r="P3" s="4">
        <v>133</v>
      </c>
      <c r="W3" s="4">
        <v>26</v>
      </c>
      <c r="AF3" s="4">
        <v>1</v>
      </c>
    </row>
    <row r="4" spans="1:34">
      <c r="A4" s="4" t="s">
        <v>225</v>
      </c>
      <c r="B4" s="4" t="s">
        <v>63</v>
      </c>
      <c r="C4" s="4">
        <v>2</v>
      </c>
      <c r="D4" s="4" t="s">
        <v>64</v>
      </c>
      <c r="I4" s="4">
        <v>11</v>
      </c>
      <c r="J4" s="4">
        <v>12</v>
      </c>
      <c r="K4" s="4">
        <v>61</v>
      </c>
      <c r="L4" s="4">
        <v>4</v>
      </c>
      <c r="N4" s="4">
        <v>31</v>
      </c>
      <c r="O4" s="4">
        <v>21</v>
      </c>
      <c r="W4" s="4">
        <v>54</v>
      </c>
      <c r="Z4" s="4">
        <v>1</v>
      </c>
      <c r="AF4" s="4">
        <v>1</v>
      </c>
    </row>
    <row r="5" spans="1:34">
      <c r="A5" s="4" t="s">
        <v>225</v>
      </c>
      <c r="B5" s="4" t="s">
        <v>69</v>
      </c>
      <c r="C5" s="4">
        <v>2</v>
      </c>
      <c r="D5" s="4" t="s">
        <v>70</v>
      </c>
      <c r="K5" s="4">
        <v>99</v>
      </c>
      <c r="L5" s="4">
        <v>2</v>
      </c>
      <c r="N5" s="4">
        <v>22</v>
      </c>
      <c r="O5" s="4">
        <v>2</v>
      </c>
      <c r="W5" s="4">
        <v>98</v>
      </c>
      <c r="AE5" s="4">
        <v>1</v>
      </c>
      <c r="AF5" s="4">
        <v>1</v>
      </c>
    </row>
    <row r="6" spans="1:34">
      <c r="A6" s="4" t="s">
        <v>226</v>
      </c>
      <c r="B6" s="4" t="s">
        <v>51</v>
      </c>
      <c r="C6" s="4">
        <v>2</v>
      </c>
      <c r="D6" s="4" t="s">
        <v>52</v>
      </c>
      <c r="J6" s="4">
        <v>25</v>
      </c>
      <c r="K6" s="4">
        <v>55</v>
      </c>
      <c r="L6" s="4">
        <v>4</v>
      </c>
      <c r="N6" s="4">
        <v>14</v>
      </c>
      <c r="O6" s="4">
        <v>10</v>
      </c>
      <c r="W6" s="4">
        <v>129</v>
      </c>
      <c r="Z6" s="4">
        <v>1</v>
      </c>
      <c r="AF6" s="4">
        <v>1</v>
      </c>
    </row>
    <row r="7" spans="1:34">
      <c r="A7" s="4" t="s">
        <v>227</v>
      </c>
      <c r="B7" s="4" t="s">
        <v>43</v>
      </c>
      <c r="C7" s="4">
        <v>2</v>
      </c>
      <c r="D7" s="4" t="s">
        <v>45</v>
      </c>
      <c r="J7" s="4">
        <v>6</v>
      </c>
      <c r="K7" s="4">
        <v>34</v>
      </c>
      <c r="L7" s="4">
        <v>2</v>
      </c>
      <c r="N7" s="4">
        <v>22</v>
      </c>
      <c r="O7" s="4">
        <v>5</v>
      </c>
      <c r="W7" s="4">
        <v>141</v>
      </c>
      <c r="AE7" s="4">
        <v>1</v>
      </c>
      <c r="AF7" s="4">
        <v>1</v>
      </c>
    </row>
    <row r="8" spans="1:34">
      <c r="A8" s="4" t="s">
        <v>224</v>
      </c>
      <c r="B8" s="4" t="s">
        <v>78</v>
      </c>
      <c r="C8" s="4">
        <v>3</v>
      </c>
      <c r="D8" s="4" t="s">
        <v>205</v>
      </c>
      <c r="G8" s="4">
        <v>12</v>
      </c>
      <c r="H8" s="4">
        <v>4</v>
      </c>
      <c r="I8" s="4">
        <v>26</v>
      </c>
      <c r="J8" s="4">
        <v>10</v>
      </c>
      <c r="N8" s="4">
        <v>15</v>
      </c>
      <c r="V8" s="4">
        <v>3</v>
      </c>
      <c r="Z8" s="4">
        <v>1</v>
      </c>
      <c r="AC8" s="4">
        <v>1</v>
      </c>
      <c r="AH8" s="4" t="s">
        <v>330</v>
      </c>
    </row>
    <row r="9" spans="1:34">
      <c r="A9" s="4" t="s">
        <v>228</v>
      </c>
      <c r="B9" s="4" t="s">
        <v>60</v>
      </c>
      <c r="C9" s="4">
        <v>3</v>
      </c>
      <c r="D9" s="4" t="s">
        <v>206</v>
      </c>
      <c r="G9" s="4">
        <v>12</v>
      </c>
      <c r="H9" s="4">
        <v>1</v>
      </c>
      <c r="I9" s="4">
        <v>23</v>
      </c>
      <c r="J9" s="4">
        <v>5</v>
      </c>
      <c r="K9" s="4">
        <v>92</v>
      </c>
      <c r="L9" s="4">
        <v>12</v>
      </c>
      <c r="N9" s="4">
        <v>21</v>
      </c>
      <c r="O9" s="4">
        <v>5</v>
      </c>
      <c r="V9" s="4">
        <v>5</v>
      </c>
      <c r="Z9" s="4">
        <v>2</v>
      </c>
      <c r="AH9" s="4" t="s">
        <v>332</v>
      </c>
    </row>
    <row r="10" spans="1:34">
      <c r="A10" s="4" t="s">
        <v>229</v>
      </c>
      <c r="B10" s="4" t="s">
        <v>55</v>
      </c>
      <c r="C10" s="4">
        <v>3</v>
      </c>
      <c r="D10" s="4" t="s">
        <v>56</v>
      </c>
      <c r="I10" s="4">
        <v>33</v>
      </c>
      <c r="J10" s="4">
        <v>17</v>
      </c>
      <c r="K10" s="4">
        <v>110</v>
      </c>
      <c r="M10" s="4">
        <v>14</v>
      </c>
      <c r="V10" s="4">
        <v>6</v>
      </c>
      <c r="Z10" s="4">
        <v>2</v>
      </c>
    </row>
    <row r="11" spans="1:34">
      <c r="A11" s="4" t="s">
        <v>230</v>
      </c>
      <c r="B11" s="4" t="s">
        <v>46</v>
      </c>
      <c r="C11" s="4">
        <v>3</v>
      </c>
      <c r="D11" s="4" t="s">
        <v>47</v>
      </c>
      <c r="G11" s="4">
        <v>3</v>
      </c>
      <c r="H11" s="4">
        <v>2</v>
      </c>
      <c r="I11" s="4">
        <v>14</v>
      </c>
      <c r="J11" s="4">
        <v>9</v>
      </c>
      <c r="K11" s="4">
        <v>94</v>
      </c>
      <c r="L11" s="4">
        <v>12</v>
      </c>
      <c r="V11" s="4">
        <v>6</v>
      </c>
      <c r="Z11" s="4">
        <v>2</v>
      </c>
    </row>
    <row r="12" spans="1:34">
      <c r="A12" s="4" t="s">
        <v>231</v>
      </c>
      <c r="B12" s="4" t="s">
        <v>29</v>
      </c>
      <c r="C12" s="4">
        <v>2</v>
      </c>
      <c r="D12" s="4" t="s">
        <v>30</v>
      </c>
      <c r="I12" s="4">
        <v>11</v>
      </c>
      <c r="J12" s="4">
        <v>28</v>
      </c>
      <c r="K12" s="4">
        <v>55</v>
      </c>
      <c r="L12" s="4">
        <v>5</v>
      </c>
      <c r="N12" s="4">
        <v>18</v>
      </c>
      <c r="O12" s="4">
        <v>17</v>
      </c>
      <c r="V12" s="4">
        <v>7</v>
      </c>
      <c r="Z12" s="4">
        <v>2</v>
      </c>
    </row>
    <row r="13" spans="1:34">
      <c r="A13" s="4" t="s">
        <v>228</v>
      </c>
      <c r="B13" s="4" t="s">
        <v>46</v>
      </c>
      <c r="C13" s="4">
        <v>3</v>
      </c>
      <c r="D13" s="4" t="s">
        <v>47</v>
      </c>
      <c r="G13" s="4">
        <v>16</v>
      </c>
      <c r="H13" s="4">
        <v>3</v>
      </c>
      <c r="I13" s="4">
        <v>20</v>
      </c>
      <c r="J13" s="4">
        <v>7</v>
      </c>
      <c r="K13" s="4">
        <v>107</v>
      </c>
      <c r="L13" s="4">
        <v>16</v>
      </c>
      <c r="V13" s="4">
        <v>12</v>
      </c>
      <c r="Y13" s="4">
        <v>1</v>
      </c>
      <c r="Z13" s="4">
        <v>1</v>
      </c>
    </row>
    <row r="14" spans="1:34">
      <c r="A14" s="4" t="s">
        <v>228</v>
      </c>
      <c r="B14" s="4" t="s">
        <v>60</v>
      </c>
      <c r="C14" s="4">
        <v>3</v>
      </c>
      <c r="D14" s="4" t="s">
        <v>207</v>
      </c>
      <c r="G14" s="4">
        <v>12</v>
      </c>
      <c r="H14" s="4">
        <v>1</v>
      </c>
      <c r="I14" s="4">
        <v>23</v>
      </c>
      <c r="J14" s="4">
        <v>1</v>
      </c>
      <c r="K14" s="4">
        <v>106</v>
      </c>
      <c r="L14" s="4">
        <v>12</v>
      </c>
      <c r="N14" s="4">
        <v>28</v>
      </c>
      <c r="O14" s="4">
        <v>6</v>
      </c>
      <c r="V14" s="4">
        <v>12</v>
      </c>
      <c r="Z14" s="4">
        <v>2</v>
      </c>
    </row>
    <row r="15" spans="1:34">
      <c r="A15" s="4" t="s">
        <v>231</v>
      </c>
      <c r="B15" s="4" t="s">
        <v>29</v>
      </c>
      <c r="C15" s="4">
        <v>2</v>
      </c>
      <c r="D15" s="4" t="s">
        <v>31</v>
      </c>
      <c r="I15" s="4">
        <v>11</v>
      </c>
      <c r="J15" s="4">
        <v>28</v>
      </c>
      <c r="K15" s="4">
        <v>55</v>
      </c>
      <c r="L15" s="4">
        <v>5</v>
      </c>
      <c r="N15" s="4">
        <v>26</v>
      </c>
      <c r="O15" s="4">
        <v>23</v>
      </c>
      <c r="V15" s="4">
        <v>12</v>
      </c>
      <c r="Z15" s="4">
        <v>2</v>
      </c>
    </row>
    <row r="16" spans="1:34">
      <c r="A16" s="4" t="s">
        <v>230</v>
      </c>
      <c r="B16" s="4" t="s">
        <v>46</v>
      </c>
      <c r="C16" s="4">
        <v>2</v>
      </c>
      <c r="D16" s="4" t="s">
        <v>83</v>
      </c>
      <c r="K16" s="4">
        <v>3</v>
      </c>
      <c r="L16" s="4">
        <v>2</v>
      </c>
      <c r="N16" s="4">
        <v>17</v>
      </c>
      <c r="O16" s="4">
        <v>8</v>
      </c>
      <c r="P16" s="4">
        <v>104</v>
      </c>
      <c r="V16" s="4">
        <v>19</v>
      </c>
      <c r="Z16" s="4">
        <v>2</v>
      </c>
    </row>
    <row r="17" spans="1:32">
      <c r="A17" s="4" t="s">
        <v>228</v>
      </c>
      <c r="B17" s="4" t="s">
        <v>51</v>
      </c>
      <c r="C17" s="4">
        <v>2</v>
      </c>
      <c r="D17" s="4" t="s">
        <v>84</v>
      </c>
      <c r="I17" s="4">
        <v>6</v>
      </c>
      <c r="J17" s="4">
        <v>25</v>
      </c>
      <c r="K17" s="4">
        <v>48</v>
      </c>
      <c r="L17" s="4">
        <v>6</v>
      </c>
      <c r="N17" s="4">
        <v>28</v>
      </c>
      <c r="O17" s="4">
        <v>18</v>
      </c>
      <c r="P17" s="4">
        <v>64</v>
      </c>
      <c r="V17" s="4">
        <v>22</v>
      </c>
      <c r="Z17" s="4">
        <v>2</v>
      </c>
    </row>
    <row r="18" spans="1:32">
      <c r="A18" s="4" t="s">
        <v>223</v>
      </c>
      <c r="B18" s="4" t="s">
        <v>32</v>
      </c>
      <c r="C18" s="4">
        <v>3</v>
      </c>
      <c r="D18" s="4" t="s">
        <v>201</v>
      </c>
      <c r="G18" s="4">
        <v>7</v>
      </c>
      <c r="H18" s="4">
        <v>1</v>
      </c>
      <c r="I18" s="4">
        <v>24</v>
      </c>
      <c r="J18" s="4">
        <v>8</v>
      </c>
      <c r="K18" s="4">
        <v>81</v>
      </c>
      <c r="M18" s="4">
        <v>14</v>
      </c>
      <c r="V18" s="4">
        <v>22</v>
      </c>
      <c r="Z18" s="4">
        <v>1</v>
      </c>
      <c r="AC18" s="4">
        <v>2</v>
      </c>
    </row>
    <row r="19" spans="1:32">
      <c r="A19" s="4" t="s">
        <v>232</v>
      </c>
      <c r="B19" s="4" t="s">
        <v>60</v>
      </c>
      <c r="C19" s="4">
        <v>3</v>
      </c>
      <c r="D19" s="4" t="s">
        <v>206</v>
      </c>
      <c r="E19" s="4">
        <v>8</v>
      </c>
      <c r="F19" s="4">
        <v>12</v>
      </c>
      <c r="G19" s="4">
        <v>75</v>
      </c>
      <c r="H19" s="4">
        <v>4</v>
      </c>
      <c r="I19" s="4">
        <v>18</v>
      </c>
      <c r="J19" s="4">
        <v>2</v>
      </c>
      <c r="K19" s="4">
        <v>17</v>
      </c>
      <c r="M19" s="4">
        <v>10</v>
      </c>
      <c r="V19" s="4">
        <v>24</v>
      </c>
      <c r="Z19" s="4">
        <v>2</v>
      </c>
    </row>
    <row r="20" spans="1:32">
      <c r="A20" s="4" t="s">
        <v>229</v>
      </c>
      <c r="B20" s="4" t="s">
        <v>43</v>
      </c>
      <c r="C20" s="4">
        <v>2</v>
      </c>
      <c r="D20" s="4" t="s">
        <v>45</v>
      </c>
      <c r="I20" s="4">
        <v>14</v>
      </c>
      <c r="J20" s="4">
        <v>14</v>
      </c>
      <c r="K20" s="4">
        <v>59</v>
      </c>
      <c r="L20" s="4">
        <v>5</v>
      </c>
      <c r="N20" s="4">
        <v>20</v>
      </c>
      <c r="O20" s="4">
        <v>24</v>
      </c>
      <c r="V20" s="4">
        <v>24</v>
      </c>
      <c r="Z20" s="4">
        <v>2</v>
      </c>
    </row>
    <row r="21" spans="1:32">
      <c r="A21" s="4" t="s">
        <v>227</v>
      </c>
      <c r="B21" s="4" t="s">
        <v>46</v>
      </c>
      <c r="C21" s="4">
        <v>2</v>
      </c>
      <c r="D21" s="4" t="s">
        <v>88</v>
      </c>
      <c r="I21" s="4">
        <v>6</v>
      </c>
      <c r="J21" s="4">
        <v>17</v>
      </c>
      <c r="K21" s="4">
        <v>114</v>
      </c>
      <c r="L21" s="4">
        <v>6</v>
      </c>
      <c r="N21" s="4">
        <v>21</v>
      </c>
      <c r="O21" s="4">
        <v>18</v>
      </c>
      <c r="V21" s="4">
        <v>24</v>
      </c>
      <c r="Z21" s="4">
        <v>2</v>
      </c>
    </row>
    <row r="22" spans="1:32">
      <c r="A22" s="4" t="s">
        <v>227</v>
      </c>
      <c r="B22" s="4" t="s">
        <v>46</v>
      </c>
      <c r="C22" s="4">
        <v>2</v>
      </c>
      <c r="D22" s="4" t="s">
        <v>83</v>
      </c>
      <c r="I22" s="4">
        <v>6</v>
      </c>
      <c r="J22" s="4">
        <v>17</v>
      </c>
      <c r="K22" s="4">
        <v>114</v>
      </c>
      <c r="L22" s="4">
        <v>6</v>
      </c>
      <c r="N22" s="4">
        <v>35</v>
      </c>
      <c r="O22" s="4">
        <v>5</v>
      </c>
      <c r="V22" s="4">
        <v>26</v>
      </c>
      <c r="Z22" s="4">
        <v>2</v>
      </c>
    </row>
    <row r="23" spans="1:32">
      <c r="A23" s="4" t="s">
        <v>232</v>
      </c>
      <c r="B23" s="4" t="s">
        <v>41</v>
      </c>
      <c r="C23" s="4">
        <v>3</v>
      </c>
      <c r="D23" s="4" t="s">
        <v>145</v>
      </c>
      <c r="G23" s="4">
        <v>16</v>
      </c>
      <c r="H23" s="4">
        <v>2</v>
      </c>
      <c r="I23" s="4">
        <v>19</v>
      </c>
      <c r="J23" s="4">
        <v>11</v>
      </c>
      <c r="K23" s="4">
        <v>81</v>
      </c>
      <c r="L23" s="4">
        <v>12</v>
      </c>
      <c r="V23" s="4">
        <v>28</v>
      </c>
      <c r="Z23" s="4">
        <v>2</v>
      </c>
      <c r="AE23" s="4">
        <v>1</v>
      </c>
    </row>
    <row r="24" spans="1:32">
      <c r="A24" s="4" t="s">
        <v>232</v>
      </c>
      <c r="B24" s="4" t="s">
        <v>60</v>
      </c>
      <c r="C24" s="4">
        <v>2</v>
      </c>
      <c r="D24" s="4" t="s">
        <v>61</v>
      </c>
      <c r="I24" s="4">
        <v>8</v>
      </c>
      <c r="J24" s="4">
        <v>12</v>
      </c>
      <c r="K24" s="4">
        <v>75</v>
      </c>
      <c r="L24" s="4">
        <v>4</v>
      </c>
      <c r="N24" s="4">
        <v>24</v>
      </c>
      <c r="O24" s="4">
        <v>10</v>
      </c>
      <c r="V24" s="4">
        <v>30</v>
      </c>
      <c r="Z24" s="4">
        <v>2</v>
      </c>
    </row>
    <row r="25" spans="1:32">
      <c r="A25" s="4" t="s">
        <v>233</v>
      </c>
      <c r="B25" s="4" t="s">
        <v>29</v>
      </c>
      <c r="C25" s="4">
        <v>1</v>
      </c>
      <c r="D25" s="4" t="s">
        <v>144</v>
      </c>
      <c r="V25" s="4">
        <v>35</v>
      </c>
      <c r="Z25" s="4">
        <v>1</v>
      </c>
    </row>
    <row r="26" spans="1:32">
      <c r="A26" s="4" t="s">
        <v>232</v>
      </c>
      <c r="B26" s="4" t="s">
        <v>41</v>
      </c>
      <c r="C26" s="4">
        <v>3</v>
      </c>
      <c r="D26" s="4" t="s">
        <v>146</v>
      </c>
      <c r="G26" s="4">
        <v>16</v>
      </c>
      <c r="H26" s="4">
        <v>2</v>
      </c>
      <c r="I26" s="4">
        <v>19</v>
      </c>
      <c r="J26" s="4">
        <v>11</v>
      </c>
      <c r="K26" s="4">
        <v>81</v>
      </c>
      <c r="L26" s="4">
        <v>12</v>
      </c>
      <c r="N26" s="4">
        <v>18</v>
      </c>
      <c r="O26" s="4">
        <v>8</v>
      </c>
      <c r="V26" s="4">
        <v>36</v>
      </c>
      <c r="Z26" s="4">
        <v>2</v>
      </c>
      <c r="AE26" s="4">
        <v>1</v>
      </c>
    </row>
    <row r="27" spans="1:32">
      <c r="A27" s="4" t="s">
        <v>230</v>
      </c>
      <c r="B27" s="4" t="s">
        <v>29</v>
      </c>
      <c r="C27" s="4">
        <v>3</v>
      </c>
      <c r="D27" s="4" t="s">
        <v>139</v>
      </c>
      <c r="G27" s="4">
        <v>4</v>
      </c>
      <c r="H27" s="4">
        <v>2</v>
      </c>
      <c r="I27" s="4">
        <v>23</v>
      </c>
      <c r="J27" s="4">
        <v>4</v>
      </c>
      <c r="K27" s="4">
        <v>140</v>
      </c>
      <c r="M27" s="4">
        <v>6</v>
      </c>
      <c r="V27" s="4">
        <v>36</v>
      </c>
      <c r="Z27" s="4">
        <v>1</v>
      </c>
      <c r="AE27" s="4">
        <v>1</v>
      </c>
    </row>
    <row r="28" spans="1:32">
      <c r="A28" s="4" t="s">
        <v>229</v>
      </c>
      <c r="B28" s="4" t="s">
        <v>41</v>
      </c>
      <c r="C28" s="4">
        <v>2</v>
      </c>
      <c r="D28" s="4" t="s">
        <v>42</v>
      </c>
      <c r="J28" s="4">
        <v>25</v>
      </c>
      <c r="K28" s="4">
        <v>57</v>
      </c>
      <c r="L28" s="4">
        <v>10</v>
      </c>
      <c r="N28" s="4">
        <v>34</v>
      </c>
      <c r="O28" s="4">
        <v>13</v>
      </c>
      <c r="V28" s="4">
        <v>37</v>
      </c>
      <c r="Z28" s="4">
        <v>1</v>
      </c>
    </row>
    <row r="29" spans="1:32">
      <c r="A29" s="4" t="s">
        <v>224</v>
      </c>
      <c r="B29" s="4" t="s">
        <v>41</v>
      </c>
      <c r="C29" s="4">
        <v>2</v>
      </c>
      <c r="D29" s="4" t="s">
        <v>42</v>
      </c>
      <c r="J29" s="4">
        <v>6</v>
      </c>
      <c r="K29" s="4">
        <v>100</v>
      </c>
      <c r="L29" s="4">
        <v>2</v>
      </c>
      <c r="N29" s="4">
        <v>29</v>
      </c>
      <c r="O29" s="4">
        <v>5</v>
      </c>
      <c r="V29" s="4">
        <v>38</v>
      </c>
      <c r="Z29" s="4">
        <v>2</v>
      </c>
    </row>
    <row r="30" spans="1:32">
      <c r="A30" s="4" t="s">
        <v>225</v>
      </c>
      <c r="B30" s="4" t="s">
        <v>63</v>
      </c>
      <c r="C30" s="4">
        <v>2</v>
      </c>
      <c r="D30" s="4" t="s">
        <v>65</v>
      </c>
      <c r="I30" s="4">
        <v>11</v>
      </c>
      <c r="J30" s="4">
        <v>12</v>
      </c>
      <c r="K30" s="4">
        <v>61</v>
      </c>
      <c r="L30" s="4">
        <v>4</v>
      </c>
      <c r="N30" s="4">
        <v>29</v>
      </c>
      <c r="O30" s="4">
        <v>6</v>
      </c>
      <c r="V30" s="4">
        <v>40</v>
      </c>
      <c r="Z30" s="4">
        <v>1</v>
      </c>
      <c r="AF30" s="4">
        <v>1</v>
      </c>
    </row>
    <row r="31" spans="1:32">
      <c r="A31" s="4" t="s">
        <v>228</v>
      </c>
      <c r="B31" s="4" t="s">
        <v>51</v>
      </c>
      <c r="C31" s="4">
        <v>2</v>
      </c>
      <c r="D31" s="4" t="s">
        <v>52</v>
      </c>
      <c r="I31" s="4">
        <v>6</v>
      </c>
      <c r="J31" s="4">
        <v>25</v>
      </c>
      <c r="K31" s="4">
        <v>48</v>
      </c>
      <c r="L31" s="4">
        <v>6</v>
      </c>
      <c r="N31" s="4">
        <v>26</v>
      </c>
      <c r="O31" s="4">
        <v>23</v>
      </c>
      <c r="V31" s="4">
        <v>41</v>
      </c>
      <c r="Z31" s="4">
        <v>2</v>
      </c>
    </row>
    <row r="32" spans="1:32">
      <c r="A32" s="4" t="s">
        <v>229</v>
      </c>
      <c r="B32" s="4" t="s">
        <v>55</v>
      </c>
      <c r="C32" s="4">
        <v>3</v>
      </c>
      <c r="D32" s="4" t="s">
        <v>58</v>
      </c>
      <c r="I32" s="4">
        <v>22</v>
      </c>
      <c r="J32" s="4">
        <v>14</v>
      </c>
      <c r="N32" s="4">
        <v>29</v>
      </c>
      <c r="V32" s="4">
        <v>41</v>
      </c>
      <c r="Z32" s="4">
        <v>2</v>
      </c>
    </row>
    <row r="33" spans="1:31">
      <c r="A33" s="4" t="s">
        <v>226</v>
      </c>
      <c r="B33" s="4" t="s">
        <v>38</v>
      </c>
      <c r="C33" s="4">
        <v>2</v>
      </c>
      <c r="D33" s="4" t="s">
        <v>39</v>
      </c>
      <c r="K33" s="4">
        <v>39</v>
      </c>
      <c r="L33" s="4">
        <v>4</v>
      </c>
      <c r="N33" s="4">
        <v>27</v>
      </c>
      <c r="O33" s="4">
        <v>2</v>
      </c>
      <c r="V33" s="4">
        <v>41</v>
      </c>
      <c r="Z33" s="4">
        <v>2</v>
      </c>
    </row>
    <row r="34" spans="1:31">
      <c r="A34" s="4" t="s">
        <v>226</v>
      </c>
      <c r="B34" s="4" t="s">
        <v>66</v>
      </c>
      <c r="C34" s="4">
        <v>2</v>
      </c>
      <c r="D34" s="4" t="s">
        <v>67</v>
      </c>
      <c r="I34" s="4">
        <v>12</v>
      </c>
      <c r="J34" s="4">
        <v>8</v>
      </c>
      <c r="K34" s="4">
        <v>101</v>
      </c>
      <c r="L34" s="4">
        <v>2</v>
      </c>
      <c r="N34" s="4">
        <v>24</v>
      </c>
      <c r="O34" s="4">
        <v>4</v>
      </c>
      <c r="V34" s="4">
        <v>45</v>
      </c>
      <c r="Z34" s="4">
        <v>2</v>
      </c>
    </row>
    <row r="35" spans="1:31">
      <c r="A35" s="4" t="s">
        <v>225</v>
      </c>
      <c r="B35" s="4" t="s">
        <v>29</v>
      </c>
      <c r="C35" s="4">
        <v>2</v>
      </c>
      <c r="D35" s="4" t="s">
        <v>30</v>
      </c>
      <c r="N35" s="4">
        <v>54</v>
      </c>
      <c r="O35" s="4">
        <v>37</v>
      </c>
      <c r="V35" s="4">
        <v>49</v>
      </c>
      <c r="Z35" s="4">
        <v>1</v>
      </c>
    </row>
    <row r="36" spans="1:31">
      <c r="A36" s="4" t="s">
        <v>228</v>
      </c>
      <c r="B36" s="4" t="s">
        <v>63</v>
      </c>
      <c r="C36" s="4">
        <v>2</v>
      </c>
      <c r="D36" s="4" t="s">
        <v>64</v>
      </c>
      <c r="K36" s="4">
        <v>22</v>
      </c>
      <c r="L36" s="4">
        <v>3</v>
      </c>
      <c r="N36" s="4">
        <v>21</v>
      </c>
      <c r="O36" s="4">
        <v>5</v>
      </c>
      <c r="V36" s="4">
        <v>50</v>
      </c>
      <c r="Z36" s="4">
        <v>2</v>
      </c>
    </row>
    <row r="37" spans="1:31">
      <c r="A37" s="4" t="s">
        <v>231</v>
      </c>
      <c r="B37" s="4" t="s">
        <v>35</v>
      </c>
      <c r="C37" s="4">
        <v>2</v>
      </c>
      <c r="D37" s="4" t="s">
        <v>37</v>
      </c>
      <c r="K37" s="4">
        <v>23</v>
      </c>
      <c r="L37" s="4">
        <v>4</v>
      </c>
      <c r="N37" s="4">
        <v>21</v>
      </c>
      <c r="O37" s="4">
        <v>7</v>
      </c>
      <c r="V37" s="4">
        <v>50</v>
      </c>
      <c r="Z37" s="4">
        <v>1</v>
      </c>
      <c r="AE37" s="4">
        <v>1</v>
      </c>
    </row>
    <row r="38" spans="1:31">
      <c r="A38" s="4" t="s">
        <v>224</v>
      </c>
      <c r="B38" s="4" t="s">
        <v>41</v>
      </c>
      <c r="C38" s="4">
        <v>2</v>
      </c>
      <c r="D38" s="4" t="s">
        <v>82</v>
      </c>
      <c r="J38" s="4">
        <v>6</v>
      </c>
      <c r="K38" s="4">
        <v>100</v>
      </c>
      <c r="L38" s="4">
        <v>2</v>
      </c>
      <c r="N38" s="4">
        <v>11</v>
      </c>
      <c r="O38" s="4">
        <v>2</v>
      </c>
      <c r="V38" s="4">
        <v>52</v>
      </c>
      <c r="Z38" s="4">
        <v>2</v>
      </c>
    </row>
    <row r="39" spans="1:31">
      <c r="A39" s="4" t="s">
        <v>225</v>
      </c>
      <c r="B39" s="4" t="s">
        <v>35</v>
      </c>
      <c r="C39" s="4">
        <v>2</v>
      </c>
      <c r="D39" s="4" t="s">
        <v>36</v>
      </c>
      <c r="K39" s="4">
        <v>62</v>
      </c>
      <c r="L39" s="4">
        <v>4</v>
      </c>
      <c r="N39" s="4">
        <v>18</v>
      </c>
      <c r="O39" s="4">
        <v>19</v>
      </c>
      <c r="V39" s="4">
        <v>52</v>
      </c>
      <c r="Z39" s="4">
        <v>2</v>
      </c>
    </row>
    <row r="40" spans="1:31">
      <c r="A40" s="4" t="s">
        <v>232</v>
      </c>
      <c r="B40" s="4" t="s">
        <v>63</v>
      </c>
      <c r="C40" s="4">
        <v>2</v>
      </c>
      <c r="D40" s="4" t="s">
        <v>64</v>
      </c>
      <c r="I40" s="4">
        <v>7</v>
      </c>
      <c r="J40" s="4">
        <v>12</v>
      </c>
      <c r="K40" s="4">
        <v>73</v>
      </c>
      <c r="L40" s="4">
        <v>3</v>
      </c>
      <c r="N40" s="4">
        <v>17</v>
      </c>
      <c r="O40" s="4">
        <v>6</v>
      </c>
      <c r="V40" s="4">
        <v>55</v>
      </c>
      <c r="Z40" s="4">
        <v>1</v>
      </c>
    </row>
    <row r="41" spans="1:31">
      <c r="A41" s="4" t="s">
        <v>227</v>
      </c>
      <c r="B41" s="4" t="s">
        <v>38</v>
      </c>
      <c r="C41" s="4">
        <v>2</v>
      </c>
      <c r="D41" s="4" t="s">
        <v>40</v>
      </c>
      <c r="I41" s="4">
        <v>9</v>
      </c>
      <c r="J41" s="4">
        <v>13</v>
      </c>
      <c r="K41" s="4">
        <v>84</v>
      </c>
      <c r="L41" s="4">
        <v>4</v>
      </c>
      <c r="N41" s="4">
        <v>27</v>
      </c>
      <c r="O41" s="4">
        <v>12</v>
      </c>
      <c r="V41" s="4">
        <v>57</v>
      </c>
      <c r="Z41" s="4">
        <v>1</v>
      </c>
      <c r="AE41" s="4">
        <v>1</v>
      </c>
    </row>
    <row r="42" spans="1:31">
      <c r="A42" s="4" t="s">
        <v>223</v>
      </c>
      <c r="B42" s="4" t="s">
        <v>29</v>
      </c>
      <c r="C42" s="4">
        <v>2</v>
      </c>
      <c r="D42" s="4" t="s">
        <v>30</v>
      </c>
      <c r="I42" s="4">
        <v>7</v>
      </c>
      <c r="J42" s="4">
        <v>12</v>
      </c>
      <c r="K42" s="4">
        <v>54</v>
      </c>
      <c r="L42" s="4">
        <v>2</v>
      </c>
      <c r="N42" s="4">
        <v>18</v>
      </c>
      <c r="O42" s="4">
        <v>7</v>
      </c>
      <c r="V42" s="4">
        <v>57</v>
      </c>
      <c r="Z42" s="4">
        <v>2</v>
      </c>
    </row>
    <row r="43" spans="1:31">
      <c r="A43" s="4" t="s">
        <v>230</v>
      </c>
      <c r="B43" s="4" t="s">
        <v>63</v>
      </c>
      <c r="C43" s="4">
        <v>2</v>
      </c>
      <c r="D43" s="4" t="s">
        <v>65</v>
      </c>
      <c r="I43" s="4">
        <v>19</v>
      </c>
      <c r="J43" s="4">
        <v>7</v>
      </c>
      <c r="K43" s="4">
        <v>88</v>
      </c>
      <c r="L43" s="4">
        <v>4</v>
      </c>
      <c r="N43" s="4">
        <v>31</v>
      </c>
      <c r="O43" s="4">
        <v>4</v>
      </c>
      <c r="V43" s="4">
        <v>58</v>
      </c>
      <c r="Z43" s="4">
        <v>2</v>
      </c>
    </row>
    <row r="44" spans="1:31">
      <c r="A44" s="4" t="s">
        <v>226</v>
      </c>
      <c r="B44" s="4" t="s">
        <v>29</v>
      </c>
      <c r="C44" s="4">
        <v>2</v>
      </c>
      <c r="D44" s="4" t="s">
        <v>30</v>
      </c>
      <c r="K44" s="4">
        <v>9</v>
      </c>
      <c r="L44" s="4">
        <v>2</v>
      </c>
      <c r="N44" s="4">
        <v>15</v>
      </c>
      <c r="O44" s="4">
        <v>28</v>
      </c>
      <c r="V44" s="4">
        <v>58</v>
      </c>
      <c r="Z44" s="4">
        <v>2</v>
      </c>
    </row>
    <row r="45" spans="1:31">
      <c r="A45" s="4" t="s">
        <v>226</v>
      </c>
      <c r="B45" s="4" t="s">
        <v>38</v>
      </c>
      <c r="C45" s="4">
        <v>2</v>
      </c>
      <c r="D45" s="4" t="s">
        <v>40</v>
      </c>
      <c r="K45" s="4">
        <v>39</v>
      </c>
      <c r="L45" s="4">
        <v>4</v>
      </c>
      <c r="N45" s="4">
        <v>21</v>
      </c>
      <c r="O45" s="4">
        <v>6</v>
      </c>
      <c r="V45" s="4">
        <v>63</v>
      </c>
      <c r="Z45" s="4">
        <v>2</v>
      </c>
    </row>
    <row r="46" spans="1:31">
      <c r="A46" s="4" t="s">
        <v>226</v>
      </c>
      <c r="B46" s="4" t="s">
        <v>66</v>
      </c>
      <c r="C46" s="4">
        <v>2</v>
      </c>
      <c r="D46" s="4" t="s">
        <v>68</v>
      </c>
      <c r="I46" s="4">
        <v>12</v>
      </c>
      <c r="J46" s="4">
        <v>8</v>
      </c>
      <c r="K46" s="4">
        <v>101</v>
      </c>
      <c r="L46" s="4">
        <v>2</v>
      </c>
      <c r="N46" s="4">
        <v>24</v>
      </c>
      <c r="O46" s="4">
        <v>5</v>
      </c>
      <c r="V46" s="4">
        <v>63</v>
      </c>
      <c r="Z46" s="4">
        <v>2</v>
      </c>
    </row>
    <row r="47" spans="1:31">
      <c r="A47" s="4" t="s">
        <v>229</v>
      </c>
      <c r="B47" s="4" t="s">
        <v>43</v>
      </c>
      <c r="C47" s="4">
        <v>2</v>
      </c>
      <c r="D47" s="4" t="s">
        <v>44</v>
      </c>
      <c r="I47" s="4">
        <v>14</v>
      </c>
      <c r="J47" s="4">
        <v>14</v>
      </c>
      <c r="K47" s="4">
        <v>59</v>
      </c>
      <c r="L47" s="4">
        <v>5</v>
      </c>
      <c r="N47" s="4">
        <v>20</v>
      </c>
      <c r="O47" s="4">
        <v>7</v>
      </c>
      <c r="V47" s="4">
        <v>64</v>
      </c>
      <c r="Z47" s="4">
        <v>2</v>
      </c>
    </row>
    <row r="48" spans="1:31">
      <c r="A48" s="4" t="s">
        <v>230</v>
      </c>
      <c r="B48" s="4" t="s">
        <v>63</v>
      </c>
      <c r="C48" s="4">
        <v>2</v>
      </c>
      <c r="D48" s="4" t="s">
        <v>64</v>
      </c>
      <c r="I48" s="4">
        <v>19</v>
      </c>
      <c r="J48" s="4">
        <v>7</v>
      </c>
      <c r="K48" s="4">
        <v>88</v>
      </c>
      <c r="L48" s="4">
        <v>4</v>
      </c>
      <c r="N48" s="4">
        <v>29</v>
      </c>
      <c r="O48" s="4">
        <v>4</v>
      </c>
      <c r="V48" s="4">
        <v>65</v>
      </c>
      <c r="Z48" s="4">
        <v>2</v>
      </c>
    </row>
    <row r="49" spans="1:32">
      <c r="A49" s="4" t="s">
        <v>229</v>
      </c>
      <c r="B49" s="4" t="s">
        <v>46</v>
      </c>
      <c r="C49" s="4">
        <v>2</v>
      </c>
      <c r="D49" s="4" t="s">
        <v>88</v>
      </c>
      <c r="I49" s="4">
        <v>12</v>
      </c>
      <c r="J49" s="4">
        <v>17</v>
      </c>
      <c r="K49" s="4">
        <v>60</v>
      </c>
      <c r="L49" s="4">
        <v>4</v>
      </c>
      <c r="N49" s="4">
        <v>26</v>
      </c>
      <c r="O49" s="4">
        <v>4</v>
      </c>
      <c r="V49" s="4">
        <v>69</v>
      </c>
      <c r="Z49" s="4">
        <v>1</v>
      </c>
      <c r="AE49" s="4">
        <v>1</v>
      </c>
    </row>
    <row r="50" spans="1:32">
      <c r="A50" s="4" t="s">
        <v>223</v>
      </c>
      <c r="B50" s="4" t="s">
        <v>72</v>
      </c>
      <c r="C50" s="4">
        <v>2</v>
      </c>
      <c r="D50" s="4" t="s">
        <v>73</v>
      </c>
      <c r="J50" s="4">
        <v>6</v>
      </c>
      <c r="K50" s="4">
        <v>40</v>
      </c>
      <c r="L50" s="4">
        <v>4</v>
      </c>
      <c r="N50" s="4">
        <v>22</v>
      </c>
      <c r="O50" s="4">
        <v>14</v>
      </c>
      <c r="V50" s="4">
        <v>69</v>
      </c>
      <c r="Z50" s="4">
        <v>2</v>
      </c>
    </row>
    <row r="51" spans="1:32">
      <c r="A51" s="4" t="s">
        <v>226</v>
      </c>
      <c r="B51" s="4" t="s">
        <v>51</v>
      </c>
      <c r="C51" s="4">
        <v>2</v>
      </c>
      <c r="D51" s="4" t="s">
        <v>84</v>
      </c>
      <c r="J51" s="4">
        <v>25</v>
      </c>
      <c r="K51" s="4">
        <v>55</v>
      </c>
      <c r="L51" s="4">
        <v>4</v>
      </c>
      <c r="N51" s="4">
        <v>16</v>
      </c>
      <c r="O51" s="4">
        <v>13</v>
      </c>
      <c r="V51" s="4">
        <v>73</v>
      </c>
      <c r="Z51" s="4">
        <v>1</v>
      </c>
      <c r="AF51" s="4">
        <v>1</v>
      </c>
    </row>
    <row r="52" spans="1:32">
      <c r="A52" s="4" t="s">
        <v>233</v>
      </c>
      <c r="B52" s="4" t="s">
        <v>51</v>
      </c>
      <c r="C52" s="4">
        <v>2</v>
      </c>
      <c r="D52" s="4" t="s">
        <v>52</v>
      </c>
      <c r="K52" s="4">
        <v>25</v>
      </c>
      <c r="L52" s="4">
        <v>3</v>
      </c>
      <c r="N52" s="4">
        <v>27</v>
      </c>
      <c r="O52" s="4">
        <v>15</v>
      </c>
      <c r="V52" s="4">
        <v>77</v>
      </c>
      <c r="Z52" s="4">
        <v>1</v>
      </c>
      <c r="AB52" s="4">
        <v>1</v>
      </c>
    </row>
    <row r="53" spans="1:32">
      <c r="A53" s="4" t="s">
        <v>230</v>
      </c>
      <c r="B53" s="4" t="s">
        <v>35</v>
      </c>
      <c r="C53" s="4">
        <v>2</v>
      </c>
      <c r="D53" s="4" t="s">
        <v>36</v>
      </c>
      <c r="K53" s="4">
        <v>9</v>
      </c>
      <c r="L53" s="4">
        <v>3</v>
      </c>
      <c r="N53" s="4">
        <v>24</v>
      </c>
      <c r="O53" s="4">
        <v>10</v>
      </c>
      <c r="V53" s="4">
        <v>77</v>
      </c>
      <c r="Z53" s="4">
        <v>2</v>
      </c>
    </row>
    <row r="54" spans="1:32">
      <c r="A54" s="4" t="s">
        <v>229</v>
      </c>
      <c r="B54" s="4" t="s">
        <v>51</v>
      </c>
      <c r="C54" s="4">
        <v>2</v>
      </c>
      <c r="D54" s="4" t="s">
        <v>84</v>
      </c>
      <c r="J54" s="4">
        <v>20</v>
      </c>
      <c r="K54" s="4">
        <v>55</v>
      </c>
      <c r="L54" s="4">
        <v>4</v>
      </c>
      <c r="N54" s="4">
        <v>21</v>
      </c>
      <c r="O54" s="4">
        <v>7</v>
      </c>
      <c r="V54" s="4">
        <v>80</v>
      </c>
      <c r="Z54" s="4">
        <v>2</v>
      </c>
    </row>
    <row r="55" spans="1:32">
      <c r="A55" s="4" t="s">
        <v>227</v>
      </c>
      <c r="B55" s="4" t="s">
        <v>75</v>
      </c>
      <c r="C55" s="4">
        <v>2</v>
      </c>
      <c r="D55" s="4" t="s">
        <v>76</v>
      </c>
      <c r="I55" s="4">
        <v>5</v>
      </c>
      <c r="J55" s="4">
        <v>6</v>
      </c>
      <c r="K55" s="4">
        <v>62</v>
      </c>
      <c r="L55" s="4">
        <v>4</v>
      </c>
      <c r="N55" s="4">
        <v>30</v>
      </c>
      <c r="O55" s="4">
        <v>4</v>
      </c>
      <c r="V55" s="4">
        <v>81</v>
      </c>
      <c r="Z55" s="4">
        <v>1</v>
      </c>
      <c r="AE55" s="4">
        <v>1</v>
      </c>
    </row>
    <row r="56" spans="1:32">
      <c r="A56" s="4" t="s">
        <v>225</v>
      </c>
      <c r="B56" s="4" t="s">
        <v>60</v>
      </c>
      <c r="C56" s="4">
        <v>2</v>
      </c>
      <c r="D56" s="4" t="s">
        <v>61</v>
      </c>
      <c r="J56" s="4">
        <v>8</v>
      </c>
      <c r="K56" s="4">
        <v>66</v>
      </c>
      <c r="L56" s="4">
        <v>3</v>
      </c>
      <c r="N56" s="4">
        <v>22</v>
      </c>
      <c r="O56" s="4">
        <v>5</v>
      </c>
      <c r="V56" s="4">
        <v>83</v>
      </c>
      <c r="Z56" s="4">
        <v>2</v>
      </c>
    </row>
    <row r="57" spans="1:32">
      <c r="A57" s="4" t="s">
        <v>225</v>
      </c>
      <c r="B57" s="4" t="s">
        <v>35</v>
      </c>
      <c r="C57" s="4">
        <v>2</v>
      </c>
      <c r="D57" s="4" t="s">
        <v>37</v>
      </c>
      <c r="K57" s="4">
        <v>62</v>
      </c>
      <c r="L57" s="4">
        <v>4</v>
      </c>
      <c r="N57" s="4">
        <v>24</v>
      </c>
      <c r="O57" s="4">
        <v>18</v>
      </c>
      <c r="V57" s="4">
        <v>87</v>
      </c>
      <c r="Z57" s="4">
        <v>2</v>
      </c>
    </row>
    <row r="58" spans="1:32">
      <c r="A58" s="4" t="s">
        <v>223</v>
      </c>
      <c r="B58" s="4" t="s">
        <v>29</v>
      </c>
      <c r="C58" s="4">
        <v>2</v>
      </c>
      <c r="D58" s="4" t="s">
        <v>31</v>
      </c>
      <c r="I58" s="4">
        <v>7</v>
      </c>
      <c r="J58" s="4">
        <v>12</v>
      </c>
      <c r="K58" s="4">
        <v>54</v>
      </c>
      <c r="L58" s="4">
        <v>2</v>
      </c>
      <c r="N58" s="4">
        <v>18</v>
      </c>
      <c r="O58" s="4">
        <v>5</v>
      </c>
      <c r="V58" s="4">
        <v>87</v>
      </c>
      <c r="Z58" s="4">
        <v>2</v>
      </c>
    </row>
    <row r="59" spans="1:32">
      <c r="A59" s="4" t="s">
        <v>228</v>
      </c>
      <c r="B59" s="4" t="s">
        <v>43</v>
      </c>
      <c r="C59" s="4">
        <v>2</v>
      </c>
      <c r="D59" s="4" t="s">
        <v>45</v>
      </c>
      <c r="J59" s="4">
        <v>11</v>
      </c>
      <c r="K59" s="4">
        <v>51</v>
      </c>
      <c r="L59" s="4">
        <v>2</v>
      </c>
      <c r="N59" s="4">
        <v>22</v>
      </c>
      <c r="O59" s="4">
        <v>3</v>
      </c>
      <c r="V59" s="4">
        <v>88</v>
      </c>
      <c r="Z59" s="4">
        <v>1</v>
      </c>
      <c r="AC59" s="4">
        <v>1</v>
      </c>
    </row>
    <row r="60" spans="1:32">
      <c r="A60" s="4" t="s">
        <v>233</v>
      </c>
      <c r="B60" s="4" t="s">
        <v>32</v>
      </c>
      <c r="C60" s="4">
        <v>2</v>
      </c>
      <c r="D60" s="4" t="s">
        <v>34</v>
      </c>
      <c r="K60" s="4">
        <v>33</v>
      </c>
      <c r="L60" s="4">
        <v>3</v>
      </c>
      <c r="N60" s="4">
        <v>16</v>
      </c>
      <c r="O60" s="4">
        <v>4</v>
      </c>
      <c r="V60" s="4">
        <v>89</v>
      </c>
      <c r="Z60" s="4">
        <v>1</v>
      </c>
      <c r="AE60" s="4">
        <v>1</v>
      </c>
    </row>
    <row r="61" spans="1:32">
      <c r="A61" s="4" t="s">
        <v>229</v>
      </c>
      <c r="B61" s="4" t="s">
        <v>51</v>
      </c>
      <c r="C61" s="4">
        <v>2</v>
      </c>
      <c r="D61" s="4" t="s">
        <v>52</v>
      </c>
      <c r="J61" s="4">
        <v>20</v>
      </c>
      <c r="K61" s="4">
        <v>55</v>
      </c>
      <c r="L61" s="4">
        <v>4</v>
      </c>
      <c r="N61" s="4">
        <v>19</v>
      </c>
      <c r="O61" s="4">
        <v>14</v>
      </c>
      <c r="V61" s="4">
        <v>89</v>
      </c>
      <c r="Z61" s="4">
        <v>2</v>
      </c>
    </row>
    <row r="62" spans="1:32">
      <c r="A62" s="4" t="s">
        <v>223</v>
      </c>
      <c r="B62" s="4" t="s">
        <v>72</v>
      </c>
      <c r="C62" s="4">
        <v>2</v>
      </c>
      <c r="D62" s="4" t="s">
        <v>92</v>
      </c>
      <c r="J62" s="4">
        <v>6</v>
      </c>
      <c r="K62" s="4">
        <v>40</v>
      </c>
      <c r="L62" s="4">
        <v>4</v>
      </c>
      <c r="N62" s="4">
        <v>20</v>
      </c>
      <c r="O62" s="4">
        <v>12</v>
      </c>
      <c r="V62" s="4">
        <v>89</v>
      </c>
      <c r="Z62" s="4">
        <v>2</v>
      </c>
    </row>
    <row r="63" spans="1:32">
      <c r="A63" s="4" t="s">
        <v>232</v>
      </c>
      <c r="B63" s="4" t="s">
        <v>66</v>
      </c>
      <c r="C63" s="4">
        <v>2</v>
      </c>
      <c r="D63" s="4" t="s">
        <v>67</v>
      </c>
      <c r="I63" s="4">
        <v>7</v>
      </c>
      <c r="J63" s="4">
        <v>10</v>
      </c>
      <c r="K63" s="4">
        <v>65</v>
      </c>
      <c r="L63" s="4">
        <v>3</v>
      </c>
      <c r="N63" s="4">
        <v>18</v>
      </c>
      <c r="O63" s="4">
        <v>7</v>
      </c>
      <c r="V63" s="4">
        <v>93</v>
      </c>
      <c r="Z63" s="4">
        <v>1</v>
      </c>
      <c r="AB63" s="4">
        <v>1</v>
      </c>
    </row>
    <row r="64" spans="1:32">
      <c r="A64" s="4" t="s">
        <v>229</v>
      </c>
      <c r="B64" s="4" t="s">
        <v>32</v>
      </c>
      <c r="C64" s="4">
        <v>2</v>
      </c>
      <c r="D64" s="4" t="s">
        <v>34</v>
      </c>
      <c r="K64" s="4">
        <v>71</v>
      </c>
      <c r="L64" s="4">
        <v>2</v>
      </c>
      <c r="N64" s="4">
        <v>26</v>
      </c>
      <c r="O64" s="4">
        <v>2</v>
      </c>
      <c r="V64" s="4">
        <v>97</v>
      </c>
      <c r="Z64" s="4">
        <v>1</v>
      </c>
      <c r="AB64" s="4">
        <v>1</v>
      </c>
    </row>
    <row r="65" spans="1:32">
      <c r="A65" s="4" t="s">
        <v>226</v>
      </c>
      <c r="B65" s="4" t="s">
        <v>29</v>
      </c>
      <c r="C65" s="4">
        <v>2</v>
      </c>
      <c r="D65" s="4" t="s">
        <v>31</v>
      </c>
      <c r="K65" s="4">
        <v>9</v>
      </c>
      <c r="L65" s="4">
        <v>2</v>
      </c>
      <c r="N65" s="4">
        <v>15</v>
      </c>
      <c r="O65" s="4">
        <v>14</v>
      </c>
      <c r="V65" s="4">
        <v>97</v>
      </c>
      <c r="Z65" s="4">
        <v>2</v>
      </c>
    </row>
    <row r="66" spans="1:32">
      <c r="A66" s="4" t="s">
        <v>225</v>
      </c>
      <c r="B66" s="4" t="s">
        <v>60</v>
      </c>
      <c r="C66" s="4">
        <v>2</v>
      </c>
      <c r="D66" s="4" t="s">
        <v>62</v>
      </c>
      <c r="J66" s="4">
        <v>8</v>
      </c>
      <c r="K66" s="4">
        <v>66</v>
      </c>
      <c r="L66" s="4">
        <v>3</v>
      </c>
      <c r="N66" s="4">
        <v>21</v>
      </c>
      <c r="O66" s="4">
        <v>7</v>
      </c>
      <c r="V66" s="4">
        <v>98</v>
      </c>
      <c r="Z66" s="4">
        <v>2</v>
      </c>
    </row>
    <row r="67" spans="1:32">
      <c r="A67" s="4" t="s">
        <v>228</v>
      </c>
      <c r="B67" s="4" t="s">
        <v>66</v>
      </c>
      <c r="C67" s="4">
        <v>1</v>
      </c>
      <c r="D67" s="4" t="s">
        <v>211</v>
      </c>
      <c r="N67" s="4">
        <v>37</v>
      </c>
      <c r="O67" s="4">
        <v>42</v>
      </c>
      <c r="V67" s="4">
        <v>100</v>
      </c>
      <c r="Z67" s="4">
        <v>1</v>
      </c>
    </row>
    <row r="68" spans="1:32">
      <c r="A68" s="4" t="s">
        <v>226</v>
      </c>
      <c r="B68" s="4" t="s">
        <v>41</v>
      </c>
      <c r="C68" s="4">
        <v>2</v>
      </c>
      <c r="D68" s="4" t="s">
        <v>82</v>
      </c>
      <c r="K68" s="4">
        <v>7</v>
      </c>
      <c r="L68" s="4">
        <v>2</v>
      </c>
      <c r="N68" s="4">
        <v>18</v>
      </c>
      <c r="O68" s="4">
        <v>6</v>
      </c>
      <c r="V68" s="4">
        <v>101</v>
      </c>
      <c r="Z68" s="4">
        <v>2</v>
      </c>
    </row>
    <row r="69" spans="1:32">
      <c r="A69" s="4" t="s">
        <v>226</v>
      </c>
      <c r="B69" s="4" t="s">
        <v>60</v>
      </c>
      <c r="C69" s="4">
        <v>2</v>
      </c>
      <c r="D69" s="4" t="s">
        <v>61</v>
      </c>
      <c r="K69" s="4">
        <v>34</v>
      </c>
      <c r="L69" s="4">
        <v>2</v>
      </c>
      <c r="N69" s="4">
        <v>16</v>
      </c>
      <c r="O69" s="4">
        <v>14</v>
      </c>
      <c r="V69" s="4">
        <v>108</v>
      </c>
      <c r="Z69" s="4">
        <v>1</v>
      </c>
      <c r="AE69" s="4">
        <v>1</v>
      </c>
    </row>
    <row r="70" spans="1:32">
      <c r="A70" s="4" t="s">
        <v>225</v>
      </c>
      <c r="B70" s="4" t="s">
        <v>51</v>
      </c>
      <c r="C70" s="4">
        <v>1</v>
      </c>
      <c r="D70" s="4" t="s">
        <v>103</v>
      </c>
      <c r="N70" s="4">
        <v>12</v>
      </c>
      <c r="O70" s="4">
        <v>12</v>
      </c>
      <c r="V70" s="4">
        <v>108</v>
      </c>
      <c r="Z70" s="4">
        <v>1</v>
      </c>
    </row>
    <row r="71" spans="1:32">
      <c r="A71" s="4" t="s">
        <v>223</v>
      </c>
      <c r="B71" s="4" t="s">
        <v>63</v>
      </c>
      <c r="C71" s="4">
        <v>2</v>
      </c>
      <c r="D71" s="4" t="s">
        <v>65</v>
      </c>
      <c r="K71" s="4">
        <v>56</v>
      </c>
      <c r="L71" s="4">
        <v>2</v>
      </c>
      <c r="N71" s="4">
        <v>23</v>
      </c>
      <c r="O71" s="4">
        <v>6</v>
      </c>
      <c r="V71" s="4">
        <v>110</v>
      </c>
      <c r="Z71" s="4">
        <v>1</v>
      </c>
      <c r="AF71" s="4">
        <v>1</v>
      </c>
    </row>
    <row r="72" spans="1:32">
      <c r="A72" s="4" t="s">
        <v>228</v>
      </c>
      <c r="B72" s="4" t="s">
        <v>32</v>
      </c>
      <c r="C72" s="4">
        <v>2</v>
      </c>
      <c r="D72" s="4" t="s">
        <v>34</v>
      </c>
      <c r="K72" s="4">
        <v>63</v>
      </c>
      <c r="L72" s="4">
        <v>2</v>
      </c>
      <c r="N72" s="4">
        <v>20</v>
      </c>
      <c r="O72" s="4">
        <v>15</v>
      </c>
      <c r="V72" s="4">
        <v>114</v>
      </c>
      <c r="Z72" s="4">
        <v>1</v>
      </c>
      <c r="AE72" s="4">
        <v>1</v>
      </c>
    </row>
    <row r="73" spans="1:32">
      <c r="A73" s="4" t="s">
        <v>227</v>
      </c>
      <c r="B73" s="4" t="s">
        <v>60</v>
      </c>
      <c r="C73" s="4">
        <v>2</v>
      </c>
      <c r="D73" s="4" t="s">
        <v>62</v>
      </c>
      <c r="J73" s="4">
        <v>6</v>
      </c>
      <c r="K73" s="4">
        <v>45</v>
      </c>
      <c r="L73" s="4">
        <v>2</v>
      </c>
      <c r="N73" s="4">
        <v>16</v>
      </c>
      <c r="O73" s="4">
        <v>10</v>
      </c>
      <c r="V73" s="4">
        <v>116</v>
      </c>
      <c r="Z73" s="4">
        <v>1</v>
      </c>
      <c r="AE73" s="4">
        <v>1</v>
      </c>
    </row>
    <row r="74" spans="1:32">
      <c r="A74" s="4" t="s">
        <v>226</v>
      </c>
      <c r="B74" s="4" t="s">
        <v>55</v>
      </c>
      <c r="C74" s="4">
        <v>2</v>
      </c>
      <c r="D74" s="4" t="s">
        <v>85</v>
      </c>
      <c r="I74" s="4">
        <v>6</v>
      </c>
      <c r="J74" s="4">
        <v>13</v>
      </c>
      <c r="K74" s="4">
        <v>46</v>
      </c>
      <c r="L74" s="4">
        <v>2</v>
      </c>
      <c r="N74" s="4">
        <v>24</v>
      </c>
      <c r="O74" s="4">
        <v>4</v>
      </c>
      <c r="V74" s="4">
        <v>119</v>
      </c>
      <c r="Z74" s="4">
        <v>1</v>
      </c>
      <c r="AE74" s="4">
        <v>1</v>
      </c>
    </row>
    <row r="75" spans="1:32">
      <c r="A75" s="4" t="s">
        <v>224</v>
      </c>
      <c r="B75" s="4" t="s">
        <v>35</v>
      </c>
      <c r="C75" s="4">
        <v>2</v>
      </c>
      <c r="D75" s="4" t="s">
        <v>36</v>
      </c>
      <c r="J75" s="4">
        <v>3</v>
      </c>
      <c r="K75" s="4">
        <v>44</v>
      </c>
      <c r="L75" s="4">
        <v>1</v>
      </c>
      <c r="N75" s="4">
        <v>21</v>
      </c>
      <c r="O75" s="4">
        <v>5</v>
      </c>
      <c r="V75" s="4">
        <v>127</v>
      </c>
      <c r="Z75" s="4">
        <v>2</v>
      </c>
    </row>
    <row r="76" spans="1:32">
      <c r="A76" s="4" t="s">
        <v>226</v>
      </c>
      <c r="B76" s="4" t="s">
        <v>72</v>
      </c>
      <c r="C76" s="4">
        <v>2</v>
      </c>
      <c r="D76" s="4" t="s">
        <v>92</v>
      </c>
      <c r="K76" s="4">
        <v>41</v>
      </c>
      <c r="L76" s="4">
        <v>1</v>
      </c>
      <c r="N76" s="4">
        <v>16</v>
      </c>
      <c r="O76" s="4">
        <v>10</v>
      </c>
      <c r="V76" s="4">
        <v>129</v>
      </c>
      <c r="Z76" s="4">
        <v>1</v>
      </c>
      <c r="AE76" s="4">
        <v>1</v>
      </c>
    </row>
    <row r="77" spans="1:32">
      <c r="A77" s="4" t="s">
        <v>224</v>
      </c>
      <c r="B77" s="4" t="s">
        <v>35</v>
      </c>
      <c r="C77" s="4">
        <v>2</v>
      </c>
      <c r="D77" s="4" t="s">
        <v>37</v>
      </c>
      <c r="J77" s="4">
        <v>3</v>
      </c>
      <c r="K77" s="4">
        <v>44</v>
      </c>
      <c r="L77" s="4">
        <v>1</v>
      </c>
      <c r="N77" s="4">
        <v>22</v>
      </c>
      <c r="O77" s="4">
        <v>11</v>
      </c>
      <c r="V77" s="4">
        <v>131</v>
      </c>
      <c r="Z77" s="4">
        <v>2</v>
      </c>
    </row>
    <row r="78" spans="1:32">
      <c r="A78" s="4" t="s">
        <v>225</v>
      </c>
      <c r="B78" s="4" t="s">
        <v>55</v>
      </c>
      <c r="C78" s="4">
        <v>1</v>
      </c>
      <c r="D78" s="4" t="s">
        <v>89</v>
      </c>
      <c r="N78" s="4">
        <v>12</v>
      </c>
      <c r="O78" s="4">
        <v>11</v>
      </c>
      <c r="V78" s="4">
        <v>135</v>
      </c>
      <c r="Z78" s="4">
        <v>1</v>
      </c>
    </row>
    <row r="79" spans="1:32">
      <c r="A79" s="4" t="s">
        <v>228</v>
      </c>
      <c r="B79" s="4" t="s">
        <v>63</v>
      </c>
      <c r="C79" s="4">
        <v>2</v>
      </c>
      <c r="D79" s="4" t="s">
        <v>65</v>
      </c>
      <c r="K79" s="4">
        <v>22</v>
      </c>
      <c r="L79" s="4">
        <v>3</v>
      </c>
      <c r="N79" s="4">
        <v>21</v>
      </c>
      <c r="O79" s="4">
        <v>4</v>
      </c>
      <c r="V79" s="4">
        <v>136</v>
      </c>
      <c r="Z79" s="4">
        <v>2</v>
      </c>
    </row>
    <row r="80" spans="1:32">
      <c r="A80" s="4" t="s">
        <v>227</v>
      </c>
      <c r="B80" s="4" t="s">
        <v>107</v>
      </c>
      <c r="C80" s="4">
        <v>2</v>
      </c>
      <c r="D80" s="4" t="s">
        <v>108</v>
      </c>
      <c r="K80" s="4">
        <v>34</v>
      </c>
      <c r="L80" s="4">
        <v>3</v>
      </c>
      <c r="N80" s="4">
        <v>22</v>
      </c>
      <c r="O80" s="4">
        <v>8</v>
      </c>
      <c r="V80" s="4">
        <v>146</v>
      </c>
      <c r="Z80" s="4">
        <v>1</v>
      </c>
      <c r="AE80" s="4">
        <v>1</v>
      </c>
    </row>
    <row r="81" spans="1:33">
      <c r="A81" s="4" t="s">
        <v>226</v>
      </c>
      <c r="B81" s="4" t="s">
        <v>41</v>
      </c>
      <c r="C81" s="4">
        <v>2</v>
      </c>
      <c r="D81" s="4" t="s">
        <v>42</v>
      </c>
      <c r="K81" s="4">
        <v>7</v>
      </c>
      <c r="L81" s="4">
        <v>2</v>
      </c>
      <c r="N81" s="4">
        <v>23</v>
      </c>
      <c r="O81" s="4">
        <v>4</v>
      </c>
      <c r="V81" s="4">
        <v>153</v>
      </c>
      <c r="Z81" s="4">
        <v>2</v>
      </c>
    </row>
    <row r="82" spans="1:33">
      <c r="A82" s="4" t="s">
        <v>225</v>
      </c>
      <c r="B82" s="4" t="s">
        <v>75</v>
      </c>
      <c r="C82" s="4">
        <v>2</v>
      </c>
      <c r="D82" s="4" t="s">
        <v>76</v>
      </c>
      <c r="K82" s="4">
        <v>12</v>
      </c>
      <c r="L82" s="4">
        <v>2</v>
      </c>
      <c r="N82" s="4">
        <v>18</v>
      </c>
      <c r="O82" s="4">
        <v>5</v>
      </c>
      <c r="V82" s="4">
        <v>158</v>
      </c>
      <c r="Z82" s="4">
        <v>1</v>
      </c>
      <c r="AE82" s="4">
        <v>1</v>
      </c>
    </row>
    <row r="83" spans="1:33">
      <c r="A83" s="4" t="s">
        <v>230</v>
      </c>
      <c r="B83" s="4" t="s">
        <v>35</v>
      </c>
      <c r="C83" s="4">
        <v>2</v>
      </c>
      <c r="D83" s="4" t="s">
        <v>37</v>
      </c>
      <c r="K83" s="4">
        <v>9</v>
      </c>
      <c r="L83" s="4">
        <v>3</v>
      </c>
      <c r="N83" s="4">
        <v>24</v>
      </c>
      <c r="O83" s="4">
        <v>4</v>
      </c>
      <c r="V83" s="4">
        <v>161</v>
      </c>
      <c r="Z83" s="4">
        <v>2</v>
      </c>
    </row>
    <row r="84" spans="1:33">
      <c r="A84" s="4" t="s">
        <v>230</v>
      </c>
      <c r="B84" s="4" t="s">
        <v>38</v>
      </c>
      <c r="C84" s="4">
        <v>2</v>
      </c>
      <c r="D84" s="4" t="s">
        <v>40</v>
      </c>
      <c r="J84" s="4">
        <v>8</v>
      </c>
      <c r="K84" s="4">
        <v>39</v>
      </c>
      <c r="L84" s="4">
        <v>2</v>
      </c>
      <c r="N84" s="4">
        <v>22</v>
      </c>
      <c r="O84" s="4">
        <v>7</v>
      </c>
      <c r="P84" s="4">
        <v>101</v>
      </c>
      <c r="X84" s="4">
        <v>10</v>
      </c>
      <c r="AA84" s="4">
        <v>1</v>
      </c>
      <c r="AE84" s="4">
        <v>1</v>
      </c>
    </row>
    <row r="85" spans="1:33">
      <c r="A85" s="4" t="s">
        <v>224</v>
      </c>
      <c r="B85" s="4" t="s">
        <v>60</v>
      </c>
      <c r="C85" s="4">
        <v>2</v>
      </c>
      <c r="D85" s="4" t="s">
        <v>61</v>
      </c>
      <c r="K85" s="4">
        <v>7</v>
      </c>
      <c r="L85" s="4">
        <v>2</v>
      </c>
      <c r="N85" s="4">
        <v>21</v>
      </c>
      <c r="O85" s="4">
        <v>10</v>
      </c>
      <c r="P85" s="4">
        <v>156</v>
      </c>
      <c r="X85" s="4">
        <v>12</v>
      </c>
      <c r="AA85" s="4">
        <v>1</v>
      </c>
      <c r="AE85" s="4">
        <v>1</v>
      </c>
    </row>
    <row r="86" spans="1:33">
      <c r="A86" s="4" t="s">
        <v>228</v>
      </c>
      <c r="B86" s="4" t="s">
        <v>55</v>
      </c>
      <c r="C86" s="4">
        <v>2</v>
      </c>
      <c r="D86" s="4" t="s">
        <v>86</v>
      </c>
      <c r="K86" s="4">
        <v>18</v>
      </c>
      <c r="L86" s="4">
        <v>3</v>
      </c>
      <c r="N86" s="4">
        <v>28</v>
      </c>
      <c r="O86" s="4">
        <v>9</v>
      </c>
      <c r="P86" s="4">
        <v>101</v>
      </c>
      <c r="X86" s="4">
        <v>13</v>
      </c>
      <c r="AA86" s="4">
        <v>2</v>
      </c>
    </row>
    <row r="87" spans="1:33">
      <c r="A87" s="4" t="s">
        <v>228</v>
      </c>
      <c r="B87" s="4" t="s">
        <v>55</v>
      </c>
      <c r="C87" s="4">
        <v>2</v>
      </c>
      <c r="D87" s="4" t="s">
        <v>85</v>
      </c>
      <c r="K87" s="4">
        <v>18</v>
      </c>
      <c r="L87" s="4">
        <v>3</v>
      </c>
      <c r="N87" s="4">
        <v>20</v>
      </c>
      <c r="O87" s="4">
        <v>9</v>
      </c>
      <c r="P87" s="4">
        <v>90</v>
      </c>
      <c r="X87" s="4">
        <v>14</v>
      </c>
      <c r="AA87" s="4">
        <v>2</v>
      </c>
    </row>
    <row r="88" spans="1:33">
      <c r="A88" s="4" t="s">
        <v>232</v>
      </c>
      <c r="B88" s="4" t="s">
        <v>46</v>
      </c>
      <c r="C88" s="4">
        <v>2</v>
      </c>
      <c r="D88" s="4" t="s">
        <v>88</v>
      </c>
      <c r="J88" s="4">
        <v>10</v>
      </c>
      <c r="K88" s="4">
        <v>39</v>
      </c>
      <c r="L88" s="4">
        <v>1</v>
      </c>
      <c r="N88" s="4">
        <v>21</v>
      </c>
      <c r="O88" s="4">
        <v>4</v>
      </c>
      <c r="P88" s="4">
        <v>118</v>
      </c>
      <c r="X88" s="4">
        <v>16</v>
      </c>
      <c r="AA88" s="4">
        <v>1</v>
      </c>
      <c r="AE88" s="4">
        <v>1</v>
      </c>
    </row>
    <row r="89" spans="1:33">
      <c r="A89" s="4" t="s">
        <v>224</v>
      </c>
      <c r="B89" s="4" t="s">
        <v>75</v>
      </c>
      <c r="C89" s="4">
        <v>2</v>
      </c>
      <c r="D89" s="4" t="s">
        <v>76</v>
      </c>
      <c r="K89" s="4">
        <v>3</v>
      </c>
      <c r="L89" s="4">
        <v>2</v>
      </c>
      <c r="N89" s="4">
        <v>21</v>
      </c>
      <c r="O89" s="4">
        <v>11</v>
      </c>
      <c r="P89" s="4">
        <v>121</v>
      </c>
      <c r="X89" s="4">
        <v>16</v>
      </c>
      <c r="AA89" s="4">
        <v>1</v>
      </c>
      <c r="AE89" s="4">
        <v>1</v>
      </c>
    </row>
    <row r="90" spans="1:33">
      <c r="A90" s="4" t="s">
        <v>232</v>
      </c>
      <c r="B90" s="4" t="s">
        <v>35</v>
      </c>
      <c r="C90" s="4">
        <v>2</v>
      </c>
      <c r="D90" s="4" t="s">
        <v>37</v>
      </c>
      <c r="K90" s="4">
        <v>1</v>
      </c>
      <c r="L90" s="4">
        <v>2</v>
      </c>
      <c r="N90" s="4">
        <v>24</v>
      </c>
      <c r="O90" s="4">
        <v>5</v>
      </c>
      <c r="P90" s="4">
        <v>162</v>
      </c>
      <c r="X90" s="4">
        <v>18</v>
      </c>
      <c r="AA90" s="4">
        <v>1</v>
      </c>
      <c r="AE90" s="4">
        <v>2</v>
      </c>
    </row>
    <row r="91" spans="1:33">
      <c r="A91" s="4" t="s">
        <v>231</v>
      </c>
      <c r="B91" s="4" t="s">
        <v>46</v>
      </c>
      <c r="C91" s="4">
        <v>1</v>
      </c>
      <c r="D91" s="4" t="s">
        <v>97</v>
      </c>
      <c r="N91" s="4">
        <v>9</v>
      </c>
      <c r="O91" s="4">
        <v>33</v>
      </c>
      <c r="P91" s="4">
        <v>127</v>
      </c>
      <c r="X91" s="4">
        <v>18</v>
      </c>
      <c r="AA91" s="4">
        <v>1</v>
      </c>
    </row>
    <row r="92" spans="1:33">
      <c r="A92" s="4" t="s">
        <v>226</v>
      </c>
      <c r="B92" s="4" t="s">
        <v>32</v>
      </c>
      <c r="C92" s="4">
        <v>1</v>
      </c>
      <c r="D92" s="4" t="s">
        <v>142</v>
      </c>
      <c r="N92" s="4">
        <v>10</v>
      </c>
      <c r="O92" s="4">
        <v>11</v>
      </c>
      <c r="P92" s="4">
        <v>101</v>
      </c>
      <c r="X92" s="4">
        <v>18</v>
      </c>
      <c r="AA92" s="4">
        <v>1</v>
      </c>
    </row>
    <row r="93" spans="1:33">
      <c r="A93" s="4" t="s">
        <v>226</v>
      </c>
      <c r="B93" s="4" t="s">
        <v>46</v>
      </c>
      <c r="C93" s="4">
        <v>2</v>
      </c>
      <c r="D93" s="4" t="s">
        <v>83</v>
      </c>
      <c r="K93" s="4">
        <v>18</v>
      </c>
      <c r="L93" s="4">
        <v>2</v>
      </c>
      <c r="N93" s="4">
        <v>17</v>
      </c>
      <c r="O93" s="4">
        <v>15</v>
      </c>
      <c r="P93" s="4">
        <v>101</v>
      </c>
      <c r="X93" s="4">
        <v>18</v>
      </c>
      <c r="AA93" s="4">
        <v>1</v>
      </c>
      <c r="AE93" s="4">
        <v>1</v>
      </c>
    </row>
    <row r="94" spans="1:33">
      <c r="A94" s="4" t="s">
        <v>231</v>
      </c>
      <c r="B94" s="4" t="s">
        <v>43</v>
      </c>
      <c r="C94" s="4">
        <v>2</v>
      </c>
      <c r="D94" s="4" t="s">
        <v>44</v>
      </c>
      <c r="K94" s="4">
        <v>27</v>
      </c>
      <c r="L94" s="4">
        <v>4</v>
      </c>
      <c r="N94" s="4">
        <v>16</v>
      </c>
      <c r="O94" s="4">
        <v>22</v>
      </c>
      <c r="P94" s="4">
        <v>107</v>
      </c>
      <c r="X94" s="4">
        <v>24</v>
      </c>
      <c r="AA94" s="4">
        <v>1</v>
      </c>
      <c r="AE94" s="4">
        <v>1</v>
      </c>
    </row>
    <row r="95" spans="1:33">
      <c r="A95" s="4" t="s">
        <v>230</v>
      </c>
      <c r="B95" s="4" t="s">
        <v>41</v>
      </c>
      <c r="C95" s="4">
        <v>2</v>
      </c>
      <c r="D95" s="4" t="s">
        <v>42</v>
      </c>
      <c r="K95" s="4">
        <v>1</v>
      </c>
      <c r="L95" s="4">
        <v>1</v>
      </c>
      <c r="N95" s="4">
        <v>35</v>
      </c>
      <c r="O95" s="4">
        <v>13</v>
      </c>
      <c r="P95" s="4">
        <v>112</v>
      </c>
      <c r="X95" s="4">
        <v>27</v>
      </c>
      <c r="AA95" s="4">
        <v>1</v>
      </c>
      <c r="AE95" s="4">
        <v>1</v>
      </c>
    </row>
    <row r="96" spans="1:33">
      <c r="A96" s="4" t="s">
        <v>232</v>
      </c>
      <c r="B96" s="4" t="s">
        <v>29</v>
      </c>
      <c r="C96" s="4">
        <v>2</v>
      </c>
      <c r="D96" s="4" t="s">
        <v>30</v>
      </c>
      <c r="I96" s="4">
        <v>10</v>
      </c>
      <c r="J96" s="4">
        <v>9</v>
      </c>
      <c r="K96" s="4">
        <v>81</v>
      </c>
      <c r="L96" s="4">
        <v>2</v>
      </c>
      <c r="N96" s="4">
        <v>24</v>
      </c>
      <c r="O96" s="4">
        <v>23</v>
      </c>
      <c r="S96" s="4">
        <v>68</v>
      </c>
      <c r="AE96" s="4">
        <v>2</v>
      </c>
      <c r="AG96" s="4">
        <f>SUM(Table1[[#This Row],[GMother;G1Length;G1]:[Catastrophe;Catastrophe]])</f>
        <v>217</v>
      </c>
    </row>
    <row r="97" spans="1:33">
      <c r="A97" s="4" t="s">
        <v>232</v>
      </c>
      <c r="B97" s="4" t="s">
        <v>29</v>
      </c>
      <c r="C97" s="4">
        <v>2</v>
      </c>
      <c r="D97" s="4" t="s">
        <v>31</v>
      </c>
      <c r="I97" s="4">
        <v>10</v>
      </c>
      <c r="J97" s="4">
        <v>9</v>
      </c>
      <c r="K97" s="4">
        <v>81</v>
      </c>
      <c r="L97" s="4">
        <v>2</v>
      </c>
      <c r="N97" s="4">
        <v>27</v>
      </c>
      <c r="O97" s="4">
        <v>3</v>
      </c>
      <c r="S97" s="4">
        <v>85</v>
      </c>
      <c r="AE97" s="4">
        <v>2</v>
      </c>
      <c r="AG97" s="4">
        <f>SUM(Table1[[#This Row],[GMother;G1Length;G1]:[Catastrophe;Catastrophe]])</f>
        <v>217</v>
      </c>
    </row>
    <row r="98" spans="1:33">
      <c r="A98" s="4" t="s">
        <v>232</v>
      </c>
      <c r="B98" s="4" t="s">
        <v>32</v>
      </c>
      <c r="C98" s="4">
        <v>2</v>
      </c>
      <c r="D98" s="4" t="s">
        <v>33</v>
      </c>
      <c r="K98" s="4">
        <v>10</v>
      </c>
      <c r="L98" s="4">
        <v>2</v>
      </c>
      <c r="N98" s="4">
        <v>24</v>
      </c>
      <c r="O98" s="4">
        <v>8</v>
      </c>
      <c r="S98" s="4">
        <v>173</v>
      </c>
      <c r="AE98" s="4">
        <v>2</v>
      </c>
      <c r="AG98" s="4">
        <f>SUM(Table1[[#This Row],[GMother;G1Length;G1]:[Catastrophe;Catastrophe]])</f>
        <v>217</v>
      </c>
    </row>
    <row r="99" spans="1:33">
      <c r="A99" s="4" t="s">
        <v>232</v>
      </c>
      <c r="B99" s="4" t="s">
        <v>32</v>
      </c>
      <c r="C99" s="4">
        <v>3</v>
      </c>
      <c r="D99" s="4" t="s">
        <v>201</v>
      </c>
      <c r="G99" s="4">
        <v>10</v>
      </c>
      <c r="H99" s="4">
        <v>2</v>
      </c>
      <c r="I99" s="4">
        <v>19</v>
      </c>
      <c r="J99" s="4">
        <v>6</v>
      </c>
      <c r="K99" s="4">
        <v>115</v>
      </c>
      <c r="L99" s="4">
        <v>9</v>
      </c>
      <c r="N99" s="4">
        <v>20</v>
      </c>
      <c r="O99" s="4">
        <v>18</v>
      </c>
      <c r="S99" s="4">
        <v>18</v>
      </c>
      <c r="AE99" s="4">
        <v>2</v>
      </c>
      <c r="AG99" s="4">
        <f>SUM(Table1[[#This Row],[GMother;G1Length;G1]:[Catastrophe;Catastrophe]])</f>
        <v>217</v>
      </c>
    </row>
    <row r="100" spans="1:33">
      <c r="A100" s="4" t="s">
        <v>232</v>
      </c>
      <c r="B100" s="4" t="s">
        <v>35</v>
      </c>
      <c r="C100" s="4">
        <v>3</v>
      </c>
      <c r="D100" s="4" t="s">
        <v>192</v>
      </c>
      <c r="G100" s="4">
        <v>1</v>
      </c>
      <c r="H100" s="4">
        <v>2</v>
      </c>
      <c r="I100" s="4">
        <v>22</v>
      </c>
      <c r="J100" s="4">
        <v>10</v>
      </c>
      <c r="K100" s="4">
        <v>121</v>
      </c>
      <c r="L100" s="4">
        <v>14</v>
      </c>
      <c r="N100" s="4">
        <v>38</v>
      </c>
      <c r="O100" s="4">
        <v>8</v>
      </c>
      <c r="S100" s="4">
        <v>1</v>
      </c>
      <c r="AA100" s="4">
        <v>1</v>
      </c>
      <c r="AE100" s="4">
        <v>2</v>
      </c>
      <c r="AG100" s="4">
        <f>SUM(Table1[[#This Row],[GMother;G1Length;G1]:[Catastrophe;Catastrophe]])</f>
        <v>217</v>
      </c>
    </row>
    <row r="101" spans="1:33">
      <c r="A101" s="4" t="s">
        <v>232</v>
      </c>
      <c r="B101" s="4" t="s">
        <v>35</v>
      </c>
      <c r="C101" s="4">
        <v>3</v>
      </c>
      <c r="D101" s="4" t="s">
        <v>193</v>
      </c>
      <c r="G101" s="4">
        <v>1</v>
      </c>
      <c r="H101" s="4">
        <v>2</v>
      </c>
      <c r="I101" s="4">
        <v>22</v>
      </c>
      <c r="J101" s="4">
        <v>10</v>
      </c>
      <c r="K101" s="4">
        <v>121</v>
      </c>
      <c r="L101" s="4">
        <v>14</v>
      </c>
      <c r="N101" s="4">
        <v>39</v>
      </c>
      <c r="O101" s="4">
        <v>7</v>
      </c>
      <c r="S101" s="4">
        <v>1</v>
      </c>
      <c r="AA101" s="4">
        <v>1</v>
      </c>
      <c r="AE101" s="4">
        <v>2</v>
      </c>
      <c r="AG101" s="4">
        <f>SUM(Table1[[#This Row],[GMother;G1Length;G1]:[Catastrophe;Catastrophe]])</f>
        <v>217</v>
      </c>
    </row>
    <row r="102" spans="1:33">
      <c r="A102" s="4" t="s">
        <v>232</v>
      </c>
      <c r="B102" s="4" t="s">
        <v>38</v>
      </c>
      <c r="C102" s="4">
        <v>2</v>
      </c>
      <c r="D102" s="4" t="s">
        <v>39</v>
      </c>
      <c r="J102" s="4">
        <v>7</v>
      </c>
      <c r="K102" s="4">
        <v>40</v>
      </c>
      <c r="L102" s="4">
        <v>2</v>
      </c>
      <c r="N102" s="4">
        <v>20</v>
      </c>
      <c r="O102" s="4">
        <v>12</v>
      </c>
      <c r="S102" s="4">
        <v>136</v>
      </c>
      <c r="Y102" s="4">
        <v>1</v>
      </c>
      <c r="AE102" s="4">
        <v>1</v>
      </c>
      <c r="AG102" s="4">
        <f>SUM(Table1[[#This Row],[GMother;G1Length;G1]:[Catastrophe;Catastrophe]])</f>
        <v>217</v>
      </c>
    </row>
    <row r="103" spans="1:33">
      <c r="A103" s="4" t="s">
        <v>232</v>
      </c>
      <c r="B103" s="4" t="s">
        <v>38</v>
      </c>
      <c r="C103" s="4">
        <v>2</v>
      </c>
      <c r="D103" s="4" t="s">
        <v>40</v>
      </c>
      <c r="J103" s="4">
        <v>7</v>
      </c>
      <c r="K103" s="4">
        <v>40</v>
      </c>
      <c r="L103" s="4">
        <v>2</v>
      </c>
      <c r="N103" s="4">
        <v>18</v>
      </c>
      <c r="O103" s="4">
        <v>12</v>
      </c>
      <c r="P103" s="4">
        <v>135</v>
      </c>
      <c r="U103" s="4">
        <v>3</v>
      </c>
      <c r="Y103" s="4">
        <v>1</v>
      </c>
      <c r="AE103" s="4">
        <v>1</v>
      </c>
      <c r="AG103" s="4">
        <f>SUM(Table1[[#This Row],[GMother;G1Length;G1]:[Catastrophe;Catastrophe]])</f>
        <v>217</v>
      </c>
    </row>
    <row r="104" spans="1:33">
      <c r="A104" s="4" t="s">
        <v>232</v>
      </c>
      <c r="B104" s="4" t="s">
        <v>41</v>
      </c>
      <c r="C104" s="4">
        <v>3</v>
      </c>
      <c r="D104" s="4" t="s">
        <v>147</v>
      </c>
      <c r="G104" s="4">
        <v>16</v>
      </c>
      <c r="H104" s="4">
        <v>2</v>
      </c>
      <c r="I104" s="4">
        <v>16</v>
      </c>
      <c r="J104" s="4">
        <v>11</v>
      </c>
      <c r="K104" s="4">
        <v>106</v>
      </c>
      <c r="L104" s="4">
        <v>13</v>
      </c>
      <c r="N104" s="4">
        <v>32</v>
      </c>
      <c r="O104" s="4">
        <v>19</v>
      </c>
      <c r="S104" s="4">
        <v>2</v>
      </c>
      <c r="Z104" s="4">
        <v>2</v>
      </c>
      <c r="AE104" s="4">
        <v>1</v>
      </c>
      <c r="AG104" s="4">
        <f>SUM(Table1[[#This Row],[GMother;G1Length;G1]:[Catastrophe;Catastrophe]])</f>
        <v>217</v>
      </c>
    </row>
    <row r="105" spans="1:33">
      <c r="A105" s="4" t="s">
        <v>232</v>
      </c>
      <c r="B105" s="4" t="s">
        <v>43</v>
      </c>
      <c r="C105" s="4">
        <v>2</v>
      </c>
      <c r="D105" s="4" t="s">
        <v>44</v>
      </c>
      <c r="J105" s="4">
        <v>7</v>
      </c>
      <c r="K105" s="4">
        <v>44</v>
      </c>
      <c r="L105" s="4">
        <v>2</v>
      </c>
      <c r="N105" s="4">
        <v>18</v>
      </c>
      <c r="O105" s="4">
        <v>8</v>
      </c>
      <c r="S105" s="4">
        <v>138</v>
      </c>
      <c r="AE105" s="4">
        <v>2</v>
      </c>
      <c r="AG105" s="4">
        <f>SUM(Table1[[#This Row],[GMother;G1Length;G1]:[Catastrophe;Catastrophe]])</f>
        <v>217</v>
      </c>
    </row>
    <row r="106" spans="1:33">
      <c r="A106" s="4" t="s">
        <v>232</v>
      </c>
      <c r="B106" s="4" t="s">
        <v>43</v>
      </c>
      <c r="C106" s="4">
        <v>2</v>
      </c>
      <c r="D106" s="4" t="s">
        <v>45</v>
      </c>
      <c r="J106" s="4">
        <v>7</v>
      </c>
      <c r="K106" s="4">
        <v>44</v>
      </c>
      <c r="L106" s="4">
        <v>2</v>
      </c>
      <c r="N106" s="4">
        <v>21</v>
      </c>
      <c r="O106" s="4">
        <v>8</v>
      </c>
      <c r="S106" s="4">
        <v>135</v>
      </c>
      <c r="AE106" s="4">
        <v>2</v>
      </c>
      <c r="AG106" s="4">
        <f>SUM(Table1[[#This Row],[GMother;G1Length;G1]:[Catastrophe;Catastrophe]])</f>
        <v>217</v>
      </c>
    </row>
    <row r="107" spans="1:33">
      <c r="A107" s="4" t="s">
        <v>232</v>
      </c>
      <c r="B107" s="4" t="s">
        <v>46</v>
      </c>
      <c r="C107" s="4">
        <v>2</v>
      </c>
      <c r="D107" s="4" t="s">
        <v>83</v>
      </c>
      <c r="J107" s="4">
        <v>10</v>
      </c>
      <c r="K107" s="4">
        <v>39</v>
      </c>
      <c r="L107" s="4">
        <v>1</v>
      </c>
      <c r="N107" s="4">
        <v>21</v>
      </c>
      <c r="O107" s="4">
        <v>6</v>
      </c>
      <c r="S107" s="4">
        <v>140</v>
      </c>
      <c r="AA107" s="4">
        <v>1</v>
      </c>
      <c r="AE107" s="4">
        <v>1</v>
      </c>
      <c r="AG107" s="4">
        <f>SUM(Table1[[#This Row],[GMother;G1Length;G1]:[Catastrophe;Catastrophe]])</f>
        <v>217</v>
      </c>
    </row>
    <row r="108" spans="1:33">
      <c r="A108" s="4" t="s">
        <v>232</v>
      </c>
      <c r="B108" s="4" t="s">
        <v>51</v>
      </c>
      <c r="C108" s="4">
        <v>2</v>
      </c>
      <c r="D108" s="4" t="s">
        <v>52</v>
      </c>
      <c r="I108" s="4">
        <v>11</v>
      </c>
      <c r="J108" s="4">
        <v>9</v>
      </c>
      <c r="K108" s="4">
        <v>112</v>
      </c>
      <c r="L108" s="4">
        <v>3</v>
      </c>
      <c r="N108" s="4">
        <v>23</v>
      </c>
      <c r="O108" s="4">
        <v>7</v>
      </c>
      <c r="S108" s="4">
        <v>52</v>
      </c>
      <c r="AE108" s="4">
        <v>2</v>
      </c>
      <c r="AG108" s="4">
        <f>SUM(Table1[[#This Row],[GMother;G1Length;G1]:[Catastrophe;Catastrophe]])</f>
        <v>217</v>
      </c>
    </row>
    <row r="109" spans="1:33">
      <c r="A109" s="4" t="s">
        <v>232</v>
      </c>
      <c r="B109" s="4" t="s">
        <v>51</v>
      </c>
      <c r="C109" s="4">
        <v>2</v>
      </c>
      <c r="D109" s="4" t="s">
        <v>84</v>
      </c>
      <c r="I109" s="4">
        <v>11</v>
      </c>
      <c r="J109" s="4">
        <v>9</v>
      </c>
      <c r="K109" s="4">
        <v>112</v>
      </c>
      <c r="L109" s="4">
        <v>3</v>
      </c>
      <c r="N109" s="4">
        <v>28</v>
      </c>
      <c r="O109" s="4">
        <v>9</v>
      </c>
      <c r="S109" s="4">
        <v>45</v>
      </c>
      <c r="AE109" s="4">
        <v>2</v>
      </c>
      <c r="AG109" s="4">
        <f>SUM(Table1[[#This Row],[GMother;G1Length;G1]:[Catastrophe;Catastrophe]])</f>
        <v>217</v>
      </c>
    </row>
    <row r="110" spans="1:33">
      <c r="A110" s="4" t="s">
        <v>232</v>
      </c>
      <c r="B110" s="4" t="s">
        <v>55</v>
      </c>
      <c r="C110" s="4">
        <v>2</v>
      </c>
      <c r="D110" s="4" t="s">
        <v>85</v>
      </c>
      <c r="I110" s="4">
        <v>12</v>
      </c>
      <c r="J110" s="4">
        <v>10</v>
      </c>
      <c r="K110" s="4">
        <v>82</v>
      </c>
      <c r="L110" s="4">
        <v>3</v>
      </c>
      <c r="N110" s="4">
        <v>25</v>
      </c>
      <c r="O110" s="4">
        <v>19</v>
      </c>
      <c r="S110" s="4">
        <v>66</v>
      </c>
      <c r="AE110" s="4">
        <v>2</v>
      </c>
      <c r="AG110" s="4">
        <f>SUM(Table1[[#This Row],[GMother;G1Length;G1]:[Catastrophe;Catastrophe]])</f>
        <v>217</v>
      </c>
    </row>
    <row r="111" spans="1:33">
      <c r="A111" s="4" t="s">
        <v>232</v>
      </c>
      <c r="B111" s="4" t="s">
        <v>55</v>
      </c>
      <c r="C111" s="4">
        <v>2</v>
      </c>
      <c r="D111" s="4" t="s">
        <v>86</v>
      </c>
      <c r="I111" s="4">
        <v>12</v>
      </c>
      <c r="J111" s="4">
        <v>10</v>
      </c>
      <c r="K111" s="4">
        <v>82</v>
      </c>
      <c r="L111" s="4">
        <v>3</v>
      </c>
      <c r="N111" s="4">
        <v>34</v>
      </c>
      <c r="O111" s="4">
        <v>10</v>
      </c>
      <c r="S111" s="4">
        <v>66</v>
      </c>
      <c r="AE111" s="4">
        <v>2</v>
      </c>
      <c r="AG111" s="4">
        <f>SUM(Table1[[#This Row],[GMother;G1Length;G1]:[Catastrophe;Catastrophe]])</f>
        <v>217</v>
      </c>
    </row>
    <row r="112" spans="1:33">
      <c r="A112" s="4" t="s">
        <v>232</v>
      </c>
      <c r="B112" s="4" t="s">
        <v>66</v>
      </c>
      <c r="C112" s="4">
        <v>2</v>
      </c>
      <c r="D112" s="4" t="s">
        <v>68</v>
      </c>
      <c r="I112" s="4">
        <v>7</v>
      </c>
      <c r="J112" s="4">
        <v>10</v>
      </c>
      <c r="K112" s="4">
        <v>65</v>
      </c>
      <c r="L112" s="4">
        <v>3</v>
      </c>
      <c r="N112" s="4">
        <v>27</v>
      </c>
      <c r="O112" s="4">
        <v>1</v>
      </c>
      <c r="P112" s="4">
        <v>84</v>
      </c>
      <c r="T112" s="4">
        <v>20</v>
      </c>
      <c r="Z112" s="4">
        <v>1</v>
      </c>
      <c r="AB112" s="4">
        <v>1</v>
      </c>
      <c r="AG112" s="4">
        <f>SUM(Table1[[#This Row],[GMother;G1Length;G1]:[Catastrophe;Catastrophe]])</f>
        <v>217</v>
      </c>
    </row>
    <row r="113" spans="1:33">
      <c r="A113" s="4" t="s">
        <v>228</v>
      </c>
      <c r="B113" s="4" t="s">
        <v>29</v>
      </c>
      <c r="C113" s="4">
        <v>2</v>
      </c>
      <c r="D113" s="4" t="s">
        <v>30</v>
      </c>
      <c r="K113" s="4">
        <v>3</v>
      </c>
      <c r="L113" s="4">
        <v>2</v>
      </c>
      <c r="N113" s="4">
        <v>26</v>
      </c>
      <c r="O113" s="4">
        <v>8</v>
      </c>
      <c r="S113" s="4">
        <v>178</v>
      </c>
      <c r="AC113" s="4">
        <v>1</v>
      </c>
      <c r="AD113" s="4">
        <v>1</v>
      </c>
      <c r="AE113" s="4">
        <v>1</v>
      </c>
      <c r="AG113" s="4">
        <f>SUM(Table1[[#This Row],[GMother;G1Length;G1]:[Catastrophe;Catastrophe]])</f>
        <v>217</v>
      </c>
    </row>
    <row r="114" spans="1:33">
      <c r="A114" s="4" t="s">
        <v>228</v>
      </c>
      <c r="B114" s="4" t="s">
        <v>29</v>
      </c>
      <c r="C114" s="4">
        <v>3</v>
      </c>
      <c r="D114" s="4" t="s">
        <v>194</v>
      </c>
      <c r="G114" s="4">
        <v>3</v>
      </c>
      <c r="H114" s="4">
        <v>2</v>
      </c>
      <c r="I114" s="4">
        <v>20</v>
      </c>
      <c r="J114" s="4">
        <v>7</v>
      </c>
      <c r="K114" s="4">
        <v>147</v>
      </c>
      <c r="L114" s="4">
        <v>5</v>
      </c>
      <c r="N114" s="4">
        <v>31</v>
      </c>
      <c r="R114" s="4">
        <v>2</v>
      </c>
      <c r="AC114" s="4">
        <v>1</v>
      </c>
      <c r="AD114" s="4">
        <v>1</v>
      </c>
      <c r="AE114" s="4">
        <v>1</v>
      </c>
      <c r="AG114" s="4">
        <f>SUM(Table1[[#This Row],[GMother;G1Length;G1]:[Catastrophe;Catastrophe]])</f>
        <v>217</v>
      </c>
    </row>
    <row r="115" spans="1:33">
      <c r="A115" s="4" t="s">
        <v>228</v>
      </c>
      <c r="B115" s="4" t="s">
        <v>29</v>
      </c>
      <c r="C115" s="4">
        <v>3</v>
      </c>
      <c r="D115" s="4" t="s">
        <v>195</v>
      </c>
      <c r="G115" s="4">
        <v>3</v>
      </c>
      <c r="H115" s="4">
        <v>2</v>
      </c>
      <c r="I115" s="4">
        <v>20</v>
      </c>
      <c r="J115" s="4">
        <v>7</v>
      </c>
      <c r="K115" s="4">
        <v>147</v>
      </c>
      <c r="L115" s="4">
        <v>5</v>
      </c>
      <c r="Q115" s="4">
        <v>33</v>
      </c>
      <c r="AC115" s="4">
        <v>1</v>
      </c>
      <c r="AD115" s="4">
        <v>1</v>
      </c>
      <c r="AE115" s="4">
        <v>1</v>
      </c>
      <c r="AG115" s="4">
        <f>SUM(Table1[[#This Row],[GMother;G1Length;G1]:[Catastrophe;Catastrophe]])</f>
        <v>217</v>
      </c>
    </row>
    <row r="116" spans="1:33">
      <c r="A116" s="4" t="s">
        <v>228</v>
      </c>
      <c r="B116" s="4" t="s">
        <v>32</v>
      </c>
      <c r="C116" s="4">
        <v>2</v>
      </c>
      <c r="D116" s="4" t="s">
        <v>33</v>
      </c>
      <c r="K116" s="4">
        <v>63</v>
      </c>
      <c r="L116" s="4">
        <v>2</v>
      </c>
      <c r="N116" s="4">
        <v>19</v>
      </c>
      <c r="O116" s="4">
        <v>14</v>
      </c>
      <c r="S116" s="4">
        <v>119</v>
      </c>
      <c r="Z116" s="4">
        <v>1</v>
      </c>
      <c r="AE116" s="4">
        <v>1</v>
      </c>
      <c r="AG116" s="4">
        <f>SUM(Table1[[#This Row],[GMother;G1Length;G1]:[Catastrophe;Catastrophe]])</f>
        <v>217</v>
      </c>
    </row>
    <row r="117" spans="1:33">
      <c r="A117" s="4" t="s">
        <v>228</v>
      </c>
      <c r="B117" s="4" t="s">
        <v>35</v>
      </c>
      <c r="C117" s="4">
        <v>3</v>
      </c>
      <c r="D117" s="4" t="s">
        <v>192</v>
      </c>
      <c r="G117" s="4">
        <v>26</v>
      </c>
      <c r="H117" s="4">
        <v>2</v>
      </c>
      <c r="I117" s="4">
        <v>19</v>
      </c>
      <c r="J117" s="4">
        <v>10</v>
      </c>
      <c r="K117" s="4">
        <v>131</v>
      </c>
      <c r="L117" s="4">
        <v>19</v>
      </c>
      <c r="Q117" s="4">
        <v>10</v>
      </c>
      <c r="AC117" s="4">
        <v>3</v>
      </c>
      <c r="AG117" s="4">
        <f>SUM(Table1[[#This Row],[GMother;G1Length;G1]:[Catastrophe;Catastrophe]])</f>
        <v>217</v>
      </c>
    </row>
    <row r="118" spans="1:33">
      <c r="A118" s="4" t="s">
        <v>228</v>
      </c>
      <c r="B118" s="4" t="s">
        <v>35</v>
      </c>
      <c r="C118" s="4">
        <v>3</v>
      </c>
      <c r="D118" s="4" t="s">
        <v>204</v>
      </c>
      <c r="G118" s="4">
        <v>26</v>
      </c>
      <c r="H118" s="4">
        <v>2</v>
      </c>
      <c r="I118" s="4">
        <v>21</v>
      </c>
      <c r="J118" s="4">
        <v>14</v>
      </c>
      <c r="K118" s="4">
        <v>84</v>
      </c>
      <c r="L118" s="4">
        <v>12</v>
      </c>
      <c r="Q118" s="4">
        <v>58</v>
      </c>
      <c r="AC118" s="4">
        <v>3</v>
      </c>
      <c r="AG118" s="4">
        <f>SUM(Table1[[#This Row],[GMother;G1Length;G1]:[Catastrophe;Catastrophe]])</f>
        <v>217</v>
      </c>
    </row>
    <row r="119" spans="1:33">
      <c r="A119" s="4" t="s">
        <v>228</v>
      </c>
      <c r="B119" s="4" t="s">
        <v>35</v>
      </c>
      <c r="C119" s="4">
        <v>3</v>
      </c>
      <c r="D119" s="4" t="s">
        <v>208</v>
      </c>
      <c r="G119" s="4">
        <v>26</v>
      </c>
      <c r="H119" s="4">
        <v>2</v>
      </c>
      <c r="I119" s="4">
        <v>21</v>
      </c>
      <c r="J119" s="4">
        <v>14</v>
      </c>
      <c r="K119" s="4">
        <v>84</v>
      </c>
      <c r="L119" s="4">
        <v>12</v>
      </c>
      <c r="Q119" s="4">
        <v>58</v>
      </c>
      <c r="AC119" s="4">
        <v>3</v>
      </c>
      <c r="AG119" s="4">
        <f>SUM(Table1[[#This Row],[GMother;G1Length;G1]:[Catastrophe;Catastrophe]])</f>
        <v>217</v>
      </c>
    </row>
    <row r="120" spans="1:33">
      <c r="A120" s="4" t="s">
        <v>228</v>
      </c>
      <c r="B120" s="4" t="s">
        <v>38</v>
      </c>
      <c r="C120" s="4">
        <v>2</v>
      </c>
      <c r="D120" s="4" t="s">
        <v>39</v>
      </c>
      <c r="I120" s="4">
        <v>3</v>
      </c>
      <c r="J120" s="4">
        <v>9</v>
      </c>
      <c r="K120" s="4">
        <v>43</v>
      </c>
      <c r="L120" s="4">
        <v>2</v>
      </c>
      <c r="N120" s="4">
        <v>22</v>
      </c>
      <c r="O120" s="4">
        <v>7</v>
      </c>
      <c r="S120" s="4">
        <v>131</v>
      </c>
      <c r="AE120" s="4">
        <v>2</v>
      </c>
      <c r="AG120" s="4">
        <f>SUM(Table1[[#This Row],[GMother;G1Length;G1]:[Catastrophe;Catastrophe]])</f>
        <v>217</v>
      </c>
    </row>
    <row r="121" spans="1:33">
      <c r="A121" s="4" t="s">
        <v>228</v>
      </c>
      <c r="B121" s="4" t="s">
        <v>38</v>
      </c>
      <c r="C121" s="4">
        <v>2</v>
      </c>
      <c r="D121" s="4" t="s">
        <v>40</v>
      </c>
      <c r="I121" s="4">
        <v>3</v>
      </c>
      <c r="J121" s="4">
        <v>9</v>
      </c>
      <c r="K121" s="4">
        <v>43</v>
      </c>
      <c r="L121" s="4">
        <v>2</v>
      </c>
      <c r="N121" s="4">
        <v>20</v>
      </c>
      <c r="O121" s="4">
        <v>7</v>
      </c>
      <c r="S121" s="4">
        <v>133</v>
      </c>
      <c r="AE121" s="4">
        <v>2</v>
      </c>
      <c r="AG121" s="4">
        <f>SUM(Table1[[#This Row],[GMother;G1Length;G1]:[Catastrophe;Catastrophe]])</f>
        <v>217</v>
      </c>
    </row>
    <row r="122" spans="1:33">
      <c r="A122" s="4" t="s">
        <v>228</v>
      </c>
      <c r="B122" s="4" t="s">
        <v>41</v>
      </c>
      <c r="C122" s="4">
        <v>2</v>
      </c>
      <c r="D122" s="4" t="s">
        <v>42</v>
      </c>
      <c r="K122" s="4">
        <v>24</v>
      </c>
      <c r="L122" s="4">
        <v>2</v>
      </c>
      <c r="N122" s="4">
        <v>16</v>
      </c>
      <c r="O122" s="4">
        <v>11</v>
      </c>
      <c r="S122" s="4">
        <v>164</v>
      </c>
      <c r="AE122" s="4">
        <v>2</v>
      </c>
      <c r="AG122" s="4">
        <f>SUM(Table1[[#This Row],[GMother;G1Length;G1]:[Catastrophe;Catastrophe]])</f>
        <v>217</v>
      </c>
    </row>
    <row r="123" spans="1:33">
      <c r="A123" s="4" t="s">
        <v>228</v>
      </c>
      <c r="B123" s="4" t="s">
        <v>41</v>
      </c>
      <c r="C123" s="4">
        <v>2</v>
      </c>
      <c r="D123" s="4" t="s">
        <v>82</v>
      </c>
      <c r="K123" s="4">
        <v>24</v>
      </c>
      <c r="L123" s="4">
        <v>2</v>
      </c>
      <c r="N123" s="4">
        <v>17</v>
      </c>
      <c r="O123" s="4">
        <v>12</v>
      </c>
      <c r="S123" s="4">
        <v>162</v>
      </c>
      <c r="AE123" s="4">
        <v>2</v>
      </c>
      <c r="AG123" s="4">
        <f>SUM(Table1[[#This Row],[GMother;G1Length;G1]:[Catastrophe;Catastrophe]])</f>
        <v>217</v>
      </c>
    </row>
    <row r="124" spans="1:33">
      <c r="A124" s="4" t="s">
        <v>228</v>
      </c>
      <c r="B124" s="4" t="s">
        <v>43</v>
      </c>
      <c r="C124" s="4">
        <v>3</v>
      </c>
      <c r="D124" s="4" t="s">
        <v>209</v>
      </c>
      <c r="F124" s="4">
        <v>11</v>
      </c>
      <c r="G124" s="4">
        <v>51</v>
      </c>
      <c r="H124" s="4">
        <v>2</v>
      </c>
      <c r="I124" s="4">
        <v>20</v>
      </c>
      <c r="J124" s="4">
        <v>3</v>
      </c>
      <c r="K124" s="4">
        <v>109</v>
      </c>
      <c r="L124" s="4">
        <v>13</v>
      </c>
      <c r="Q124" s="4">
        <v>8</v>
      </c>
      <c r="Z124" s="4">
        <v>1</v>
      </c>
      <c r="AC124" s="4">
        <v>1</v>
      </c>
      <c r="AG124" s="4">
        <f>SUM(Table1[[#This Row],[GMother;G1Length;G1]:[Catastrophe;Catastrophe]])</f>
        <v>217</v>
      </c>
    </row>
    <row r="125" spans="1:33">
      <c r="A125" s="4" t="s">
        <v>228</v>
      </c>
      <c r="B125" s="4" t="s">
        <v>46</v>
      </c>
      <c r="C125" s="4">
        <v>2</v>
      </c>
      <c r="D125" s="4" t="s">
        <v>83</v>
      </c>
      <c r="K125" s="4">
        <v>16</v>
      </c>
      <c r="L125" s="4">
        <v>3</v>
      </c>
      <c r="N125" s="4">
        <v>22</v>
      </c>
      <c r="O125" s="4">
        <v>5</v>
      </c>
      <c r="P125" s="4">
        <v>125</v>
      </c>
      <c r="U125" s="4">
        <v>46</v>
      </c>
      <c r="Y125" s="4">
        <v>1</v>
      </c>
      <c r="Z125" s="4">
        <v>1</v>
      </c>
      <c r="AG125" s="4">
        <f>SUM(Table1[[#This Row],[GMother;G1Length;G1]:[Catastrophe;Catastrophe]])</f>
        <v>217</v>
      </c>
    </row>
    <row r="126" spans="1:33">
      <c r="A126" s="4" t="s">
        <v>231</v>
      </c>
      <c r="B126" s="4" t="s">
        <v>32</v>
      </c>
      <c r="C126" s="4">
        <v>2</v>
      </c>
      <c r="D126" s="4" t="s">
        <v>33</v>
      </c>
      <c r="K126" s="4">
        <v>38</v>
      </c>
      <c r="L126" s="4">
        <v>2</v>
      </c>
      <c r="N126" s="4">
        <v>18</v>
      </c>
      <c r="O126" s="4">
        <v>13</v>
      </c>
      <c r="S126" s="4">
        <v>146</v>
      </c>
      <c r="AE126" s="4">
        <v>2</v>
      </c>
      <c r="AG126" s="4">
        <f>SUM(Table1[[#This Row],[GMother;G1Length;G1]:[Catastrophe;Catastrophe]])</f>
        <v>217</v>
      </c>
    </row>
    <row r="127" spans="1:33">
      <c r="A127" s="4" t="s">
        <v>231</v>
      </c>
      <c r="B127" s="4" t="s">
        <v>32</v>
      </c>
      <c r="C127" s="4">
        <v>2</v>
      </c>
      <c r="D127" s="4" t="s">
        <v>34</v>
      </c>
      <c r="K127" s="4">
        <v>38</v>
      </c>
      <c r="L127" s="4">
        <v>2</v>
      </c>
      <c r="N127" s="4">
        <v>19</v>
      </c>
      <c r="O127" s="4">
        <v>11</v>
      </c>
      <c r="S127" s="4">
        <v>147</v>
      </c>
      <c r="AE127" s="4">
        <v>2</v>
      </c>
      <c r="AG127" s="4">
        <f>SUM(Table1[[#This Row],[GMother;G1Length;G1]:[Catastrophe;Catastrophe]])</f>
        <v>217</v>
      </c>
    </row>
    <row r="128" spans="1:33">
      <c r="A128" s="4" t="s">
        <v>231</v>
      </c>
      <c r="B128" s="4" t="s">
        <v>35</v>
      </c>
      <c r="C128" s="4">
        <v>2</v>
      </c>
      <c r="D128" s="4" t="s">
        <v>36</v>
      </c>
      <c r="K128" s="4">
        <v>23</v>
      </c>
      <c r="L128" s="4">
        <v>4</v>
      </c>
      <c r="N128" s="4">
        <v>18</v>
      </c>
      <c r="O128" s="4">
        <v>12</v>
      </c>
      <c r="S128" s="4">
        <v>160</v>
      </c>
      <c r="Z128" s="4">
        <v>1</v>
      </c>
      <c r="AE128" s="4">
        <v>1</v>
      </c>
      <c r="AG128" s="4">
        <f>SUM(Table1[[#This Row],[GMother;G1Length;G1]:[Catastrophe;Catastrophe]])</f>
        <v>217</v>
      </c>
    </row>
    <row r="129" spans="1:33">
      <c r="A129" s="4" t="s">
        <v>231</v>
      </c>
      <c r="B129" s="4" t="s">
        <v>38</v>
      </c>
      <c r="C129" s="4">
        <v>2</v>
      </c>
      <c r="D129" s="4" t="s">
        <v>39</v>
      </c>
      <c r="K129" s="4">
        <v>22</v>
      </c>
      <c r="L129" s="4">
        <v>2</v>
      </c>
      <c r="N129" s="4">
        <v>23</v>
      </c>
      <c r="O129" s="4">
        <v>13</v>
      </c>
      <c r="S129" s="4">
        <v>157</v>
      </c>
      <c r="AE129" s="4">
        <v>2</v>
      </c>
      <c r="AG129" s="4">
        <f>SUM(Table1[[#This Row],[GMother;G1Length;G1]:[Catastrophe;Catastrophe]])</f>
        <v>217</v>
      </c>
    </row>
    <row r="130" spans="1:33">
      <c r="A130" s="4" t="s">
        <v>231</v>
      </c>
      <c r="B130" s="4" t="s">
        <v>38</v>
      </c>
      <c r="C130" s="4">
        <v>2</v>
      </c>
      <c r="D130" s="4" t="s">
        <v>40</v>
      </c>
      <c r="K130" s="4">
        <v>22</v>
      </c>
      <c r="L130" s="4">
        <v>2</v>
      </c>
      <c r="N130" s="4">
        <v>28</v>
      </c>
      <c r="O130" s="4">
        <v>11</v>
      </c>
      <c r="S130" s="4">
        <v>154</v>
      </c>
      <c r="AE130" s="4">
        <v>2</v>
      </c>
      <c r="AG130" s="4">
        <f>SUM(Table1[[#This Row],[GMother;G1Length;G1]:[Catastrophe;Catastrophe]])</f>
        <v>217</v>
      </c>
    </row>
    <row r="131" spans="1:33">
      <c r="A131" s="4" t="s">
        <v>231</v>
      </c>
      <c r="B131" s="4" t="s">
        <v>41</v>
      </c>
      <c r="C131" s="4">
        <v>2</v>
      </c>
      <c r="D131" s="4" t="s">
        <v>42</v>
      </c>
      <c r="K131" s="4">
        <v>23</v>
      </c>
      <c r="L131" s="4">
        <v>3</v>
      </c>
      <c r="N131" s="4">
        <v>24</v>
      </c>
      <c r="O131" s="4">
        <v>19</v>
      </c>
      <c r="S131" s="4">
        <v>148</v>
      </c>
      <c r="AE131" s="4">
        <v>2</v>
      </c>
      <c r="AG131" s="4">
        <f>SUM(Table1[[#This Row],[GMother;G1Length;G1]:[Catastrophe;Catastrophe]])</f>
        <v>217</v>
      </c>
    </row>
    <row r="132" spans="1:33">
      <c r="A132" s="4" t="s">
        <v>231</v>
      </c>
      <c r="B132" s="4" t="s">
        <v>41</v>
      </c>
      <c r="C132" s="4">
        <v>2</v>
      </c>
      <c r="D132" s="4" t="s">
        <v>82</v>
      </c>
      <c r="K132" s="4">
        <v>23</v>
      </c>
      <c r="L132" s="4">
        <v>3</v>
      </c>
      <c r="N132" s="4">
        <v>15</v>
      </c>
      <c r="O132" s="4">
        <v>12</v>
      </c>
      <c r="S132" s="4">
        <v>164</v>
      </c>
      <c r="AE132" s="4">
        <v>2</v>
      </c>
      <c r="AG132" s="4">
        <f>SUM(Table1[[#This Row],[GMother;G1Length;G1]:[Catastrophe;Catastrophe]])</f>
        <v>217</v>
      </c>
    </row>
    <row r="133" spans="1:33">
      <c r="A133" s="4" t="s">
        <v>231</v>
      </c>
      <c r="B133" s="4" t="s">
        <v>43</v>
      </c>
      <c r="C133" s="4">
        <v>2</v>
      </c>
      <c r="D133" s="4" t="s">
        <v>45</v>
      </c>
      <c r="K133" s="4">
        <v>27</v>
      </c>
      <c r="L133" s="4">
        <v>4</v>
      </c>
      <c r="N133" s="4">
        <v>16</v>
      </c>
      <c r="O133" s="4">
        <v>18</v>
      </c>
      <c r="S133" s="4">
        <v>152</v>
      </c>
      <c r="AA133" s="4">
        <v>1</v>
      </c>
      <c r="AE133" s="4">
        <v>1</v>
      </c>
      <c r="AG133" s="4">
        <f>SUM(Table1[[#This Row],[GMother;G1Length;G1]:[Catastrophe;Catastrophe]])</f>
        <v>217</v>
      </c>
    </row>
    <row r="134" spans="1:33">
      <c r="A134" s="4" t="s">
        <v>233</v>
      </c>
      <c r="B134" s="4" t="s">
        <v>32</v>
      </c>
      <c r="C134" s="4">
        <v>2</v>
      </c>
      <c r="D134" s="4" t="s">
        <v>33</v>
      </c>
      <c r="K134" s="4">
        <v>33</v>
      </c>
      <c r="L134" s="4">
        <v>3</v>
      </c>
      <c r="N134" s="4">
        <v>17</v>
      </c>
      <c r="O134" s="4">
        <v>5</v>
      </c>
      <c r="S134" s="4">
        <v>159</v>
      </c>
      <c r="Z134" s="4">
        <v>1</v>
      </c>
      <c r="AE134" s="4">
        <v>1</v>
      </c>
      <c r="AG134" s="4">
        <f>SUM(Table1[[#This Row],[GMother;G1Length;G1]:[Catastrophe;Catastrophe]])</f>
        <v>217</v>
      </c>
    </row>
    <row r="135" spans="1:33">
      <c r="A135" s="4" t="s">
        <v>233</v>
      </c>
      <c r="B135" s="4" t="s">
        <v>35</v>
      </c>
      <c r="C135" s="4">
        <v>2</v>
      </c>
      <c r="D135" s="4" t="s">
        <v>36</v>
      </c>
      <c r="I135" s="4">
        <v>8</v>
      </c>
      <c r="J135" s="4">
        <v>8</v>
      </c>
      <c r="K135" s="4">
        <v>91</v>
      </c>
      <c r="M135" s="4">
        <v>14</v>
      </c>
      <c r="N135" s="4">
        <v>30</v>
      </c>
      <c r="O135" s="4">
        <v>10</v>
      </c>
      <c r="S135" s="4">
        <v>56</v>
      </c>
      <c r="AE135" s="4">
        <v>1</v>
      </c>
      <c r="AG135" s="4">
        <f>SUM(Table1[[#This Row],[GMother;G1Length;G1]:[Catastrophe;Catastrophe]])</f>
        <v>217</v>
      </c>
    </row>
    <row r="136" spans="1:33">
      <c r="A136" s="4" t="s">
        <v>233</v>
      </c>
      <c r="B136" s="4" t="s">
        <v>38</v>
      </c>
      <c r="C136" s="4">
        <v>2</v>
      </c>
      <c r="D136" s="4" t="s">
        <v>39</v>
      </c>
      <c r="K136" s="4">
        <v>12</v>
      </c>
      <c r="L136" s="4">
        <v>2</v>
      </c>
      <c r="N136" s="4">
        <v>19</v>
      </c>
      <c r="O136" s="4">
        <v>3</v>
      </c>
      <c r="S136" s="4">
        <v>181</v>
      </c>
      <c r="AE136" s="4">
        <v>2</v>
      </c>
      <c r="AG136" s="4">
        <f>SUM(Table1[[#This Row],[GMother;G1Length;G1]:[Catastrophe;Catastrophe]])</f>
        <v>217</v>
      </c>
    </row>
    <row r="137" spans="1:33">
      <c r="A137" s="4" t="s">
        <v>233</v>
      </c>
      <c r="B137" s="4" t="s">
        <v>38</v>
      </c>
      <c r="C137" s="4">
        <v>2</v>
      </c>
      <c r="D137" s="4" t="s">
        <v>40</v>
      </c>
      <c r="K137" s="4">
        <v>12</v>
      </c>
      <c r="L137" s="4">
        <v>2</v>
      </c>
      <c r="N137" s="4">
        <v>19</v>
      </c>
      <c r="O137" s="4">
        <v>3</v>
      </c>
      <c r="S137" s="4">
        <v>181</v>
      </c>
      <c r="AE137" s="4">
        <v>2</v>
      </c>
      <c r="AG137" s="4">
        <f>SUM(Table1[[#This Row],[GMother;G1Length;G1]:[Catastrophe;Catastrophe]])</f>
        <v>217</v>
      </c>
    </row>
    <row r="138" spans="1:33">
      <c r="A138" s="4" t="s">
        <v>233</v>
      </c>
      <c r="B138" s="4" t="s">
        <v>41</v>
      </c>
      <c r="C138" s="4">
        <v>2</v>
      </c>
      <c r="D138" s="4" t="s">
        <v>42</v>
      </c>
      <c r="J138" s="4">
        <v>9</v>
      </c>
      <c r="K138" s="4">
        <v>68</v>
      </c>
      <c r="L138" s="4">
        <v>2</v>
      </c>
      <c r="N138" s="4">
        <v>15</v>
      </c>
      <c r="O138" s="4">
        <v>10</v>
      </c>
      <c r="P138" s="4">
        <v>107</v>
      </c>
      <c r="T138" s="4">
        <v>6</v>
      </c>
      <c r="AB138" s="4">
        <v>1</v>
      </c>
      <c r="AE138" s="4">
        <v>1</v>
      </c>
      <c r="AG138" s="4">
        <f>SUM(Table1[[#This Row],[GMother;G1Length;G1]:[Catastrophe;Catastrophe]])</f>
        <v>217</v>
      </c>
    </row>
    <row r="139" spans="1:33">
      <c r="A139" s="4" t="s">
        <v>233</v>
      </c>
      <c r="B139" s="4" t="s">
        <v>41</v>
      </c>
      <c r="C139" s="4">
        <v>2</v>
      </c>
      <c r="D139" s="4" t="s">
        <v>82</v>
      </c>
      <c r="J139" s="4">
        <v>9</v>
      </c>
      <c r="K139" s="4">
        <v>68</v>
      </c>
      <c r="L139" s="4">
        <v>2</v>
      </c>
      <c r="N139" s="4">
        <v>22</v>
      </c>
      <c r="O139" s="4">
        <v>3</v>
      </c>
      <c r="S139" s="4">
        <v>113</v>
      </c>
      <c r="AB139" s="4">
        <v>1</v>
      </c>
      <c r="AE139" s="4">
        <v>1</v>
      </c>
      <c r="AG139" s="4">
        <f>SUM(Table1[[#This Row],[GMother;G1Length;G1]:[Catastrophe;Catastrophe]])</f>
        <v>217</v>
      </c>
    </row>
    <row r="140" spans="1:33">
      <c r="A140" s="4" t="s">
        <v>233</v>
      </c>
      <c r="B140" s="4" t="s">
        <v>43</v>
      </c>
      <c r="C140" s="4">
        <v>2</v>
      </c>
      <c r="D140" s="4" t="s">
        <v>44</v>
      </c>
      <c r="K140" s="4">
        <v>22</v>
      </c>
      <c r="L140" s="4">
        <v>2</v>
      </c>
      <c r="N140" s="4">
        <v>18</v>
      </c>
      <c r="O140" s="4">
        <v>9</v>
      </c>
      <c r="S140" s="4">
        <v>166</v>
      </c>
      <c r="AE140" s="4">
        <v>2</v>
      </c>
      <c r="AG140" s="4">
        <f>SUM(Table1[[#This Row],[GMother;G1Length;G1]:[Catastrophe;Catastrophe]])</f>
        <v>217</v>
      </c>
    </row>
    <row r="141" spans="1:33">
      <c r="A141" s="4" t="s">
        <v>233</v>
      </c>
      <c r="B141" s="4" t="s">
        <v>43</v>
      </c>
      <c r="C141" s="4">
        <v>2</v>
      </c>
      <c r="D141" s="4" t="s">
        <v>45</v>
      </c>
      <c r="K141" s="4">
        <v>22</v>
      </c>
      <c r="L141" s="4">
        <v>2</v>
      </c>
      <c r="N141" s="4">
        <v>20</v>
      </c>
      <c r="O141" s="4">
        <v>10</v>
      </c>
      <c r="S141" s="4">
        <v>163</v>
      </c>
      <c r="AE141" s="4">
        <v>2</v>
      </c>
      <c r="AG141" s="4">
        <f>SUM(Table1[[#This Row],[GMother;G1Length;G1]:[Catastrophe;Catastrophe]])</f>
        <v>217</v>
      </c>
    </row>
    <row r="142" spans="1:33">
      <c r="A142" s="4" t="s">
        <v>233</v>
      </c>
      <c r="B142" s="4" t="s">
        <v>46</v>
      </c>
      <c r="C142" s="4">
        <v>2</v>
      </c>
      <c r="D142" s="4" t="s">
        <v>88</v>
      </c>
      <c r="K142" s="4">
        <v>19</v>
      </c>
      <c r="L142" s="4">
        <v>3</v>
      </c>
      <c r="N142" s="4">
        <v>23</v>
      </c>
      <c r="O142" s="4">
        <v>11</v>
      </c>
      <c r="S142" s="4">
        <v>161</v>
      </c>
      <c r="AE142" s="4">
        <v>2</v>
      </c>
      <c r="AG142" s="4">
        <f>SUM(Table1[[#This Row],[GMother;G1Length;G1]:[Catastrophe;Catastrophe]])</f>
        <v>217</v>
      </c>
    </row>
    <row r="143" spans="1:33">
      <c r="A143" s="4" t="s">
        <v>233</v>
      </c>
      <c r="B143" s="4" t="s">
        <v>46</v>
      </c>
      <c r="C143" s="4">
        <v>2</v>
      </c>
      <c r="D143" s="4" t="s">
        <v>83</v>
      </c>
      <c r="K143" s="4">
        <v>19</v>
      </c>
      <c r="L143" s="4">
        <v>3</v>
      </c>
      <c r="N143" s="4">
        <v>18</v>
      </c>
      <c r="O143" s="4">
        <v>8</v>
      </c>
      <c r="S143" s="4">
        <v>169</v>
      </c>
      <c r="AE143" s="4">
        <v>2</v>
      </c>
      <c r="AG143" s="4">
        <f>SUM(Table1[[#This Row],[GMother;G1Length;G1]:[Catastrophe;Catastrophe]])</f>
        <v>217</v>
      </c>
    </row>
    <row r="144" spans="1:33">
      <c r="A144" s="4" t="s">
        <v>233</v>
      </c>
      <c r="B144" s="4" t="s">
        <v>51</v>
      </c>
      <c r="C144" s="4">
        <v>2</v>
      </c>
      <c r="D144" s="4" t="s">
        <v>84</v>
      </c>
      <c r="K144" s="4">
        <v>25</v>
      </c>
      <c r="L144" s="4">
        <v>3</v>
      </c>
      <c r="N144" s="4">
        <v>26</v>
      </c>
      <c r="O144" s="4">
        <v>13</v>
      </c>
      <c r="P144" s="4">
        <v>114</v>
      </c>
      <c r="T144" s="4">
        <v>36</v>
      </c>
      <c r="Z144" s="4">
        <v>1</v>
      </c>
      <c r="AB144" s="4">
        <v>1</v>
      </c>
      <c r="AG144" s="4">
        <f>SUM(Table1[[#This Row],[GMother;G1Length;G1]:[Catastrophe;Catastrophe]])</f>
        <v>217</v>
      </c>
    </row>
    <row r="145" spans="1:33">
      <c r="A145" s="4" t="s">
        <v>233</v>
      </c>
      <c r="B145" s="4" t="s">
        <v>55</v>
      </c>
      <c r="C145" s="4">
        <v>2</v>
      </c>
      <c r="D145" s="4" t="s">
        <v>85</v>
      </c>
      <c r="I145" s="4">
        <v>16</v>
      </c>
      <c r="J145" s="4">
        <v>15</v>
      </c>
      <c r="K145" s="4">
        <v>116</v>
      </c>
      <c r="L145" s="4">
        <v>4</v>
      </c>
      <c r="N145" s="4">
        <v>29</v>
      </c>
      <c r="O145" s="4">
        <v>14</v>
      </c>
      <c r="S145" s="4">
        <v>23</v>
      </c>
      <c r="AE145" s="4">
        <v>2</v>
      </c>
      <c r="AG145" s="4">
        <f>SUM(Table1[[#This Row],[GMother;G1Length;G1]:[Catastrophe;Catastrophe]])</f>
        <v>217</v>
      </c>
    </row>
    <row r="146" spans="1:33">
      <c r="A146" s="4" t="s">
        <v>233</v>
      </c>
      <c r="B146" s="4" t="s">
        <v>55</v>
      </c>
      <c r="C146" s="4">
        <v>2</v>
      </c>
      <c r="D146" s="4" t="s">
        <v>86</v>
      </c>
      <c r="I146" s="4">
        <v>16</v>
      </c>
      <c r="J146" s="4">
        <v>15</v>
      </c>
      <c r="K146" s="4">
        <v>116</v>
      </c>
      <c r="L146" s="4">
        <v>4</v>
      </c>
      <c r="N146" s="4">
        <v>33</v>
      </c>
      <c r="O146" s="4">
        <v>27</v>
      </c>
      <c r="S146" s="4">
        <v>6</v>
      </c>
      <c r="AE146" s="4">
        <v>2</v>
      </c>
      <c r="AG146" s="4">
        <f>SUM(Table1[[#This Row],[GMother;G1Length;G1]:[Catastrophe;Catastrophe]])</f>
        <v>217</v>
      </c>
    </row>
    <row r="147" spans="1:33">
      <c r="A147" s="4" t="s">
        <v>233</v>
      </c>
      <c r="B147" s="4" t="s">
        <v>60</v>
      </c>
      <c r="C147" s="4">
        <v>2</v>
      </c>
      <c r="D147" s="4" t="s">
        <v>61</v>
      </c>
      <c r="I147" s="4">
        <v>16</v>
      </c>
      <c r="J147" s="4">
        <v>12</v>
      </c>
      <c r="K147" s="4">
        <v>69</v>
      </c>
      <c r="L147" s="4">
        <v>3</v>
      </c>
      <c r="N147" s="4">
        <v>27</v>
      </c>
      <c r="O147" s="4">
        <v>7</v>
      </c>
      <c r="S147" s="4">
        <v>83</v>
      </c>
      <c r="AE147" s="4">
        <v>2</v>
      </c>
      <c r="AG147" s="4">
        <f>SUM(Table1[[#This Row],[GMother;G1Length;G1]:[Catastrophe;Catastrophe]])</f>
        <v>217</v>
      </c>
    </row>
    <row r="148" spans="1:33">
      <c r="A148" s="4" t="s">
        <v>233</v>
      </c>
      <c r="B148" s="4" t="s">
        <v>60</v>
      </c>
      <c r="C148" s="4">
        <v>2</v>
      </c>
      <c r="D148" s="4" t="s">
        <v>62</v>
      </c>
      <c r="I148" s="4">
        <v>16</v>
      </c>
      <c r="J148" s="4">
        <v>12</v>
      </c>
      <c r="K148" s="4">
        <v>69</v>
      </c>
      <c r="L148" s="4">
        <v>3</v>
      </c>
      <c r="N148" s="4">
        <v>21</v>
      </c>
      <c r="O148" s="4">
        <v>8</v>
      </c>
      <c r="S148" s="4">
        <v>88</v>
      </c>
      <c r="AE148" s="4">
        <v>2</v>
      </c>
      <c r="AG148" s="4">
        <f>SUM(Table1[[#This Row],[GMother;G1Length;G1]:[Catastrophe;Catastrophe]])</f>
        <v>217</v>
      </c>
    </row>
    <row r="149" spans="1:33">
      <c r="A149" s="4" t="s">
        <v>229</v>
      </c>
      <c r="B149" s="4" t="s">
        <v>29</v>
      </c>
      <c r="C149" s="4">
        <v>2</v>
      </c>
      <c r="D149" s="4" t="s">
        <v>30</v>
      </c>
      <c r="K149" s="4">
        <v>24</v>
      </c>
      <c r="L149" s="4">
        <v>3</v>
      </c>
      <c r="N149" s="4">
        <v>28</v>
      </c>
      <c r="O149" s="4">
        <v>6</v>
      </c>
      <c r="S149" s="4">
        <v>156</v>
      </c>
      <c r="AE149" s="4">
        <v>2</v>
      </c>
      <c r="AG149" s="4">
        <f>SUM(Table1[[#This Row],[GMother;G1Length;G1]:[Catastrophe;Catastrophe]])</f>
        <v>217</v>
      </c>
    </row>
    <row r="150" spans="1:33">
      <c r="A150" s="4" t="s">
        <v>229</v>
      </c>
      <c r="B150" s="4" t="s">
        <v>29</v>
      </c>
      <c r="C150" s="4">
        <v>2</v>
      </c>
      <c r="D150" s="4" t="s">
        <v>31</v>
      </c>
      <c r="K150" s="4">
        <v>24</v>
      </c>
      <c r="L150" s="4">
        <v>3</v>
      </c>
      <c r="N150" s="4">
        <v>27</v>
      </c>
      <c r="O150" s="4">
        <v>8</v>
      </c>
      <c r="S150" s="4">
        <v>155</v>
      </c>
      <c r="AE150" s="4">
        <v>2</v>
      </c>
      <c r="AG150" s="4">
        <f>SUM(Table1[[#This Row],[GMother;G1Length;G1]:[Catastrophe;Catastrophe]])</f>
        <v>217</v>
      </c>
    </row>
    <row r="151" spans="1:33">
      <c r="A151" s="4" t="s">
        <v>229</v>
      </c>
      <c r="B151" s="4" t="s">
        <v>32</v>
      </c>
      <c r="C151" s="4">
        <v>2</v>
      </c>
      <c r="D151" s="4" t="s">
        <v>33</v>
      </c>
      <c r="K151" s="4">
        <v>71</v>
      </c>
      <c r="L151" s="4">
        <v>2</v>
      </c>
      <c r="N151" s="4">
        <v>18</v>
      </c>
      <c r="O151" s="4">
        <v>3</v>
      </c>
      <c r="P151" s="4">
        <v>90</v>
      </c>
      <c r="T151" s="4">
        <v>33</v>
      </c>
      <c r="Z151" s="4">
        <v>1</v>
      </c>
      <c r="AB151" s="4">
        <v>1</v>
      </c>
      <c r="AG151" s="4">
        <f>SUM(Table1[[#This Row],[GMother;G1Length;G1]:[Catastrophe;Catastrophe]])</f>
        <v>217</v>
      </c>
    </row>
    <row r="152" spans="1:33">
      <c r="A152" s="4" t="s">
        <v>229</v>
      </c>
      <c r="B152" s="4" t="s">
        <v>35</v>
      </c>
      <c r="C152" s="4">
        <v>2</v>
      </c>
      <c r="D152" s="4" t="s">
        <v>36</v>
      </c>
      <c r="I152" s="4">
        <v>4</v>
      </c>
      <c r="J152" s="4">
        <v>13</v>
      </c>
      <c r="K152" s="4">
        <v>59</v>
      </c>
      <c r="L152" s="4">
        <v>2</v>
      </c>
      <c r="N152" s="4">
        <v>20</v>
      </c>
      <c r="O152" s="4">
        <v>13</v>
      </c>
      <c r="S152" s="4">
        <v>106</v>
      </c>
      <c r="AE152" s="4">
        <v>2</v>
      </c>
      <c r="AG152" s="4">
        <f>SUM(Table1[[#This Row],[GMother;G1Length;G1]:[Catastrophe;Catastrophe]])</f>
        <v>217</v>
      </c>
    </row>
    <row r="153" spans="1:33">
      <c r="A153" s="4" t="s">
        <v>229</v>
      </c>
      <c r="B153" s="4" t="s">
        <v>35</v>
      </c>
      <c r="C153" s="4">
        <v>2</v>
      </c>
      <c r="D153" s="4" t="s">
        <v>37</v>
      </c>
      <c r="I153" s="4">
        <v>4</v>
      </c>
      <c r="J153" s="4">
        <v>13</v>
      </c>
      <c r="K153" s="4">
        <v>59</v>
      </c>
      <c r="L153" s="4">
        <v>2</v>
      </c>
      <c r="N153" s="4">
        <v>29</v>
      </c>
      <c r="O153" s="4">
        <v>7</v>
      </c>
      <c r="S153" s="4">
        <v>103</v>
      </c>
      <c r="AE153" s="4">
        <v>2</v>
      </c>
      <c r="AG153" s="4">
        <f>SUM(Table1[[#This Row],[GMother;G1Length;G1]:[Catastrophe;Catastrophe]])</f>
        <v>217</v>
      </c>
    </row>
    <row r="154" spans="1:33">
      <c r="A154" s="4" t="s">
        <v>229</v>
      </c>
      <c r="B154" s="4" t="s">
        <v>38</v>
      </c>
      <c r="C154" s="4">
        <v>2</v>
      </c>
      <c r="D154" s="4" t="s">
        <v>39</v>
      </c>
      <c r="I154" s="4">
        <v>10</v>
      </c>
      <c r="J154" s="4">
        <v>14</v>
      </c>
      <c r="K154" s="4">
        <v>68</v>
      </c>
      <c r="L154" s="4">
        <v>2</v>
      </c>
      <c r="N154" s="4">
        <v>27</v>
      </c>
      <c r="O154" s="4">
        <v>9</v>
      </c>
      <c r="S154" s="4">
        <v>87</v>
      </c>
      <c r="AE154" s="4">
        <v>2</v>
      </c>
      <c r="AG154" s="4">
        <f>SUM(Table1[[#This Row],[GMother;G1Length;G1]:[Catastrophe;Catastrophe]])</f>
        <v>217</v>
      </c>
    </row>
    <row r="155" spans="1:33">
      <c r="A155" s="4" t="s">
        <v>229</v>
      </c>
      <c r="B155" s="4" t="s">
        <v>38</v>
      </c>
      <c r="C155" s="4">
        <v>2</v>
      </c>
      <c r="D155" s="4" t="s">
        <v>40</v>
      </c>
      <c r="I155" s="4">
        <v>10</v>
      </c>
      <c r="J155" s="4">
        <v>14</v>
      </c>
      <c r="K155" s="4">
        <v>68</v>
      </c>
      <c r="L155" s="4">
        <v>2</v>
      </c>
      <c r="N155" s="4">
        <v>21</v>
      </c>
      <c r="O155" s="4">
        <v>9</v>
      </c>
      <c r="S155" s="4">
        <v>93</v>
      </c>
      <c r="AE155" s="4">
        <v>2</v>
      </c>
      <c r="AG155" s="4">
        <f>SUM(Table1[[#This Row],[GMother;G1Length;G1]:[Catastrophe;Catastrophe]])</f>
        <v>217</v>
      </c>
    </row>
    <row r="156" spans="1:33">
      <c r="A156" s="4" t="s">
        <v>229</v>
      </c>
      <c r="B156" s="4" t="s">
        <v>46</v>
      </c>
      <c r="C156" s="4">
        <v>2</v>
      </c>
      <c r="D156" s="4" t="s">
        <v>83</v>
      </c>
      <c r="I156" s="4">
        <v>12</v>
      </c>
      <c r="J156" s="4">
        <v>17</v>
      </c>
      <c r="K156" s="4">
        <v>60</v>
      </c>
      <c r="L156" s="4">
        <v>4</v>
      </c>
      <c r="N156" s="4">
        <v>17</v>
      </c>
      <c r="O156" s="4">
        <v>11</v>
      </c>
      <c r="S156" s="4">
        <v>96</v>
      </c>
      <c r="Z156" s="4">
        <v>1</v>
      </c>
      <c r="AE156" s="4">
        <v>1</v>
      </c>
      <c r="AG156" s="4">
        <f>SUM(Table1[[#This Row],[GMother;G1Length;G1]:[Catastrophe;Catastrophe]])</f>
        <v>217</v>
      </c>
    </row>
    <row r="157" spans="1:33">
      <c r="A157" s="4" t="s">
        <v>230</v>
      </c>
      <c r="B157" s="4" t="s">
        <v>29</v>
      </c>
      <c r="C157" s="4">
        <v>2</v>
      </c>
      <c r="D157" s="4" t="s">
        <v>31</v>
      </c>
      <c r="K157" s="4">
        <v>4</v>
      </c>
      <c r="L157" s="4">
        <v>2</v>
      </c>
      <c r="N157" s="4">
        <v>22</v>
      </c>
      <c r="O157" s="4">
        <v>9</v>
      </c>
      <c r="S157" s="4">
        <v>180</v>
      </c>
      <c r="Z157" s="4">
        <v>1</v>
      </c>
      <c r="AE157" s="4">
        <v>1</v>
      </c>
      <c r="AG157" s="4">
        <f>SUM(Table1[[#This Row],[GMother;G1Length;G1]:[Catastrophe;Catastrophe]])</f>
        <v>217</v>
      </c>
    </row>
    <row r="158" spans="1:33">
      <c r="A158" s="4" t="s">
        <v>230</v>
      </c>
      <c r="B158" s="4" t="s">
        <v>32</v>
      </c>
      <c r="C158" s="4">
        <v>2</v>
      </c>
      <c r="D158" s="4" t="s">
        <v>33</v>
      </c>
      <c r="K158" s="4">
        <v>15</v>
      </c>
      <c r="L158" s="4">
        <v>2</v>
      </c>
      <c r="N158" s="4">
        <v>29</v>
      </c>
      <c r="O158" s="4">
        <v>4</v>
      </c>
      <c r="S158" s="4">
        <v>167</v>
      </c>
      <c r="AE158" s="4">
        <v>2</v>
      </c>
      <c r="AG158" s="4">
        <f>SUM(Table1[[#This Row],[GMother;G1Length;G1]:[Catastrophe;Catastrophe]])</f>
        <v>217</v>
      </c>
    </row>
    <row r="159" spans="1:33">
      <c r="A159" s="4" t="s">
        <v>230</v>
      </c>
      <c r="B159" s="4" t="s">
        <v>32</v>
      </c>
      <c r="C159" s="4">
        <v>2</v>
      </c>
      <c r="D159" s="4" t="s">
        <v>34</v>
      </c>
      <c r="K159" s="4">
        <v>15</v>
      </c>
      <c r="L159" s="4">
        <v>2</v>
      </c>
      <c r="N159" s="4">
        <v>32</v>
      </c>
      <c r="O159" s="4">
        <v>4</v>
      </c>
      <c r="S159" s="4">
        <v>164</v>
      </c>
      <c r="AE159" s="4">
        <v>2</v>
      </c>
      <c r="AG159" s="4">
        <f>SUM(Table1[[#This Row],[GMother;G1Length;G1]:[Catastrophe;Catastrophe]])</f>
        <v>217</v>
      </c>
    </row>
    <row r="160" spans="1:33">
      <c r="A160" s="4" t="s">
        <v>230</v>
      </c>
      <c r="B160" s="4" t="s">
        <v>38</v>
      </c>
      <c r="C160" s="4">
        <v>2</v>
      </c>
      <c r="D160" s="4" t="s">
        <v>39</v>
      </c>
      <c r="J160" s="4">
        <v>8</v>
      </c>
      <c r="K160" s="4">
        <v>39</v>
      </c>
      <c r="L160" s="4">
        <v>2</v>
      </c>
      <c r="N160" s="4">
        <v>20</v>
      </c>
      <c r="O160" s="4">
        <v>6</v>
      </c>
      <c r="S160" s="4">
        <v>142</v>
      </c>
      <c r="AA160" s="4">
        <v>1</v>
      </c>
      <c r="AE160" s="4">
        <v>1</v>
      </c>
      <c r="AG160" s="4">
        <f>SUM(Table1[[#This Row],[GMother;G1Length;G1]:[Catastrophe;Catastrophe]])</f>
        <v>217</v>
      </c>
    </row>
    <row r="161" spans="1:33">
      <c r="A161" s="4" t="s">
        <v>230</v>
      </c>
      <c r="B161" s="4" t="s">
        <v>41</v>
      </c>
      <c r="C161" s="4">
        <v>2</v>
      </c>
      <c r="D161" s="4" t="s">
        <v>82</v>
      </c>
      <c r="K161" s="4">
        <v>1</v>
      </c>
      <c r="L161" s="4">
        <v>1</v>
      </c>
      <c r="N161" s="4">
        <v>35</v>
      </c>
      <c r="O161" s="4">
        <v>21</v>
      </c>
      <c r="S161" s="4">
        <v>159</v>
      </c>
      <c r="AA161" s="4">
        <v>1</v>
      </c>
      <c r="AE161" s="4">
        <v>1</v>
      </c>
      <c r="AG161" s="4">
        <f>SUM(Table1[[#This Row],[GMother;G1Length;G1]:[Catastrophe;Catastrophe]])</f>
        <v>217</v>
      </c>
    </row>
    <row r="162" spans="1:33">
      <c r="A162" s="4" t="s">
        <v>230</v>
      </c>
      <c r="B162" s="4" t="s">
        <v>43</v>
      </c>
      <c r="C162" s="4">
        <v>2</v>
      </c>
      <c r="D162" s="4" t="s">
        <v>44</v>
      </c>
      <c r="K162" s="4">
        <v>19</v>
      </c>
      <c r="L162" s="4">
        <v>1</v>
      </c>
      <c r="N162" s="4">
        <v>22</v>
      </c>
      <c r="O162" s="4">
        <v>12</v>
      </c>
      <c r="S162" s="4">
        <v>163</v>
      </c>
      <c r="AE162" s="4">
        <v>2</v>
      </c>
      <c r="AG162" s="4">
        <f>SUM(Table1[[#This Row],[GMother;G1Length;G1]:[Catastrophe;Catastrophe]])</f>
        <v>217</v>
      </c>
    </row>
    <row r="163" spans="1:33">
      <c r="A163" s="4" t="s">
        <v>230</v>
      </c>
      <c r="B163" s="4" t="s">
        <v>43</v>
      </c>
      <c r="C163" s="4">
        <v>2</v>
      </c>
      <c r="D163" s="4" t="s">
        <v>45</v>
      </c>
      <c r="K163" s="4">
        <v>19</v>
      </c>
      <c r="L163" s="4">
        <v>1</v>
      </c>
      <c r="N163" s="4">
        <v>23</v>
      </c>
      <c r="O163" s="4">
        <v>15</v>
      </c>
      <c r="S163" s="4">
        <v>159</v>
      </c>
      <c r="AE163" s="4">
        <v>2</v>
      </c>
      <c r="AG163" s="4">
        <f>SUM(Table1[[#This Row],[GMother;G1Length;G1]:[Catastrophe;Catastrophe]])</f>
        <v>217</v>
      </c>
    </row>
    <row r="164" spans="1:33">
      <c r="A164" s="4" t="s">
        <v>230</v>
      </c>
      <c r="B164" s="4" t="s">
        <v>51</v>
      </c>
      <c r="C164" s="4">
        <v>2</v>
      </c>
      <c r="D164" s="4" t="s">
        <v>52</v>
      </c>
      <c r="K164" s="4">
        <v>90</v>
      </c>
      <c r="L164" s="4">
        <v>3</v>
      </c>
      <c r="N164" s="4">
        <v>17</v>
      </c>
      <c r="O164" s="4">
        <v>15</v>
      </c>
      <c r="S164" s="4">
        <v>92</v>
      </c>
      <c r="AE164" s="4">
        <v>2</v>
      </c>
      <c r="AG164" s="4">
        <f>SUM(Table1[[#This Row],[GMother;G1Length;G1]:[Catastrophe;Catastrophe]])</f>
        <v>217</v>
      </c>
    </row>
    <row r="165" spans="1:33">
      <c r="A165" s="4" t="s">
        <v>230</v>
      </c>
      <c r="B165" s="4" t="s">
        <v>51</v>
      </c>
      <c r="C165" s="4">
        <v>2</v>
      </c>
      <c r="D165" s="4" t="s">
        <v>84</v>
      </c>
      <c r="K165" s="4">
        <v>90</v>
      </c>
      <c r="L165" s="4">
        <v>3</v>
      </c>
      <c r="N165" s="4">
        <v>11</v>
      </c>
      <c r="O165" s="4">
        <v>3</v>
      </c>
      <c r="S165" s="4">
        <v>110</v>
      </c>
      <c r="AE165" s="4">
        <v>2</v>
      </c>
      <c r="AG165" s="4">
        <f>SUM(Table1[[#This Row],[GMother;G1Length;G1]:[Catastrophe;Catastrophe]])</f>
        <v>217</v>
      </c>
    </row>
    <row r="166" spans="1:33">
      <c r="A166" s="4" t="s">
        <v>230</v>
      </c>
      <c r="B166" s="4" t="s">
        <v>55</v>
      </c>
      <c r="C166" s="4">
        <v>2</v>
      </c>
      <c r="D166" s="4" t="s">
        <v>85</v>
      </c>
      <c r="I166" s="4">
        <v>4</v>
      </c>
      <c r="J166" s="4">
        <v>16</v>
      </c>
      <c r="K166" s="4">
        <v>88</v>
      </c>
      <c r="L166" s="4">
        <v>3</v>
      </c>
      <c r="N166" s="4">
        <v>28</v>
      </c>
      <c r="O166" s="4">
        <v>20</v>
      </c>
      <c r="S166" s="4">
        <v>58</v>
      </c>
      <c r="AE166" s="4">
        <v>2</v>
      </c>
      <c r="AG166" s="4">
        <f>SUM(Table1[[#This Row],[GMother;G1Length;G1]:[Catastrophe;Catastrophe]])</f>
        <v>217</v>
      </c>
    </row>
    <row r="167" spans="1:33">
      <c r="A167" s="4" t="s">
        <v>230</v>
      </c>
      <c r="B167" s="4" t="s">
        <v>55</v>
      </c>
      <c r="C167" s="4">
        <v>2</v>
      </c>
      <c r="D167" s="4" t="s">
        <v>86</v>
      </c>
      <c r="I167" s="4">
        <v>4</v>
      </c>
      <c r="J167" s="4">
        <v>16</v>
      </c>
      <c r="K167" s="4">
        <v>88</v>
      </c>
      <c r="L167" s="4">
        <v>3</v>
      </c>
      <c r="N167" s="4">
        <v>26</v>
      </c>
      <c r="O167" s="4">
        <v>9</v>
      </c>
      <c r="S167" s="4">
        <v>71</v>
      </c>
      <c r="AE167" s="4">
        <v>2</v>
      </c>
      <c r="AG167" s="4">
        <f>SUM(Table1[[#This Row],[GMother;G1Length;G1]:[Catastrophe;Catastrophe]])</f>
        <v>217</v>
      </c>
    </row>
    <row r="168" spans="1:33">
      <c r="A168" s="4" t="s">
        <v>230</v>
      </c>
      <c r="B168" s="4" t="s">
        <v>60</v>
      </c>
      <c r="C168" s="4">
        <v>2</v>
      </c>
      <c r="D168" s="4" t="s">
        <v>61</v>
      </c>
      <c r="J168" s="4">
        <v>3</v>
      </c>
      <c r="K168" s="4">
        <v>39</v>
      </c>
      <c r="L168" s="4">
        <v>1</v>
      </c>
      <c r="N168" s="4">
        <v>17</v>
      </c>
      <c r="O168" s="4">
        <v>9</v>
      </c>
      <c r="S168" s="4">
        <v>148</v>
      </c>
      <c r="AE168" s="4">
        <v>2</v>
      </c>
      <c r="AG168" s="4">
        <f>SUM(Table1[[#This Row],[GMother;G1Length;G1]:[Catastrophe;Catastrophe]])</f>
        <v>217</v>
      </c>
    </row>
    <row r="169" spans="1:33">
      <c r="A169" s="4" t="s">
        <v>230</v>
      </c>
      <c r="B169" s="4" t="s">
        <v>60</v>
      </c>
      <c r="C169" s="4">
        <v>2</v>
      </c>
      <c r="D169" s="4" t="s">
        <v>62</v>
      </c>
      <c r="J169" s="4">
        <v>3</v>
      </c>
      <c r="K169" s="4">
        <v>39</v>
      </c>
      <c r="L169" s="4">
        <v>1</v>
      </c>
      <c r="N169" s="4">
        <v>19</v>
      </c>
      <c r="O169" s="4">
        <v>5</v>
      </c>
      <c r="S169" s="4">
        <v>150</v>
      </c>
      <c r="AE169" s="4">
        <v>2</v>
      </c>
      <c r="AG169" s="4">
        <f>SUM(Table1[[#This Row],[GMother;G1Length;G1]:[Catastrophe;Catastrophe]])</f>
        <v>217</v>
      </c>
    </row>
    <row r="170" spans="1:33">
      <c r="A170" s="4" t="s">
        <v>230</v>
      </c>
      <c r="B170" s="4" t="s">
        <v>66</v>
      </c>
      <c r="C170" s="4">
        <v>2</v>
      </c>
      <c r="D170" s="4" t="s">
        <v>67</v>
      </c>
      <c r="K170" s="4">
        <v>25</v>
      </c>
      <c r="L170" s="4">
        <v>3</v>
      </c>
      <c r="N170" s="4">
        <v>19</v>
      </c>
      <c r="O170" s="4">
        <v>4</v>
      </c>
      <c r="S170" s="4">
        <v>166</v>
      </c>
      <c r="AE170" s="4">
        <v>2</v>
      </c>
      <c r="AG170" s="4">
        <f>SUM(Table1[[#This Row],[GMother;G1Length;G1]:[Catastrophe;Catastrophe]])</f>
        <v>217</v>
      </c>
    </row>
    <row r="171" spans="1:33">
      <c r="A171" s="4" t="s">
        <v>230</v>
      </c>
      <c r="B171" s="4" t="s">
        <v>66</v>
      </c>
      <c r="C171" s="4">
        <v>2</v>
      </c>
      <c r="D171" s="4" t="s">
        <v>68</v>
      </c>
      <c r="K171" s="4">
        <v>25</v>
      </c>
      <c r="L171" s="4">
        <v>3</v>
      </c>
      <c r="N171" s="4">
        <v>20</v>
      </c>
      <c r="O171" s="4">
        <v>4</v>
      </c>
      <c r="S171" s="4">
        <v>165</v>
      </c>
      <c r="AE171" s="4">
        <v>2</v>
      </c>
      <c r="AG171" s="4">
        <f>SUM(Table1[[#This Row],[GMother;G1Length;G1]:[Catastrophe;Catastrophe]])</f>
        <v>217</v>
      </c>
    </row>
    <row r="172" spans="1:33">
      <c r="A172" s="4" t="s">
        <v>230</v>
      </c>
      <c r="B172" s="4" t="s">
        <v>69</v>
      </c>
      <c r="C172" s="4">
        <v>2</v>
      </c>
      <c r="D172" s="4" t="s">
        <v>71</v>
      </c>
      <c r="K172" s="4">
        <v>5</v>
      </c>
      <c r="L172" s="4">
        <v>1</v>
      </c>
      <c r="N172" s="4">
        <v>21</v>
      </c>
      <c r="O172" s="4">
        <v>2</v>
      </c>
      <c r="S172" s="4">
        <v>188</v>
      </c>
      <c r="AC172" s="4">
        <v>1</v>
      </c>
      <c r="AE172" s="4">
        <v>1</v>
      </c>
      <c r="AG172" s="4">
        <f>SUM(Table1[[#This Row],[GMother;G1Length;G1]:[Catastrophe;Catastrophe]])</f>
        <v>217</v>
      </c>
    </row>
    <row r="173" spans="1:33">
      <c r="A173" s="4" t="s">
        <v>230</v>
      </c>
      <c r="B173" s="4" t="s">
        <v>69</v>
      </c>
      <c r="C173" s="4">
        <v>3</v>
      </c>
      <c r="D173" s="4" t="s">
        <v>98</v>
      </c>
      <c r="G173" s="4">
        <v>5</v>
      </c>
      <c r="H173" s="4">
        <v>1</v>
      </c>
      <c r="I173" s="4">
        <v>17</v>
      </c>
      <c r="J173" s="4">
        <v>3</v>
      </c>
      <c r="K173" s="4">
        <v>164</v>
      </c>
      <c r="L173" s="4">
        <v>8</v>
      </c>
      <c r="Q173" s="4">
        <v>19</v>
      </c>
      <c r="AC173" s="4">
        <v>1</v>
      </c>
      <c r="AE173" s="4">
        <v>1</v>
      </c>
      <c r="AG173" s="4">
        <f>SUM(Table1[[#This Row],[GMother;G1Length;G1]:[Catastrophe;Catastrophe]])</f>
        <v>217</v>
      </c>
    </row>
    <row r="174" spans="1:33">
      <c r="A174" s="4" t="s">
        <v>227</v>
      </c>
      <c r="B174" s="4" t="s">
        <v>29</v>
      </c>
      <c r="C174" s="4">
        <v>2</v>
      </c>
      <c r="D174" s="4" t="s">
        <v>30</v>
      </c>
      <c r="K174" s="4">
        <v>23</v>
      </c>
      <c r="L174" s="4">
        <v>2</v>
      </c>
      <c r="N174" s="4">
        <v>16</v>
      </c>
      <c r="O174" s="4">
        <v>4</v>
      </c>
      <c r="S174" s="4">
        <v>172</v>
      </c>
      <c r="AE174" s="4">
        <v>2</v>
      </c>
      <c r="AG174" s="4">
        <f>SUM(Table1[[#This Row],[GMother;G1Length;G1]:[Catastrophe;Catastrophe]])</f>
        <v>217</v>
      </c>
    </row>
    <row r="175" spans="1:33">
      <c r="A175" s="4" t="s">
        <v>227</v>
      </c>
      <c r="B175" s="4" t="s">
        <v>29</v>
      </c>
      <c r="C175" s="4">
        <v>2</v>
      </c>
      <c r="D175" s="4" t="s">
        <v>31</v>
      </c>
      <c r="K175" s="4">
        <v>23</v>
      </c>
      <c r="L175" s="4">
        <v>2</v>
      </c>
      <c r="N175" s="4">
        <v>13</v>
      </c>
      <c r="O175" s="4">
        <v>3</v>
      </c>
      <c r="S175" s="4">
        <v>176</v>
      </c>
      <c r="AE175" s="4">
        <v>2</v>
      </c>
      <c r="AG175" s="4">
        <f>SUM(Table1[[#This Row],[GMother;G1Length;G1]:[Catastrophe;Catastrophe]])</f>
        <v>217</v>
      </c>
    </row>
    <row r="176" spans="1:33">
      <c r="A176" s="4" t="s">
        <v>227</v>
      </c>
      <c r="B176" s="4" t="s">
        <v>32</v>
      </c>
      <c r="C176" s="4">
        <v>2</v>
      </c>
      <c r="D176" s="4" t="s">
        <v>33</v>
      </c>
      <c r="I176" s="4">
        <v>9</v>
      </c>
      <c r="J176" s="4">
        <v>15</v>
      </c>
      <c r="K176" s="4">
        <v>59</v>
      </c>
      <c r="L176" s="4">
        <v>2</v>
      </c>
      <c r="N176" s="4">
        <v>20</v>
      </c>
      <c r="O176" s="4">
        <v>14</v>
      </c>
      <c r="S176" s="4">
        <v>98</v>
      </c>
      <c r="AE176" s="4">
        <v>2</v>
      </c>
      <c r="AG176" s="4">
        <f>SUM(Table1[[#This Row],[GMother;G1Length;G1]:[Catastrophe;Catastrophe]])</f>
        <v>217</v>
      </c>
    </row>
    <row r="177" spans="1:33">
      <c r="A177" s="4" t="s">
        <v>227</v>
      </c>
      <c r="B177" s="4" t="s">
        <v>32</v>
      </c>
      <c r="C177" s="4">
        <v>2</v>
      </c>
      <c r="D177" s="4" t="s">
        <v>34</v>
      </c>
      <c r="I177" s="4">
        <v>9</v>
      </c>
      <c r="J177" s="4">
        <v>15</v>
      </c>
      <c r="K177" s="4">
        <v>59</v>
      </c>
      <c r="L177" s="4">
        <v>2</v>
      </c>
      <c r="N177" s="4">
        <v>21</v>
      </c>
      <c r="O177" s="4">
        <v>11</v>
      </c>
      <c r="S177" s="4">
        <v>100</v>
      </c>
      <c r="AE177" s="4">
        <v>2</v>
      </c>
      <c r="AG177" s="4">
        <f>SUM(Table1[[#This Row],[GMother;G1Length;G1]:[Catastrophe;Catastrophe]])</f>
        <v>217</v>
      </c>
    </row>
    <row r="178" spans="1:33">
      <c r="A178" s="4" t="s">
        <v>227</v>
      </c>
      <c r="B178" s="4" t="s">
        <v>35</v>
      </c>
      <c r="C178" s="4">
        <v>2</v>
      </c>
      <c r="D178" s="4" t="s">
        <v>36</v>
      </c>
      <c r="K178" s="4">
        <v>34</v>
      </c>
      <c r="L178" s="4">
        <v>2</v>
      </c>
      <c r="N178" s="4">
        <v>22</v>
      </c>
      <c r="O178" s="4">
        <v>10</v>
      </c>
      <c r="S178" s="4">
        <v>149</v>
      </c>
      <c r="AE178" s="4">
        <v>2</v>
      </c>
      <c r="AG178" s="4">
        <f>SUM(Table1[[#This Row],[GMother;G1Length;G1]:[Catastrophe;Catastrophe]])</f>
        <v>217</v>
      </c>
    </row>
    <row r="179" spans="1:33">
      <c r="A179" s="4" t="s">
        <v>227</v>
      </c>
      <c r="B179" s="4" t="s">
        <v>35</v>
      </c>
      <c r="C179" s="4">
        <v>2</v>
      </c>
      <c r="D179" s="4" t="s">
        <v>37</v>
      </c>
      <c r="K179" s="4">
        <v>34</v>
      </c>
      <c r="L179" s="4">
        <v>2</v>
      </c>
      <c r="N179" s="4">
        <v>17</v>
      </c>
      <c r="O179" s="4">
        <v>16</v>
      </c>
      <c r="S179" s="4">
        <v>148</v>
      </c>
      <c r="AE179" s="4">
        <v>2</v>
      </c>
      <c r="AG179" s="4">
        <f>SUM(Table1[[#This Row],[GMother;G1Length;G1]:[Catastrophe;Catastrophe]])</f>
        <v>217</v>
      </c>
    </row>
    <row r="180" spans="1:33">
      <c r="A180" s="4" t="s">
        <v>227</v>
      </c>
      <c r="B180" s="4" t="s">
        <v>38</v>
      </c>
      <c r="C180" s="4">
        <v>2</v>
      </c>
      <c r="D180" s="4" t="s">
        <v>39</v>
      </c>
      <c r="I180" s="4">
        <v>9</v>
      </c>
      <c r="J180" s="4">
        <v>13</v>
      </c>
      <c r="K180" s="4">
        <v>84</v>
      </c>
      <c r="L180" s="4">
        <v>4</v>
      </c>
      <c r="N180" s="4">
        <v>19</v>
      </c>
      <c r="O180" s="4">
        <v>15</v>
      </c>
      <c r="S180" s="4">
        <v>73</v>
      </c>
      <c r="Z180" s="4">
        <v>1</v>
      </c>
      <c r="AE180" s="4">
        <v>1</v>
      </c>
      <c r="AG180" s="4">
        <f>SUM(Table1[[#This Row],[GMother;G1Length;G1]:[Catastrophe;Catastrophe]])</f>
        <v>217</v>
      </c>
    </row>
    <row r="181" spans="1:33">
      <c r="A181" s="4" t="s">
        <v>227</v>
      </c>
      <c r="B181" s="4" t="s">
        <v>41</v>
      </c>
      <c r="C181" s="4">
        <v>2</v>
      </c>
      <c r="D181" s="4" t="s">
        <v>42</v>
      </c>
      <c r="K181" s="4">
        <v>5</v>
      </c>
      <c r="L181" s="4">
        <v>2</v>
      </c>
      <c r="N181" s="4">
        <v>23</v>
      </c>
      <c r="O181" s="4">
        <v>2</v>
      </c>
      <c r="S181" s="4">
        <v>185</v>
      </c>
      <c r="AE181" s="4">
        <v>2</v>
      </c>
      <c r="AG181" s="4">
        <f>SUM(Table1[[#This Row],[GMother;G1Length;G1]:[Catastrophe;Catastrophe]])</f>
        <v>217</v>
      </c>
    </row>
    <row r="182" spans="1:33">
      <c r="A182" s="4" t="s">
        <v>227</v>
      </c>
      <c r="B182" s="4" t="s">
        <v>41</v>
      </c>
      <c r="C182" s="4">
        <v>2</v>
      </c>
      <c r="D182" s="4" t="s">
        <v>82</v>
      </c>
      <c r="K182" s="4">
        <v>5</v>
      </c>
      <c r="L182" s="4">
        <v>2</v>
      </c>
      <c r="N182" s="4">
        <v>30</v>
      </c>
      <c r="O182" s="4">
        <v>2</v>
      </c>
      <c r="S182" s="4">
        <v>178</v>
      </c>
      <c r="AE182" s="4">
        <v>2</v>
      </c>
      <c r="AG182" s="4">
        <f>SUM(Table1[[#This Row],[GMother;G1Length;G1]:[Catastrophe;Catastrophe]])</f>
        <v>217</v>
      </c>
    </row>
    <row r="183" spans="1:33">
      <c r="A183" s="4" t="s">
        <v>227</v>
      </c>
      <c r="B183" s="4" t="s">
        <v>43</v>
      </c>
      <c r="C183" s="4">
        <v>2</v>
      </c>
      <c r="D183" s="4" t="s">
        <v>44</v>
      </c>
      <c r="J183" s="4">
        <v>6</v>
      </c>
      <c r="K183" s="4">
        <v>34</v>
      </c>
      <c r="L183" s="4">
        <v>2</v>
      </c>
      <c r="N183" s="4">
        <v>22</v>
      </c>
      <c r="O183" s="4">
        <v>7</v>
      </c>
      <c r="S183" s="4">
        <v>146</v>
      </c>
      <c r="AE183" s="4">
        <v>1</v>
      </c>
      <c r="AF183" s="4">
        <v>1</v>
      </c>
      <c r="AG183" s="4">
        <f>SUM(Table1[[#This Row],[GMother;G1Length;G1]:[Catastrophe;Catastrophe]])</f>
        <v>217</v>
      </c>
    </row>
    <row r="184" spans="1:33">
      <c r="A184" s="4" t="s">
        <v>227</v>
      </c>
      <c r="B184" s="4" t="s">
        <v>51</v>
      </c>
      <c r="C184" s="4">
        <v>2</v>
      </c>
      <c r="D184" s="4" t="s">
        <v>52</v>
      </c>
      <c r="K184" s="4">
        <v>22</v>
      </c>
      <c r="L184" s="4">
        <v>2</v>
      </c>
      <c r="N184" s="4">
        <v>22</v>
      </c>
      <c r="O184" s="4">
        <v>12</v>
      </c>
      <c r="S184" s="4">
        <v>159</v>
      </c>
      <c r="AE184" s="4">
        <v>2</v>
      </c>
      <c r="AG184" s="4">
        <f>SUM(Table1[[#This Row],[GMother;G1Length;G1]:[Catastrophe;Catastrophe]])</f>
        <v>217</v>
      </c>
    </row>
    <row r="185" spans="1:33">
      <c r="A185" s="4" t="s">
        <v>227</v>
      </c>
      <c r="B185" s="4" t="s">
        <v>51</v>
      </c>
      <c r="C185" s="4">
        <v>2</v>
      </c>
      <c r="D185" s="4" t="s">
        <v>84</v>
      </c>
      <c r="K185" s="4">
        <v>22</v>
      </c>
      <c r="L185" s="4">
        <v>2</v>
      </c>
      <c r="N185" s="4">
        <v>19</v>
      </c>
      <c r="O185" s="4">
        <v>16</v>
      </c>
      <c r="S185" s="4">
        <v>158</v>
      </c>
      <c r="AE185" s="4">
        <v>2</v>
      </c>
      <c r="AG185" s="4">
        <f>SUM(Table1[[#This Row],[GMother;G1Length;G1]:[Catastrophe;Catastrophe]])</f>
        <v>217</v>
      </c>
    </row>
    <row r="186" spans="1:33">
      <c r="A186" s="4" t="s">
        <v>227</v>
      </c>
      <c r="B186" s="4" t="s">
        <v>55</v>
      </c>
      <c r="C186" s="4">
        <v>2</v>
      </c>
      <c r="D186" s="4" t="s">
        <v>85</v>
      </c>
      <c r="K186" s="4">
        <v>9</v>
      </c>
      <c r="L186" s="4">
        <v>2</v>
      </c>
      <c r="N186" s="4">
        <v>15</v>
      </c>
      <c r="O186" s="4">
        <v>7</v>
      </c>
      <c r="S186" s="4">
        <v>184</v>
      </c>
      <c r="AE186" s="4">
        <v>2</v>
      </c>
      <c r="AG186" s="4">
        <f>SUM(Table1[[#This Row],[GMother;G1Length;G1]:[Catastrophe;Catastrophe]])</f>
        <v>217</v>
      </c>
    </row>
    <row r="187" spans="1:33">
      <c r="A187" s="4" t="s">
        <v>227</v>
      </c>
      <c r="B187" s="4" t="s">
        <v>55</v>
      </c>
      <c r="C187" s="4">
        <v>2</v>
      </c>
      <c r="D187" s="4" t="s">
        <v>86</v>
      </c>
      <c r="K187" s="4">
        <v>9</v>
      </c>
      <c r="L187" s="4">
        <v>2</v>
      </c>
      <c r="N187" s="4">
        <v>15</v>
      </c>
      <c r="O187" s="4">
        <v>10</v>
      </c>
      <c r="S187" s="4">
        <v>181</v>
      </c>
      <c r="AE187" s="4">
        <v>2</v>
      </c>
      <c r="AG187" s="4">
        <f>SUM(Table1[[#This Row],[GMother;G1Length;G1]:[Catastrophe;Catastrophe]])</f>
        <v>217</v>
      </c>
    </row>
    <row r="188" spans="1:33">
      <c r="A188" s="4" t="s">
        <v>227</v>
      </c>
      <c r="B188" s="4" t="s">
        <v>60</v>
      </c>
      <c r="C188" s="4">
        <v>2</v>
      </c>
      <c r="D188" s="4" t="s">
        <v>61</v>
      </c>
      <c r="J188" s="4">
        <v>6</v>
      </c>
      <c r="K188" s="4">
        <v>45</v>
      </c>
      <c r="L188" s="4">
        <v>2</v>
      </c>
      <c r="N188" s="4">
        <v>19</v>
      </c>
      <c r="O188" s="4">
        <v>12</v>
      </c>
      <c r="S188" s="4">
        <v>133</v>
      </c>
      <c r="Z188" s="4">
        <v>1</v>
      </c>
      <c r="AE188" s="4">
        <v>1</v>
      </c>
      <c r="AG188" s="4">
        <f>SUM(Table1[[#This Row],[GMother;G1Length;G1]:[Catastrophe;Catastrophe]])</f>
        <v>217</v>
      </c>
    </row>
    <row r="189" spans="1:33">
      <c r="A189" s="4" t="s">
        <v>227</v>
      </c>
      <c r="B189" s="4" t="s">
        <v>63</v>
      </c>
      <c r="C189" s="4">
        <v>2</v>
      </c>
      <c r="D189" s="4" t="s">
        <v>64</v>
      </c>
      <c r="I189" s="4">
        <v>14</v>
      </c>
      <c r="J189" s="4">
        <v>10</v>
      </c>
      <c r="K189" s="4">
        <v>78</v>
      </c>
      <c r="L189" s="4">
        <v>2</v>
      </c>
      <c r="N189" s="4">
        <v>26</v>
      </c>
      <c r="O189" s="4">
        <v>6</v>
      </c>
      <c r="S189" s="4">
        <v>81</v>
      </c>
      <c r="AE189" s="4">
        <v>2</v>
      </c>
      <c r="AG189" s="4">
        <f>SUM(Table1[[#This Row],[GMother;G1Length;G1]:[Catastrophe;Catastrophe]])</f>
        <v>217</v>
      </c>
    </row>
    <row r="190" spans="1:33">
      <c r="A190" s="4" t="s">
        <v>227</v>
      </c>
      <c r="B190" s="4" t="s">
        <v>63</v>
      </c>
      <c r="C190" s="4">
        <v>2</v>
      </c>
      <c r="D190" s="4" t="s">
        <v>65</v>
      </c>
      <c r="I190" s="4">
        <v>14</v>
      </c>
      <c r="J190" s="4">
        <v>10</v>
      </c>
      <c r="K190" s="4">
        <v>78</v>
      </c>
      <c r="L190" s="4">
        <v>2</v>
      </c>
      <c r="N190" s="4">
        <v>25</v>
      </c>
      <c r="O190" s="4">
        <v>7</v>
      </c>
      <c r="S190" s="4">
        <v>81</v>
      </c>
      <c r="AE190" s="4">
        <v>2</v>
      </c>
      <c r="AG190" s="4">
        <f>SUM(Table1[[#This Row],[GMother;G1Length;G1]:[Catastrophe;Catastrophe]])</f>
        <v>217</v>
      </c>
    </row>
    <row r="191" spans="1:33">
      <c r="A191" s="4" t="s">
        <v>227</v>
      </c>
      <c r="B191" s="4" t="s">
        <v>66</v>
      </c>
      <c r="C191" s="4">
        <v>2</v>
      </c>
      <c r="D191" s="4" t="s">
        <v>67</v>
      </c>
      <c r="I191" s="4">
        <v>11</v>
      </c>
      <c r="J191" s="4">
        <v>12</v>
      </c>
      <c r="K191" s="4">
        <v>120</v>
      </c>
      <c r="L191" s="4">
        <v>3</v>
      </c>
      <c r="N191" s="4">
        <v>20</v>
      </c>
      <c r="O191" s="4">
        <v>11</v>
      </c>
      <c r="S191" s="4">
        <v>40</v>
      </c>
      <c r="AE191" s="4">
        <v>2</v>
      </c>
      <c r="AG191" s="4">
        <f>SUM(Table1[[#This Row],[GMother;G1Length;G1]:[Catastrophe;Catastrophe]])</f>
        <v>217</v>
      </c>
    </row>
    <row r="192" spans="1:33">
      <c r="A192" s="4" t="s">
        <v>227</v>
      </c>
      <c r="B192" s="4" t="s">
        <v>66</v>
      </c>
      <c r="C192" s="4">
        <v>2</v>
      </c>
      <c r="D192" s="4" t="s">
        <v>68</v>
      </c>
      <c r="I192" s="4">
        <v>11</v>
      </c>
      <c r="J192" s="4">
        <v>12</v>
      </c>
      <c r="K192" s="4">
        <v>120</v>
      </c>
      <c r="L192" s="4">
        <v>3</v>
      </c>
      <c r="N192" s="4">
        <v>23</v>
      </c>
      <c r="O192" s="4">
        <v>9</v>
      </c>
      <c r="S192" s="4">
        <v>39</v>
      </c>
      <c r="AE192" s="4">
        <v>2</v>
      </c>
      <c r="AG192" s="4">
        <f>SUM(Table1[[#This Row],[GMother;G1Length;G1]:[Catastrophe;Catastrophe]])</f>
        <v>217</v>
      </c>
    </row>
    <row r="193" spans="1:33">
      <c r="A193" s="4" t="s">
        <v>227</v>
      </c>
      <c r="B193" s="4" t="s">
        <v>69</v>
      </c>
      <c r="C193" s="4">
        <v>2</v>
      </c>
      <c r="D193" s="4" t="s">
        <v>70</v>
      </c>
      <c r="I193" s="4">
        <v>11</v>
      </c>
      <c r="J193" s="4">
        <v>6</v>
      </c>
      <c r="K193" s="4">
        <v>69</v>
      </c>
      <c r="L193" s="4">
        <v>2</v>
      </c>
      <c r="N193" s="4">
        <v>17</v>
      </c>
      <c r="O193" s="4">
        <v>9</v>
      </c>
      <c r="S193" s="4">
        <v>103</v>
      </c>
      <c r="AE193" s="4">
        <v>2</v>
      </c>
      <c r="AG193" s="4">
        <f>SUM(Table1[[#This Row],[GMother;G1Length;G1]:[Catastrophe;Catastrophe]])</f>
        <v>217</v>
      </c>
    </row>
    <row r="194" spans="1:33">
      <c r="A194" s="4" t="s">
        <v>227</v>
      </c>
      <c r="B194" s="4" t="s">
        <v>69</v>
      </c>
      <c r="C194" s="4">
        <v>2</v>
      </c>
      <c r="D194" s="4" t="s">
        <v>71</v>
      </c>
      <c r="I194" s="4">
        <v>11</v>
      </c>
      <c r="J194" s="4">
        <v>6</v>
      </c>
      <c r="K194" s="4">
        <v>69</v>
      </c>
      <c r="L194" s="4">
        <v>2</v>
      </c>
      <c r="N194" s="4">
        <v>21</v>
      </c>
      <c r="O194" s="4">
        <v>8</v>
      </c>
      <c r="S194" s="4">
        <v>100</v>
      </c>
      <c r="AE194" s="4">
        <v>2</v>
      </c>
      <c r="AG194" s="4">
        <f>SUM(Table1[[#This Row],[GMother;G1Length;G1]:[Catastrophe;Catastrophe]])</f>
        <v>217</v>
      </c>
    </row>
    <row r="195" spans="1:33">
      <c r="A195" s="4" t="s">
        <v>227</v>
      </c>
      <c r="B195" s="4" t="s">
        <v>72</v>
      </c>
      <c r="C195" s="4">
        <v>2</v>
      </c>
      <c r="D195" s="4" t="s">
        <v>92</v>
      </c>
      <c r="K195" s="4">
        <v>50</v>
      </c>
      <c r="L195" s="4">
        <v>2</v>
      </c>
      <c r="N195" s="4">
        <v>23</v>
      </c>
      <c r="O195" s="4">
        <v>6</v>
      </c>
      <c r="S195" s="4">
        <v>136</v>
      </c>
      <c r="AE195" s="4">
        <v>2</v>
      </c>
      <c r="AG195" s="4">
        <f>SUM(Table1[[#This Row],[GMother;G1Length;G1]:[Catastrophe;Catastrophe]])</f>
        <v>217</v>
      </c>
    </row>
    <row r="196" spans="1:33">
      <c r="A196" s="4" t="s">
        <v>227</v>
      </c>
      <c r="B196" s="4" t="s">
        <v>72</v>
      </c>
      <c r="C196" s="4">
        <v>2</v>
      </c>
      <c r="D196" s="4" t="s">
        <v>73</v>
      </c>
      <c r="K196" s="4">
        <v>50</v>
      </c>
      <c r="L196" s="4">
        <v>2</v>
      </c>
      <c r="N196" s="4">
        <v>22</v>
      </c>
      <c r="O196" s="4">
        <v>3</v>
      </c>
      <c r="S196" s="4">
        <v>140</v>
      </c>
      <c r="AE196" s="4">
        <v>2</v>
      </c>
      <c r="AG196" s="4">
        <f>SUM(Table1[[#This Row],[GMother;G1Length;G1]:[Catastrophe;Catastrophe]])</f>
        <v>217</v>
      </c>
    </row>
    <row r="197" spans="1:33">
      <c r="A197" s="4" t="s">
        <v>227</v>
      </c>
      <c r="B197" s="4" t="s">
        <v>75</v>
      </c>
      <c r="C197" s="4">
        <v>2</v>
      </c>
      <c r="D197" s="4" t="s">
        <v>77</v>
      </c>
      <c r="I197" s="4">
        <v>5</v>
      </c>
      <c r="J197" s="4">
        <v>6</v>
      </c>
      <c r="K197" s="4">
        <v>62</v>
      </c>
      <c r="L197" s="4">
        <v>4</v>
      </c>
      <c r="N197" s="4">
        <v>29</v>
      </c>
      <c r="O197" s="4">
        <v>5</v>
      </c>
      <c r="S197" s="4">
        <v>106</v>
      </c>
      <c r="Z197" s="4">
        <v>1</v>
      </c>
      <c r="AE197" s="4">
        <v>1</v>
      </c>
      <c r="AG197" s="4">
        <f>SUM(Table1[[#This Row],[GMother;G1Length;G1]:[Catastrophe;Catastrophe]])</f>
        <v>217</v>
      </c>
    </row>
    <row r="198" spans="1:33">
      <c r="A198" s="4" t="s">
        <v>227</v>
      </c>
      <c r="B198" s="4" t="s">
        <v>78</v>
      </c>
      <c r="C198" s="4">
        <v>2</v>
      </c>
      <c r="D198" s="4" t="s">
        <v>79</v>
      </c>
      <c r="K198" s="4">
        <v>3</v>
      </c>
      <c r="L198" s="4">
        <v>2</v>
      </c>
      <c r="N198" s="4">
        <v>21</v>
      </c>
      <c r="O198" s="4">
        <v>6</v>
      </c>
      <c r="S198" s="4">
        <v>185</v>
      </c>
      <c r="AE198" s="4">
        <v>2</v>
      </c>
      <c r="AG198" s="4">
        <f>SUM(Table1[[#This Row],[GMother;G1Length;G1]:[Catastrophe;Catastrophe]])</f>
        <v>217</v>
      </c>
    </row>
    <row r="199" spans="1:33">
      <c r="A199" s="4" t="s">
        <v>227</v>
      </c>
      <c r="B199" s="4" t="s">
        <v>78</v>
      </c>
      <c r="C199" s="4">
        <v>2</v>
      </c>
      <c r="D199" s="4" t="s">
        <v>80</v>
      </c>
      <c r="K199" s="4">
        <v>3</v>
      </c>
      <c r="L199" s="4">
        <v>2</v>
      </c>
      <c r="N199" s="4">
        <v>25</v>
      </c>
      <c r="O199" s="4">
        <v>7</v>
      </c>
      <c r="S199" s="4">
        <v>180</v>
      </c>
      <c r="AE199" s="4">
        <v>2</v>
      </c>
      <c r="AG199" s="4">
        <f>SUM(Table1[[#This Row],[GMother;G1Length;G1]:[Catastrophe;Catastrophe]])</f>
        <v>217</v>
      </c>
    </row>
    <row r="200" spans="1:33">
      <c r="A200" s="4" t="s">
        <v>227</v>
      </c>
      <c r="B200" s="4" t="s">
        <v>107</v>
      </c>
      <c r="C200" s="4">
        <v>2</v>
      </c>
      <c r="D200" s="4" t="s">
        <v>137</v>
      </c>
      <c r="K200" s="4">
        <v>34</v>
      </c>
      <c r="L200" s="4">
        <v>3</v>
      </c>
      <c r="N200" s="4">
        <v>22</v>
      </c>
      <c r="O200" s="4">
        <v>10</v>
      </c>
      <c r="S200" s="4">
        <v>148</v>
      </c>
      <c r="Z200" s="4">
        <v>1</v>
      </c>
      <c r="AE200" s="4">
        <v>1</v>
      </c>
      <c r="AG200" s="4">
        <f>SUM(Table1[[#This Row],[GMother;G1Length;G1]:[Catastrophe;Catastrophe]])</f>
        <v>217</v>
      </c>
    </row>
    <row r="201" spans="1:33">
      <c r="A201" s="4" t="s">
        <v>226</v>
      </c>
      <c r="B201" s="4" t="s">
        <v>35</v>
      </c>
      <c r="C201" s="4">
        <v>1</v>
      </c>
      <c r="D201" s="4" t="s">
        <v>94</v>
      </c>
      <c r="N201" s="4">
        <v>12</v>
      </c>
      <c r="O201" s="4">
        <v>17</v>
      </c>
      <c r="S201" s="4">
        <v>188</v>
      </c>
      <c r="AE201" s="4">
        <v>1</v>
      </c>
      <c r="AG201" s="4">
        <f>SUM(Table1[[#This Row],[GMother;G1Length;G1]:[Catastrophe;Catastrophe]])</f>
        <v>217</v>
      </c>
    </row>
    <row r="202" spans="1:33">
      <c r="A202" s="4" t="s">
        <v>226</v>
      </c>
      <c r="B202" s="4" t="s">
        <v>43</v>
      </c>
      <c r="C202" s="4">
        <v>1</v>
      </c>
      <c r="D202" s="4" t="s">
        <v>96</v>
      </c>
      <c r="N202" s="4">
        <v>18</v>
      </c>
      <c r="O202" s="4">
        <v>11</v>
      </c>
      <c r="S202" s="4">
        <v>188</v>
      </c>
      <c r="AE202" s="4">
        <v>1</v>
      </c>
      <c r="AG202" s="4">
        <f>SUM(Table1[[#This Row],[GMother;G1Length;G1]:[Catastrophe;Catastrophe]])</f>
        <v>217</v>
      </c>
    </row>
    <row r="203" spans="1:33">
      <c r="A203" s="4" t="s">
        <v>226</v>
      </c>
      <c r="B203" s="4" t="s">
        <v>46</v>
      </c>
      <c r="C203" s="4">
        <v>2</v>
      </c>
      <c r="D203" s="4" t="s">
        <v>88</v>
      </c>
      <c r="K203" s="4">
        <v>18</v>
      </c>
      <c r="L203" s="4">
        <v>2</v>
      </c>
      <c r="N203" s="4">
        <v>20</v>
      </c>
      <c r="O203" s="4">
        <v>12</v>
      </c>
      <c r="S203" s="4">
        <v>165</v>
      </c>
      <c r="AA203" s="4">
        <v>1</v>
      </c>
      <c r="AE203" s="4">
        <v>1</v>
      </c>
      <c r="AG203" s="4">
        <f>SUM(Table1[[#This Row],[GMother;G1Length;G1]:[Catastrophe;Catastrophe]])</f>
        <v>217</v>
      </c>
    </row>
    <row r="204" spans="1:33">
      <c r="A204" s="4" t="s">
        <v>226</v>
      </c>
      <c r="B204" s="4" t="s">
        <v>55</v>
      </c>
      <c r="C204" s="4">
        <v>2</v>
      </c>
      <c r="D204" s="4" t="s">
        <v>86</v>
      </c>
      <c r="I204" s="4">
        <v>6</v>
      </c>
      <c r="J204" s="4">
        <v>13</v>
      </c>
      <c r="K204" s="4">
        <v>46</v>
      </c>
      <c r="L204" s="4">
        <v>2</v>
      </c>
      <c r="N204" s="4">
        <v>22</v>
      </c>
      <c r="O204" s="4">
        <v>5</v>
      </c>
      <c r="S204" s="4">
        <v>123</v>
      </c>
      <c r="Z204" s="4">
        <v>1</v>
      </c>
      <c r="AE204" s="4">
        <v>1</v>
      </c>
      <c r="AG204" s="4">
        <f>SUM(Table1[[#This Row],[GMother;G1Length;G1]:[Catastrophe;Catastrophe]])</f>
        <v>217</v>
      </c>
    </row>
    <row r="205" spans="1:33">
      <c r="A205" s="4" t="s">
        <v>226</v>
      </c>
      <c r="B205" s="4" t="s">
        <v>60</v>
      </c>
      <c r="C205" s="4">
        <v>2</v>
      </c>
      <c r="D205" s="4" t="s">
        <v>62</v>
      </c>
      <c r="K205" s="4">
        <v>34</v>
      </c>
      <c r="L205" s="4">
        <v>2</v>
      </c>
      <c r="N205" s="4">
        <v>18</v>
      </c>
      <c r="O205" s="4">
        <v>16</v>
      </c>
      <c r="S205" s="4">
        <v>147</v>
      </c>
      <c r="Z205" s="4">
        <v>1</v>
      </c>
      <c r="AE205" s="4">
        <v>1</v>
      </c>
      <c r="AG205" s="4">
        <f>SUM(Table1[[#This Row],[GMother;G1Length;G1]:[Catastrophe;Catastrophe]])</f>
        <v>217</v>
      </c>
    </row>
    <row r="206" spans="1:33">
      <c r="A206" s="4" t="s">
        <v>226</v>
      </c>
      <c r="B206" s="4" t="s">
        <v>63</v>
      </c>
      <c r="C206" s="4">
        <v>2</v>
      </c>
      <c r="D206" s="4" t="s">
        <v>64</v>
      </c>
      <c r="K206" s="4">
        <v>34</v>
      </c>
      <c r="L206" s="4">
        <v>5</v>
      </c>
      <c r="N206" s="4">
        <v>17</v>
      </c>
      <c r="O206" s="4">
        <v>9</v>
      </c>
      <c r="S206" s="4">
        <v>152</v>
      </c>
      <c r="AE206" s="4">
        <v>2</v>
      </c>
      <c r="AG206" s="4">
        <f>SUM(Table1[[#This Row],[GMother;G1Length;G1]:[Catastrophe;Catastrophe]])</f>
        <v>217</v>
      </c>
    </row>
    <row r="207" spans="1:33">
      <c r="A207" s="4" t="s">
        <v>226</v>
      </c>
      <c r="B207" s="4" t="s">
        <v>63</v>
      </c>
      <c r="C207" s="4">
        <v>2</v>
      </c>
      <c r="D207" s="4" t="s">
        <v>65</v>
      </c>
      <c r="K207" s="4">
        <v>34</v>
      </c>
      <c r="L207" s="4">
        <v>5</v>
      </c>
      <c r="N207" s="4">
        <v>16</v>
      </c>
      <c r="O207" s="4">
        <v>12</v>
      </c>
      <c r="S207" s="4">
        <v>150</v>
      </c>
      <c r="AE207" s="4">
        <v>2</v>
      </c>
      <c r="AG207" s="4">
        <f>SUM(Table1[[#This Row],[GMother;G1Length;G1]:[Catastrophe;Catastrophe]])</f>
        <v>217</v>
      </c>
    </row>
    <row r="208" spans="1:33">
      <c r="A208" s="4" t="s">
        <v>226</v>
      </c>
      <c r="B208" s="4" t="s">
        <v>69</v>
      </c>
      <c r="C208" s="4">
        <v>2</v>
      </c>
      <c r="D208" s="4" t="s">
        <v>70</v>
      </c>
      <c r="K208" s="4">
        <v>48</v>
      </c>
      <c r="L208" s="4">
        <v>2</v>
      </c>
      <c r="N208" s="4">
        <v>20</v>
      </c>
      <c r="O208" s="4">
        <v>13</v>
      </c>
      <c r="S208" s="4">
        <v>134</v>
      </c>
      <c r="AE208" s="4">
        <v>2</v>
      </c>
      <c r="AG208" s="4">
        <f>SUM(Table1[[#This Row],[GMother;G1Length;G1]:[Catastrophe;Catastrophe]])</f>
        <v>217</v>
      </c>
    </row>
    <row r="209" spans="1:33">
      <c r="A209" s="4" t="s">
        <v>226</v>
      </c>
      <c r="B209" s="4" t="s">
        <v>69</v>
      </c>
      <c r="C209" s="4">
        <v>2</v>
      </c>
      <c r="D209" s="4" t="s">
        <v>71</v>
      </c>
      <c r="K209" s="4">
        <v>48</v>
      </c>
      <c r="L209" s="4">
        <v>2</v>
      </c>
      <c r="N209" s="4">
        <v>27</v>
      </c>
      <c r="O209" s="4">
        <v>5</v>
      </c>
      <c r="S209" s="4">
        <v>135</v>
      </c>
      <c r="AE209" s="4">
        <v>2</v>
      </c>
      <c r="AG209" s="4">
        <f>SUM(Table1[[#This Row],[GMother;G1Length;G1]:[Catastrophe;Catastrophe]])</f>
        <v>217</v>
      </c>
    </row>
    <row r="210" spans="1:33">
      <c r="A210" s="4" t="s">
        <v>226</v>
      </c>
      <c r="B210" s="4" t="s">
        <v>72</v>
      </c>
      <c r="C210" s="4">
        <v>2</v>
      </c>
      <c r="D210" s="4" t="s">
        <v>73</v>
      </c>
      <c r="K210" s="4">
        <v>41</v>
      </c>
      <c r="L210" s="4">
        <v>1</v>
      </c>
      <c r="N210" s="4">
        <v>22</v>
      </c>
      <c r="O210" s="4">
        <v>11</v>
      </c>
      <c r="S210" s="4">
        <v>142</v>
      </c>
      <c r="Z210" s="4">
        <v>1</v>
      </c>
      <c r="AE210" s="4">
        <v>1</v>
      </c>
      <c r="AG210" s="4">
        <f>SUM(Table1[[#This Row],[GMother;G1Length;G1]:[Catastrophe;Catastrophe]])</f>
        <v>217</v>
      </c>
    </row>
    <row r="211" spans="1:33">
      <c r="A211" s="4" t="s">
        <v>226</v>
      </c>
      <c r="B211" s="4" t="s">
        <v>75</v>
      </c>
      <c r="C211" s="4">
        <v>2</v>
      </c>
      <c r="D211" s="4" t="s">
        <v>76</v>
      </c>
      <c r="K211" s="4">
        <v>28</v>
      </c>
      <c r="L211" s="4">
        <v>2</v>
      </c>
      <c r="N211" s="4">
        <v>23</v>
      </c>
      <c r="O211" s="4">
        <v>3</v>
      </c>
      <c r="S211" s="4">
        <v>161</v>
      </c>
      <c r="AE211" s="4">
        <v>2</v>
      </c>
      <c r="AG211" s="4">
        <f>SUM(Table1[[#This Row],[GMother;G1Length;G1]:[Catastrophe;Catastrophe]])</f>
        <v>217</v>
      </c>
    </row>
    <row r="212" spans="1:33">
      <c r="A212" s="4" t="s">
        <v>226</v>
      </c>
      <c r="B212" s="4" t="s">
        <v>75</v>
      </c>
      <c r="C212" s="4">
        <v>2</v>
      </c>
      <c r="D212" s="4" t="s">
        <v>77</v>
      </c>
      <c r="K212" s="4">
        <v>28</v>
      </c>
      <c r="L212" s="4">
        <v>2</v>
      </c>
      <c r="N212" s="4">
        <v>24</v>
      </c>
      <c r="O212" s="4">
        <v>3</v>
      </c>
      <c r="S212" s="4">
        <v>160</v>
      </c>
      <c r="AE212" s="4">
        <v>2</v>
      </c>
      <c r="AG212" s="4">
        <f>SUM(Table1[[#This Row],[GMother;G1Length;G1]:[Catastrophe;Catastrophe]])</f>
        <v>217</v>
      </c>
    </row>
    <row r="213" spans="1:33">
      <c r="A213" s="4" t="s">
        <v>224</v>
      </c>
      <c r="B213" s="4" t="s">
        <v>29</v>
      </c>
      <c r="C213" s="4">
        <v>2</v>
      </c>
      <c r="D213" s="4" t="s">
        <v>30</v>
      </c>
      <c r="K213" s="4">
        <v>13</v>
      </c>
      <c r="L213" s="4">
        <v>2</v>
      </c>
      <c r="N213" s="4">
        <v>23</v>
      </c>
      <c r="O213" s="4">
        <v>5</v>
      </c>
      <c r="S213" s="4">
        <v>174</v>
      </c>
      <c r="AE213" s="4">
        <v>2</v>
      </c>
      <c r="AG213" s="4">
        <f>SUM(Table1[[#This Row],[GMother;G1Length;G1]:[Catastrophe;Catastrophe]])</f>
        <v>217</v>
      </c>
    </row>
    <row r="214" spans="1:33">
      <c r="A214" s="4" t="s">
        <v>224</v>
      </c>
      <c r="B214" s="4" t="s">
        <v>29</v>
      </c>
      <c r="C214" s="4">
        <v>2</v>
      </c>
      <c r="D214" s="4" t="s">
        <v>31</v>
      </c>
      <c r="K214" s="4">
        <v>13</v>
      </c>
      <c r="L214" s="4">
        <v>2</v>
      </c>
      <c r="N214" s="4">
        <v>26</v>
      </c>
      <c r="O214" s="4">
        <v>4</v>
      </c>
      <c r="S214" s="4">
        <v>172</v>
      </c>
      <c r="AE214" s="4">
        <v>2</v>
      </c>
      <c r="AG214" s="4">
        <f>SUM(Table1[[#This Row],[GMother;G1Length;G1]:[Catastrophe;Catastrophe]])</f>
        <v>217</v>
      </c>
    </row>
    <row r="215" spans="1:33">
      <c r="A215" s="4" t="s">
        <v>224</v>
      </c>
      <c r="B215" s="4" t="s">
        <v>32</v>
      </c>
      <c r="C215" s="4">
        <v>2</v>
      </c>
      <c r="D215" s="4" t="s">
        <v>33</v>
      </c>
      <c r="I215" s="4">
        <v>6</v>
      </c>
      <c r="J215" s="4">
        <v>6</v>
      </c>
      <c r="K215" s="4">
        <v>72</v>
      </c>
      <c r="L215" s="4">
        <v>2</v>
      </c>
      <c r="N215" s="4">
        <v>26</v>
      </c>
      <c r="O215" s="4">
        <v>3</v>
      </c>
      <c r="S215" s="4">
        <v>102</v>
      </c>
      <c r="AE215" s="4">
        <v>2</v>
      </c>
      <c r="AG215" s="4">
        <f>SUM(Table1[[#This Row],[GMother;G1Length;G1]:[Catastrophe;Catastrophe]])</f>
        <v>217</v>
      </c>
    </row>
    <row r="216" spans="1:33">
      <c r="A216" s="4" t="s">
        <v>224</v>
      </c>
      <c r="B216" s="4" t="s">
        <v>32</v>
      </c>
      <c r="C216" s="4">
        <v>2</v>
      </c>
      <c r="D216" s="4" t="s">
        <v>34</v>
      </c>
      <c r="I216" s="4">
        <v>6</v>
      </c>
      <c r="J216" s="4">
        <v>6</v>
      </c>
      <c r="K216" s="4">
        <v>72</v>
      </c>
      <c r="L216" s="4">
        <v>2</v>
      </c>
      <c r="N216" s="4">
        <v>24</v>
      </c>
      <c r="O216" s="4">
        <v>2</v>
      </c>
      <c r="S216" s="4">
        <v>105</v>
      </c>
      <c r="AE216" s="4">
        <v>2</v>
      </c>
      <c r="AG216" s="4">
        <f>SUM(Table1[[#This Row],[GMother;G1Length;G1]:[Catastrophe;Catastrophe]])</f>
        <v>217</v>
      </c>
    </row>
    <row r="217" spans="1:33">
      <c r="A217" s="4" t="s">
        <v>224</v>
      </c>
      <c r="B217" s="4" t="s">
        <v>38</v>
      </c>
      <c r="C217" s="4">
        <v>2</v>
      </c>
      <c r="D217" s="4" t="s">
        <v>39</v>
      </c>
      <c r="K217" s="4">
        <v>20</v>
      </c>
      <c r="L217" s="4">
        <v>2</v>
      </c>
      <c r="N217" s="4">
        <v>24</v>
      </c>
      <c r="O217" s="4">
        <v>2</v>
      </c>
      <c r="S217" s="4">
        <v>169</v>
      </c>
      <c r="AE217" s="4">
        <v>2</v>
      </c>
      <c r="AG217" s="4">
        <f>SUM(Table1[[#This Row],[GMother;G1Length;G1]:[Catastrophe;Catastrophe]])</f>
        <v>217</v>
      </c>
    </row>
    <row r="218" spans="1:33">
      <c r="A218" s="4" t="s">
        <v>224</v>
      </c>
      <c r="B218" s="4" t="s">
        <v>38</v>
      </c>
      <c r="C218" s="4">
        <v>2</v>
      </c>
      <c r="D218" s="4" t="s">
        <v>40</v>
      </c>
      <c r="K218" s="4">
        <v>20</v>
      </c>
      <c r="L218" s="4">
        <v>2</v>
      </c>
      <c r="N218" s="4">
        <v>22</v>
      </c>
      <c r="O218" s="4">
        <v>4</v>
      </c>
      <c r="S218" s="4">
        <v>169</v>
      </c>
      <c r="AE218" s="4">
        <v>2</v>
      </c>
      <c r="AG218" s="4">
        <f>SUM(Table1[[#This Row],[GMother;G1Length;G1]:[Catastrophe;Catastrophe]])</f>
        <v>217</v>
      </c>
    </row>
    <row r="219" spans="1:33">
      <c r="A219" s="4" t="s">
        <v>224</v>
      </c>
      <c r="B219" s="4" t="s">
        <v>43</v>
      </c>
      <c r="C219" s="4">
        <v>2</v>
      </c>
      <c r="D219" s="4" t="s">
        <v>44</v>
      </c>
      <c r="K219" s="4">
        <v>26</v>
      </c>
      <c r="L219" s="4">
        <v>1</v>
      </c>
      <c r="N219" s="4">
        <v>25</v>
      </c>
      <c r="O219" s="4">
        <v>3</v>
      </c>
      <c r="S219" s="4">
        <v>162</v>
      </c>
      <c r="AE219" s="4">
        <v>2</v>
      </c>
      <c r="AG219" s="4">
        <f>SUM(Table1[[#This Row],[GMother;G1Length;G1]:[Catastrophe;Catastrophe]])</f>
        <v>217</v>
      </c>
    </row>
    <row r="220" spans="1:33">
      <c r="A220" s="4" t="s">
        <v>224</v>
      </c>
      <c r="B220" s="4" t="s">
        <v>43</v>
      </c>
      <c r="C220" s="4">
        <v>2</v>
      </c>
      <c r="D220" s="4" t="s">
        <v>45</v>
      </c>
      <c r="K220" s="4">
        <v>26</v>
      </c>
      <c r="L220" s="4">
        <v>1</v>
      </c>
      <c r="N220" s="4">
        <v>25</v>
      </c>
      <c r="O220" s="4">
        <v>3</v>
      </c>
      <c r="S220" s="4">
        <v>162</v>
      </c>
      <c r="AE220" s="4">
        <v>2</v>
      </c>
      <c r="AG220" s="4">
        <f>SUM(Table1[[#This Row],[GMother;G1Length;G1]:[Catastrophe;Catastrophe]])</f>
        <v>217</v>
      </c>
    </row>
    <row r="221" spans="1:33">
      <c r="A221" s="4" t="s">
        <v>224</v>
      </c>
      <c r="B221" s="4" t="s">
        <v>46</v>
      </c>
      <c r="C221" s="4">
        <v>2</v>
      </c>
      <c r="D221" s="4" t="s">
        <v>88</v>
      </c>
      <c r="K221" s="4">
        <v>5</v>
      </c>
      <c r="L221" s="4">
        <v>2</v>
      </c>
      <c r="N221" s="4">
        <v>18</v>
      </c>
      <c r="O221" s="4">
        <v>8</v>
      </c>
      <c r="S221" s="4">
        <v>184</v>
      </c>
      <c r="AE221" s="4">
        <v>2</v>
      </c>
      <c r="AG221" s="4">
        <f>SUM(Table1[[#This Row],[GMother;G1Length;G1]:[Catastrophe;Catastrophe]])</f>
        <v>217</v>
      </c>
    </row>
    <row r="222" spans="1:33">
      <c r="A222" s="4" t="s">
        <v>224</v>
      </c>
      <c r="B222" s="4" t="s">
        <v>46</v>
      </c>
      <c r="C222" s="4">
        <v>2</v>
      </c>
      <c r="D222" s="4" t="s">
        <v>83</v>
      </c>
      <c r="K222" s="4">
        <v>5</v>
      </c>
      <c r="L222" s="4">
        <v>2</v>
      </c>
      <c r="N222" s="4">
        <v>20</v>
      </c>
      <c r="O222" s="4">
        <v>6</v>
      </c>
      <c r="S222" s="4">
        <v>184</v>
      </c>
      <c r="AE222" s="4">
        <v>2</v>
      </c>
      <c r="AG222" s="4">
        <f>SUM(Table1[[#This Row],[GMother;G1Length;G1]:[Catastrophe;Catastrophe]])</f>
        <v>217</v>
      </c>
    </row>
    <row r="223" spans="1:33">
      <c r="A223" s="4" t="s">
        <v>224</v>
      </c>
      <c r="B223" s="4" t="s">
        <v>51</v>
      </c>
      <c r="C223" s="4">
        <v>2</v>
      </c>
      <c r="D223" s="4" t="s">
        <v>52</v>
      </c>
      <c r="J223" s="4">
        <v>3</v>
      </c>
      <c r="K223" s="4">
        <v>32</v>
      </c>
      <c r="L223" s="4">
        <v>3</v>
      </c>
      <c r="N223" s="4">
        <v>29</v>
      </c>
      <c r="O223" s="4">
        <v>6</v>
      </c>
      <c r="S223" s="4">
        <v>144</v>
      </c>
      <c r="AE223" s="4">
        <v>2</v>
      </c>
      <c r="AG223" s="4">
        <f>SUM(Table1[[#This Row],[GMother;G1Length;G1]:[Catastrophe;Catastrophe]])</f>
        <v>217</v>
      </c>
    </row>
    <row r="224" spans="1:33">
      <c r="A224" s="4" t="s">
        <v>224</v>
      </c>
      <c r="B224" s="4" t="s">
        <v>51</v>
      </c>
      <c r="C224" s="4">
        <v>2</v>
      </c>
      <c r="D224" s="4" t="s">
        <v>84</v>
      </c>
      <c r="J224" s="4">
        <v>3</v>
      </c>
      <c r="K224" s="4">
        <v>32</v>
      </c>
      <c r="L224" s="4">
        <v>3</v>
      </c>
      <c r="N224" s="4">
        <v>19</v>
      </c>
      <c r="O224" s="4">
        <v>11</v>
      </c>
      <c r="S224" s="4">
        <v>149</v>
      </c>
      <c r="AE224" s="4">
        <v>2</v>
      </c>
      <c r="AG224" s="4">
        <f>SUM(Table1[[#This Row],[GMother;G1Length;G1]:[Catastrophe;Catastrophe]])</f>
        <v>217</v>
      </c>
    </row>
    <row r="225" spans="1:33">
      <c r="A225" s="4" t="s">
        <v>224</v>
      </c>
      <c r="B225" s="4" t="s">
        <v>55</v>
      </c>
      <c r="C225" s="4">
        <v>2</v>
      </c>
      <c r="D225" s="4" t="s">
        <v>85</v>
      </c>
      <c r="I225" s="4">
        <v>6</v>
      </c>
      <c r="J225" s="4">
        <v>2</v>
      </c>
      <c r="K225" s="4">
        <v>76</v>
      </c>
      <c r="L225" s="4">
        <v>2</v>
      </c>
      <c r="N225" s="4">
        <v>18</v>
      </c>
      <c r="O225" s="4">
        <v>3</v>
      </c>
      <c r="S225" s="4">
        <v>110</v>
      </c>
      <c r="AE225" s="4">
        <v>2</v>
      </c>
      <c r="AG225" s="4">
        <f>SUM(Table1[[#This Row],[GMother;G1Length;G1]:[Catastrophe;Catastrophe]])</f>
        <v>217</v>
      </c>
    </row>
    <row r="226" spans="1:33">
      <c r="A226" s="4" t="s">
        <v>224</v>
      </c>
      <c r="B226" s="4" t="s">
        <v>55</v>
      </c>
      <c r="C226" s="4">
        <v>2</v>
      </c>
      <c r="D226" s="4" t="s">
        <v>86</v>
      </c>
      <c r="I226" s="4">
        <v>6</v>
      </c>
      <c r="J226" s="4">
        <v>2</v>
      </c>
      <c r="K226" s="4">
        <v>76</v>
      </c>
      <c r="L226" s="4">
        <v>2</v>
      </c>
      <c r="N226" s="4">
        <v>21</v>
      </c>
      <c r="O226" s="4">
        <v>5</v>
      </c>
      <c r="S226" s="4">
        <v>105</v>
      </c>
      <c r="AE226" s="4">
        <v>2</v>
      </c>
      <c r="AG226" s="4">
        <f>SUM(Table1[[#This Row],[GMother;G1Length;G1]:[Catastrophe;Catastrophe]])</f>
        <v>217</v>
      </c>
    </row>
    <row r="227" spans="1:33">
      <c r="A227" s="4" t="s">
        <v>224</v>
      </c>
      <c r="B227" s="4" t="s">
        <v>60</v>
      </c>
      <c r="C227" s="4">
        <v>2</v>
      </c>
      <c r="D227" s="4" t="s">
        <v>62</v>
      </c>
      <c r="K227" s="4">
        <v>7</v>
      </c>
      <c r="L227" s="4">
        <v>2</v>
      </c>
      <c r="N227" s="4">
        <v>22</v>
      </c>
      <c r="O227" s="4">
        <v>8</v>
      </c>
      <c r="S227" s="4">
        <v>178</v>
      </c>
      <c r="AA227" s="4">
        <v>1</v>
      </c>
      <c r="AE227" s="4">
        <v>1</v>
      </c>
      <c r="AG227" s="4">
        <f>SUM(Table1[[#This Row],[GMother;G1Length;G1]:[Catastrophe;Catastrophe]])</f>
        <v>217</v>
      </c>
    </row>
    <row r="228" spans="1:33">
      <c r="A228" s="4" t="s">
        <v>224</v>
      </c>
      <c r="B228" s="4" t="s">
        <v>63</v>
      </c>
      <c r="C228" s="4">
        <v>2</v>
      </c>
      <c r="D228" s="4" t="s">
        <v>64</v>
      </c>
      <c r="I228" s="4">
        <v>8</v>
      </c>
      <c r="J228" s="4">
        <v>5</v>
      </c>
      <c r="K228" s="4">
        <v>81</v>
      </c>
      <c r="L228" s="4">
        <v>2</v>
      </c>
      <c r="N228" s="4">
        <v>20</v>
      </c>
      <c r="O228" s="4">
        <v>2</v>
      </c>
      <c r="S228" s="4">
        <v>99</v>
      </c>
      <c r="AE228" s="4">
        <v>2</v>
      </c>
      <c r="AG228" s="4">
        <f>SUM(Table1[[#This Row],[GMother;G1Length;G1]:[Catastrophe;Catastrophe]])</f>
        <v>217</v>
      </c>
    </row>
    <row r="229" spans="1:33">
      <c r="A229" s="4" t="s">
        <v>224</v>
      </c>
      <c r="B229" s="4" t="s">
        <v>63</v>
      </c>
      <c r="C229" s="4">
        <v>2</v>
      </c>
      <c r="D229" s="4" t="s">
        <v>65</v>
      </c>
      <c r="I229" s="4">
        <v>8</v>
      </c>
      <c r="J229" s="4">
        <v>5</v>
      </c>
      <c r="K229" s="4">
        <v>81</v>
      </c>
      <c r="L229" s="4">
        <v>2</v>
      </c>
      <c r="N229" s="4">
        <v>20</v>
      </c>
      <c r="O229" s="4">
        <v>4</v>
      </c>
      <c r="S229" s="4">
        <v>97</v>
      </c>
      <c r="AE229" s="4">
        <v>2</v>
      </c>
      <c r="AG229" s="4">
        <f>SUM(Table1[[#This Row],[GMother;G1Length;G1]:[Catastrophe;Catastrophe]])</f>
        <v>217</v>
      </c>
    </row>
    <row r="230" spans="1:33">
      <c r="A230" s="4" t="s">
        <v>224</v>
      </c>
      <c r="B230" s="4" t="s">
        <v>69</v>
      </c>
      <c r="C230" s="4">
        <v>2</v>
      </c>
      <c r="D230" s="4" t="s">
        <v>70</v>
      </c>
      <c r="K230" s="4">
        <v>17</v>
      </c>
      <c r="L230" s="4">
        <v>2</v>
      </c>
      <c r="N230" s="4">
        <v>21</v>
      </c>
      <c r="O230" s="4">
        <v>6</v>
      </c>
      <c r="S230" s="4">
        <v>171</v>
      </c>
      <c r="AE230" s="4">
        <v>2</v>
      </c>
      <c r="AG230" s="4">
        <f>SUM(Table1[[#This Row],[GMother;G1Length;G1]:[Catastrophe;Catastrophe]])</f>
        <v>217</v>
      </c>
    </row>
    <row r="231" spans="1:33">
      <c r="A231" s="4" t="s">
        <v>224</v>
      </c>
      <c r="B231" s="4" t="s">
        <v>69</v>
      </c>
      <c r="C231" s="4">
        <v>2</v>
      </c>
      <c r="D231" s="4" t="s">
        <v>71</v>
      </c>
      <c r="K231" s="4">
        <v>17</v>
      </c>
      <c r="L231" s="4">
        <v>2</v>
      </c>
      <c r="N231" s="4">
        <v>21</v>
      </c>
      <c r="O231" s="4">
        <v>6</v>
      </c>
      <c r="S231" s="4">
        <v>171</v>
      </c>
      <c r="AE231" s="4">
        <v>2</v>
      </c>
      <c r="AG231" s="4">
        <f>SUM(Table1[[#This Row],[GMother;G1Length;G1]:[Catastrophe;Catastrophe]])</f>
        <v>217</v>
      </c>
    </row>
    <row r="232" spans="1:33">
      <c r="A232" s="4" t="s">
        <v>224</v>
      </c>
      <c r="B232" s="4" t="s">
        <v>72</v>
      </c>
      <c r="C232" s="4">
        <v>2</v>
      </c>
      <c r="D232" s="4" t="s">
        <v>92</v>
      </c>
      <c r="K232" s="4">
        <v>10</v>
      </c>
      <c r="L232" s="4">
        <v>2</v>
      </c>
      <c r="N232" s="4">
        <v>18</v>
      </c>
      <c r="O232" s="4">
        <v>6</v>
      </c>
      <c r="S232" s="4">
        <v>181</v>
      </c>
      <c r="AE232" s="4">
        <v>2</v>
      </c>
      <c r="AG232" s="4">
        <f>SUM(Table1[[#This Row],[GMother;G1Length;G1]:[Catastrophe;Catastrophe]])</f>
        <v>217</v>
      </c>
    </row>
    <row r="233" spans="1:33">
      <c r="A233" s="4" t="s">
        <v>224</v>
      </c>
      <c r="B233" s="4" t="s">
        <v>72</v>
      </c>
      <c r="C233" s="4">
        <v>2</v>
      </c>
      <c r="D233" s="4" t="s">
        <v>73</v>
      </c>
      <c r="K233" s="4">
        <v>10</v>
      </c>
      <c r="L233" s="4">
        <v>2</v>
      </c>
      <c r="N233" s="4">
        <v>17</v>
      </c>
      <c r="O233" s="4">
        <v>8</v>
      </c>
      <c r="S233" s="4">
        <v>180</v>
      </c>
      <c r="AE233" s="4">
        <v>2</v>
      </c>
      <c r="AG233" s="4">
        <f>SUM(Table1[[#This Row],[GMother;G1Length;G1]:[Catastrophe;Catastrophe]])</f>
        <v>217</v>
      </c>
    </row>
    <row r="234" spans="1:33">
      <c r="A234" s="4" t="s">
        <v>224</v>
      </c>
      <c r="B234" s="4" t="s">
        <v>75</v>
      </c>
      <c r="C234" s="4">
        <v>3</v>
      </c>
      <c r="D234" s="4" t="s">
        <v>105</v>
      </c>
      <c r="G234" s="4">
        <v>3</v>
      </c>
      <c r="H234" s="4">
        <v>2</v>
      </c>
      <c r="I234" s="4">
        <v>19</v>
      </c>
      <c r="J234" s="4">
        <v>13</v>
      </c>
      <c r="K234" s="4">
        <v>130</v>
      </c>
      <c r="L234" s="4">
        <v>14</v>
      </c>
      <c r="N234" s="4">
        <v>23</v>
      </c>
      <c r="O234" s="4">
        <v>12</v>
      </c>
      <c r="S234" s="4">
        <v>1</v>
      </c>
      <c r="AA234" s="4">
        <v>1</v>
      </c>
      <c r="AE234" s="4">
        <v>1</v>
      </c>
      <c r="AG234" s="4">
        <f>SUM(Table1[[#This Row],[GMother;G1Length;G1]:[Catastrophe;Catastrophe]])</f>
        <v>217</v>
      </c>
    </row>
    <row r="235" spans="1:33">
      <c r="A235" s="4" t="s">
        <v>224</v>
      </c>
      <c r="B235" s="4" t="s">
        <v>78</v>
      </c>
      <c r="C235" s="4">
        <v>3</v>
      </c>
      <c r="D235" s="4" t="s">
        <v>191</v>
      </c>
      <c r="G235" s="4">
        <v>12</v>
      </c>
      <c r="H235" s="4">
        <v>4</v>
      </c>
      <c r="I235" s="4">
        <v>17</v>
      </c>
      <c r="J235" s="4">
        <v>12</v>
      </c>
      <c r="K235" s="4">
        <v>143</v>
      </c>
      <c r="L235" s="4">
        <v>11</v>
      </c>
      <c r="Q235" s="4">
        <v>18</v>
      </c>
      <c r="Z235" s="4">
        <v>1</v>
      </c>
      <c r="AC235" s="4">
        <v>1</v>
      </c>
      <c r="AG235" s="4">
        <f>SUM(Table1[[#This Row],[GMother;G1Length;G1]:[Catastrophe;Catastrophe]])</f>
        <v>217</v>
      </c>
    </row>
    <row r="236" spans="1:33">
      <c r="A236" s="4" t="s">
        <v>224</v>
      </c>
      <c r="B236" s="4" t="s">
        <v>107</v>
      </c>
      <c r="C236" s="4">
        <v>2</v>
      </c>
      <c r="D236" s="4" t="s">
        <v>108</v>
      </c>
      <c r="I236" s="4">
        <v>10</v>
      </c>
      <c r="J236" s="4">
        <v>15</v>
      </c>
      <c r="K236" s="4">
        <v>87</v>
      </c>
      <c r="L236" s="4">
        <v>4</v>
      </c>
      <c r="N236" s="4">
        <v>26</v>
      </c>
      <c r="O236" s="4">
        <v>5</v>
      </c>
      <c r="S236" s="4">
        <v>70</v>
      </c>
      <c r="AE236" s="4">
        <v>2</v>
      </c>
      <c r="AG236" s="4">
        <f>SUM(Table1[[#This Row],[GMother;G1Length;G1]:[Catastrophe;Catastrophe]])</f>
        <v>217</v>
      </c>
    </row>
    <row r="237" spans="1:33">
      <c r="A237" s="4" t="s">
        <v>224</v>
      </c>
      <c r="B237" s="4" t="s">
        <v>107</v>
      </c>
      <c r="C237" s="4">
        <v>2</v>
      </c>
      <c r="D237" s="4" t="s">
        <v>137</v>
      </c>
      <c r="I237" s="4">
        <v>10</v>
      </c>
      <c r="J237" s="4">
        <v>15</v>
      </c>
      <c r="K237" s="4">
        <v>87</v>
      </c>
      <c r="L237" s="4">
        <v>4</v>
      </c>
      <c r="N237" s="4">
        <v>21</v>
      </c>
      <c r="O237" s="4">
        <v>7</v>
      </c>
      <c r="S237" s="4">
        <v>73</v>
      </c>
      <c r="AE237" s="4">
        <v>2</v>
      </c>
      <c r="AG237" s="4">
        <f>SUM(Table1[[#This Row],[GMother;G1Length;G1]:[Catastrophe;Catastrophe]])</f>
        <v>217</v>
      </c>
    </row>
    <row r="238" spans="1:33">
      <c r="A238" s="4" t="s">
        <v>225</v>
      </c>
      <c r="B238" s="4" t="s">
        <v>32</v>
      </c>
      <c r="C238" s="4">
        <v>2</v>
      </c>
      <c r="D238" s="4" t="s">
        <v>33</v>
      </c>
      <c r="J238" s="4">
        <v>4</v>
      </c>
      <c r="K238" s="4">
        <v>38</v>
      </c>
      <c r="L238" s="4">
        <v>2</v>
      </c>
      <c r="N238" s="4">
        <v>20</v>
      </c>
      <c r="O238" s="4">
        <v>11</v>
      </c>
      <c r="S238" s="4">
        <v>142</v>
      </c>
      <c r="AE238" s="4">
        <v>2</v>
      </c>
      <c r="AG238" s="4">
        <f>SUM(Table1[[#This Row],[GMother;G1Length;G1]:[Catastrophe;Catastrophe]])</f>
        <v>217</v>
      </c>
    </row>
    <row r="239" spans="1:33">
      <c r="A239" s="4" t="s">
        <v>225</v>
      </c>
      <c r="B239" s="4" t="s">
        <v>32</v>
      </c>
      <c r="C239" s="4">
        <v>2</v>
      </c>
      <c r="D239" s="4" t="s">
        <v>34</v>
      </c>
      <c r="J239" s="4">
        <v>4</v>
      </c>
      <c r="K239" s="4">
        <v>38</v>
      </c>
      <c r="L239" s="4">
        <v>2</v>
      </c>
      <c r="N239" s="4">
        <v>16</v>
      </c>
      <c r="O239" s="4">
        <v>10</v>
      </c>
      <c r="S239" s="4">
        <v>147</v>
      </c>
      <c r="AE239" s="4">
        <v>2</v>
      </c>
      <c r="AG239" s="4">
        <f>SUM(Table1[[#This Row],[GMother;G1Length;G1]:[Catastrophe;Catastrophe]])</f>
        <v>217</v>
      </c>
    </row>
    <row r="240" spans="1:33">
      <c r="A240" s="4" t="s">
        <v>225</v>
      </c>
      <c r="B240" s="4" t="s">
        <v>38</v>
      </c>
      <c r="C240" s="4">
        <v>2</v>
      </c>
      <c r="D240" s="4" t="s">
        <v>39</v>
      </c>
      <c r="K240" s="4">
        <v>22</v>
      </c>
      <c r="L240" s="4">
        <v>2</v>
      </c>
      <c r="N240" s="4">
        <v>20</v>
      </c>
      <c r="O240" s="4">
        <v>11</v>
      </c>
      <c r="S240" s="4">
        <v>162</v>
      </c>
      <c r="AE240" s="4">
        <v>2</v>
      </c>
      <c r="AG240" s="4">
        <f>SUM(Table1[[#This Row],[GMother;G1Length;G1]:[Catastrophe;Catastrophe]])</f>
        <v>217</v>
      </c>
    </row>
    <row r="241" spans="1:33">
      <c r="A241" s="4" t="s">
        <v>225</v>
      </c>
      <c r="B241" s="4" t="s">
        <v>38</v>
      </c>
      <c r="C241" s="4">
        <v>2</v>
      </c>
      <c r="D241" s="4" t="s">
        <v>40</v>
      </c>
      <c r="K241" s="4">
        <v>22</v>
      </c>
      <c r="L241" s="4">
        <v>2</v>
      </c>
      <c r="N241" s="4">
        <v>20</v>
      </c>
      <c r="O241" s="4">
        <v>10</v>
      </c>
      <c r="S241" s="4">
        <v>163</v>
      </c>
      <c r="AE241" s="4">
        <v>2</v>
      </c>
      <c r="AG241" s="4">
        <f>SUM(Table1[[#This Row],[GMother;G1Length;G1]:[Catastrophe;Catastrophe]])</f>
        <v>217</v>
      </c>
    </row>
    <row r="242" spans="1:33">
      <c r="A242" s="4" t="s">
        <v>225</v>
      </c>
      <c r="B242" s="4" t="s">
        <v>41</v>
      </c>
      <c r="C242" s="4">
        <v>2</v>
      </c>
      <c r="D242" s="4" t="s">
        <v>42</v>
      </c>
      <c r="K242" s="4">
        <v>2</v>
      </c>
      <c r="L242" s="4">
        <v>2</v>
      </c>
      <c r="N242" s="4">
        <v>19</v>
      </c>
      <c r="O242" s="4">
        <v>14</v>
      </c>
      <c r="S242" s="4">
        <v>180</v>
      </c>
      <c r="AD242" s="4">
        <v>1</v>
      </c>
      <c r="AE242" s="4">
        <v>1</v>
      </c>
      <c r="AG242" s="4">
        <f>SUM(Table1[[#This Row],[GMother;G1Length;G1]:[Catastrophe;Catastrophe]])</f>
        <v>217</v>
      </c>
    </row>
    <row r="243" spans="1:33">
      <c r="A243" s="4" t="s">
        <v>225</v>
      </c>
      <c r="B243" s="4" t="s">
        <v>43</v>
      </c>
      <c r="C243" s="4">
        <v>2</v>
      </c>
      <c r="D243" s="4" t="s">
        <v>44</v>
      </c>
      <c r="K243" s="4">
        <v>14</v>
      </c>
      <c r="L243" s="4">
        <v>2</v>
      </c>
      <c r="N243" s="4">
        <v>18</v>
      </c>
      <c r="O243" s="4">
        <v>7</v>
      </c>
      <c r="S243" s="4">
        <v>176</v>
      </c>
      <c r="AE243" s="4">
        <v>2</v>
      </c>
      <c r="AG243" s="4">
        <f>SUM(Table1[[#This Row],[GMother;G1Length;G1]:[Catastrophe;Catastrophe]])</f>
        <v>217</v>
      </c>
    </row>
    <row r="244" spans="1:33">
      <c r="A244" s="4" t="s">
        <v>225</v>
      </c>
      <c r="B244" s="4" t="s">
        <v>43</v>
      </c>
      <c r="C244" s="4">
        <v>2</v>
      </c>
      <c r="D244" s="4" t="s">
        <v>45</v>
      </c>
      <c r="K244" s="4">
        <v>14</v>
      </c>
      <c r="L244" s="4">
        <v>2</v>
      </c>
      <c r="N244" s="4">
        <v>20</v>
      </c>
      <c r="O244" s="4">
        <v>7</v>
      </c>
      <c r="S244" s="4">
        <v>174</v>
      </c>
      <c r="AE244" s="4">
        <v>2</v>
      </c>
      <c r="AG244" s="4">
        <f>SUM(Table1[[#This Row],[GMother;G1Length;G1]:[Catastrophe;Catastrophe]])</f>
        <v>217</v>
      </c>
    </row>
    <row r="245" spans="1:33">
      <c r="A245" s="4" t="s">
        <v>225</v>
      </c>
      <c r="B245" s="4" t="s">
        <v>46</v>
      </c>
      <c r="C245" s="4">
        <v>2</v>
      </c>
      <c r="D245" s="4" t="s">
        <v>88</v>
      </c>
      <c r="K245" s="4">
        <v>12</v>
      </c>
      <c r="L245" s="4">
        <v>2</v>
      </c>
      <c r="N245" s="4">
        <v>23</v>
      </c>
      <c r="O245" s="4">
        <v>8</v>
      </c>
      <c r="P245" s="4">
        <v>160</v>
      </c>
      <c r="U245" s="4">
        <v>12</v>
      </c>
      <c r="Y245" s="4">
        <v>1</v>
      </c>
      <c r="AC245" s="4">
        <v>1</v>
      </c>
      <c r="AG245" s="4">
        <f>SUM(Table1[[#This Row],[GMother;G1Length;G1]:[Catastrophe;Catastrophe]])</f>
        <v>217</v>
      </c>
    </row>
    <row r="246" spans="1:33">
      <c r="A246" s="4" t="s">
        <v>225</v>
      </c>
      <c r="B246" s="4" t="s">
        <v>46</v>
      </c>
      <c r="C246" s="4">
        <v>3</v>
      </c>
      <c r="D246" s="4" t="s">
        <v>49</v>
      </c>
      <c r="G246" s="4">
        <v>12</v>
      </c>
      <c r="H246" s="4">
        <v>2</v>
      </c>
      <c r="I246" s="4">
        <v>22</v>
      </c>
      <c r="J246" s="4">
        <v>7</v>
      </c>
      <c r="K246" s="4">
        <v>130</v>
      </c>
      <c r="L246" s="4">
        <v>15</v>
      </c>
      <c r="Q246" s="4">
        <v>29</v>
      </c>
      <c r="Y246" s="4">
        <v>1</v>
      </c>
      <c r="AC246" s="4">
        <v>1</v>
      </c>
      <c r="AG246" s="4">
        <f>SUM(Table1[[#This Row],[GMother;G1Length;G1]:[Catastrophe;Catastrophe]])</f>
        <v>217</v>
      </c>
    </row>
    <row r="247" spans="1:33">
      <c r="A247" s="4" t="s">
        <v>225</v>
      </c>
      <c r="B247" s="4" t="s">
        <v>66</v>
      </c>
      <c r="C247" s="4">
        <v>2</v>
      </c>
      <c r="D247" s="4" t="s">
        <v>67</v>
      </c>
      <c r="K247" s="4">
        <v>33</v>
      </c>
      <c r="L247" s="4">
        <v>2</v>
      </c>
      <c r="N247" s="4">
        <v>20</v>
      </c>
      <c r="O247" s="4">
        <v>7</v>
      </c>
      <c r="S247" s="4">
        <v>155</v>
      </c>
      <c r="AE247" s="4">
        <v>2</v>
      </c>
      <c r="AG247" s="4">
        <f>SUM(Table1[[#This Row],[GMother;G1Length;G1]:[Catastrophe;Catastrophe]])</f>
        <v>217</v>
      </c>
    </row>
    <row r="248" spans="1:33">
      <c r="A248" s="4" t="s">
        <v>225</v>
      </c>
      <c r="B248" s="4" t="s">
        <v>66</v>
      </c>
      <c r="C248" s="4">
        <v>2</v>
      </c>
      <c r="D248" s="4" t="s">
        <v>68</v>
      </c>
      <c r="K248" s="4">
        <v>33</v>
      </c>
      <c r="L248" s="4">
        <v>2</v>
      </c>
      <c r="N248" s="4">
        <v>21</v>
      </c>
      <c r="O248" s="4">
        <v>8</v>
      </c>
      <c r="S248" s="4">
        <v>153</v>
      </c>
      <c r="AE248" s="4">
        <v>2</v>
      </c>
      <c r="AG248" s="4">
        <f>SUM(Table1[[#This Row],[GMother;G1Length;G1]:[Catastrophe;Catastrophe]])</f>
        <v>217</v>
      </c>
    </row>
    <row r="249" spans="1:33">
      <c r="A249" s="4" t="s">
        <v>225</v>
      </c>
      <c r="B249" s="4" t="s">
        <v>69</v>
      </c>
      <c r="C249" s="4">
        <v>2</v>
      </c>
      <c r="D249" s="4" t="s">
        <v>71</v>
      </c>
      <c r="K249" s="4">
        <v>99</v>
      </c>
      <c r="L249" s="4">
        <v>2</v>
      </c>
      <c r="N249" s="4">
        <v>21</v>
      </c>
      <c r="O249" s="4">
        <v>2</v>
      </c>
      <c r="S249" s="4">
        <v>93</v>
      </c>
      <c r="AE249" s="4">
        <v>1</v>
      </c>
      <c r="AF249" s="4">
        <v>1</v>
      </c>
      <c r="AG249" s="4">
        <f>SUM(Table1[[#This Row],[GMother;G1Length;G1]:[Catastrophe;Catastrophe]])</f>
        <v>217</v>
      </c>
    </row>
    <row r="250" spans="1:33">
      <c r="A250" s="4" t="s">
        <v>225</v>
      </c>
      <c r="B250" s="4" t="s">
        <v>72</v>
      </c>
      <c r="C250" s="4">
        <v>2</v>
      </c>
      <c r="D250" s="4" t="s">
        <v>92</v>
      </c>
      <c r="J250" s="4">
        <v>12</v>
      </c>
      <c r="K250" s="4">
        <v>53</v>
      </c>
      <c r="L250" s="4">
        <v>3</v>
      </c>
      <c r="N250" s="4">
        <v>22</v>
      </c>
      <c r="O250" s="4">
        <v>8</v>
      </c>
      <c r="S250" s="4">
        <v>119</v>
      </c>
      <c r="AE250" s="4">
        <v>2</v>
      </c>
      <c r="AG250" s="4">
        <f>SUM(Table1[[#This Row],[GMother;G1Length;G1]:[Catastrophe;Catastrophe]])</f>
        <v>217</v>
      </c>
    </row>
    <row r="251" spans="1:33">
      <c r="A251" s="4" t="s">
        <v>225</v>
      </c>
      <c r="B251" s="4" t="s">
        <v>72</v>
      </c>
      <c r="C251" s="4">
        <v>2</v>
      </c>
      <c r="D251" s="4" t="s">
        <v>73</v>
      </c>
      <c r="J251" s="4">
        <v>12</v>
      </c>
      <c r="K251" s="4">
        <v>53</v>
      </c>
      <c r="L251" s="4">
        <v>3</v>
      </c>
      <c r="N251" s="4">
        <v>25</v>
      </c>
      <c r="O251" s="4">
        <v>7</v>
      </c>
      <c r="S251" s="4">
        <v>117</v>
      </c>
      <c r="AE251" s="4">
        <v>2</v>
      </c>
      <c r="AG251" s="4">
        <f>SUM(Table1[[#This Row],[GMother;G1Length;G1]:[Catastrophe;Catastrophe]])</f>
        <v>217</v>
      </c>
    </row>
    <row r="252" spans="1:33">
      <c r="A252" s="4" t="s">
        <v>225</v>
      </c>
      <c r="B252" s="4" t="s">
        <v>75</v>
      </c>
      <c r="C252" s="4">
        <v>3</v>
      </c>
      <c r="D252" s="4" t="s">
        <v>105</v>
      </c>
      <c r="G252" s="4">
        <v>12</v>
      </c>
      <c r="H252" s="4">
        <v>2</v>
      </c>
      <c r="I252" s="4">
        <v>14</v>
      </c>
      <c r="J252" s="4">
        <v>4</v>
      </c>
      <c r="K252" s="4">
        <v>126</v>
      </c>
      <c r="L252" s="4">
        <v>9</v>
      </c>
      <c r="N252" s="4">
        <v>24</v>
      </c>
      <c r="O252" s="4">
        <v>17</v>
      </c>
      <c r="S252" s="4">
        <v>9</v>
      </c>
      <c r="Z252" s="4">
        <v>1</v>
      </c>
      <c r="AE252" s="4">
        <v>1</v>
      </c>
      <c r="AG252" s="4">
        <f>SUM(Table1[[#This Row],[GMother;G1Length;G1]:[Catastrophe;Catastrophe]])</f>
        <v>217</v>
      </c>
    </row>
    <row r="253" spans="1:33">
      <c r="A253" s="4" t="s">
        <v>225</v>
      </c>
      <c r="B253" s="4" t="s">
        <v>78</v>
      </c>
      <c r="C253" s="4">
        <v>2</v>
      </c>
      <c r="D253" s="4" t="s">
        <v>80</v>
      </c>
      <c r="K253" s="4">
        <v>1</v>
      </c>
      <c r="L253" s="4">
        <v>2</v>
      </c>
      <c r="N253" s="4">
        <v>27</v>
      </c>
      <c r="O253" s="4">
        <v>4</v>
      </c>
      <c r="S253" s="4">
        <v>183</v>
      </c>
      <c r="AE253" s="4">
        <v>2</v>
      </c>
      <c r="AG253" s="4">
        <f>SUM(Table1[[#This Row],[GMother;G1Length;G1]:[Catastrophe;Catastrophe]])</f>
        <v>217</v>
      </c>
    </row>
    <row r="254" spans="1:33">
      <c r="A254" s="4" t="s">
        <v>225</v>
      </c>
      <c r="B254" s="4" t="s">
        <v>78</v>
      </c>
      <c r="C254" s="4">
        <v>3</v>
      </c>
      <c r="D254" s="4" t="s">
        <v>191</v>
      </c>
      <c r="G254" s="4">
        <v>1</v>
      </c>
      <c r="H254" s="4">
        <v>2</v>
      </c>
      <c r="I254" s="4">
        <v>24</v>
      </c>
      <c r="J254" s="4">
        <v>6</v>
      </c>
      <c r="K254" s="4">
        <v>114</v>
      </c>
      <c r="L254" s="4">
        <v>18</v>
      </c>
      <c r="N254" s="4">
        <v>32</v>
      </c>
      <c r="O254" s="4">
        <v>3</v>
      </c>
      <c r="S254" s="4">
        <v>17</v>
      </c>
      <c r="AE254" s="4">
        <v>2</v>
      </c>
      <c r="AG254" s="4">
        <f>SUM(Table1[[#This Row],[GMother;G1Length;G1]:[Catastrophe;Catastrophe]])</f>
        <v>217</v>
      </c>
    </row>
    <row r="255" spans="1:33">
      <c r="A255" s="4" t="s">
        <v>225</v>
      </c>
      <c r="B255" s="4" t="s">
        <v>107</v>
      </c>
      <c r="C255" s="4">
        <v>1</v>
      </c>
      <c r="D255" s="4" t="s">
        <v>210</v>
      </c>
      <c r="N255" s="4">
        <v>13</v>
      </c>
      <c r="O255" s="4">
        <v>20</v>
      </c>
      <c r="S255" s="4">
        <v>184</v>
      </c>
      <c r="AE255" s="4">
        <v>1</v>
      </c>
      <c r="AG255" s="4">
        <f>SUM(Table1[[#This Row],[GMother;G1Length;G1]:[Catastrophe;Catastrophe]])</f>
        <v>217</v>
      </c>
    </row>
    <row r="256" spans="1:33">
      <c r="A256" s="4" t="s">
        <v>225</v>
      </c>
      <c r="B256" s="4" t="s">
        <v>41</v>
      </c>
      <c r="C256" s="4">
        <v>3</v>
      </c>
      <c r="D256" s="4" t="s">
        <v>147</v>
      </c>
      <c r="G256" s="4">
        <v>2</v>
      </c>
      <c r="H256" s="4">
        <v>2</v>
      </c>
      <c r="I256" s="4">
        <v>19</v>
      </c>
      <c r="J256" s="4">
        <v>14</v>
      </c>
      <c r="K256" s="4">
        <v>145</v>
      </c>
      <c r="M256" s="4">
        <v>13</v>
      </c>
      <c r="N256" s="4">
        <v>19</v>
      </c>
      <c r="R256" s="4">
        <v>3</v>
      </c>
      <c r="AD256" s="4">
        <v>1</v>
      </c>
      <c r="AE256" s="4">
        <v>1</v>
      </c>
      <c r="AG256" s="4">
        <f>SUM(Table1[[#This Row],[GMother;G1Length;G1]:[Catastrophe;Catastrophe]])</f>
        <v>217</v>
      </c>
    </row>
    <row r="257" spans="1:33">
      <c r="A257" s="4" t="s">
        <v>223</v>
      </c>
      <c r="B257" s="4" t="s">
        <v>32</v>
      </c>
      <c r="C257" s="4">
        <v>3</v>
      </c>
      <c r="D257" s="4" t="s">
        <v>199</v>
      </c>
      <c r="G257" s="4">
        <v>7</v>
      </c>
      <c r="H257" s="4">
        <v>1</v>
      </c>
      <c r="I257" s="4">
        <v>26</v>
      </c>
      <c r="J257" s="4">
        <v>9</v>
      </c>
      <c r="K257" s="4">
        <v>117</v>
      </c>
      <c r="L257" s="4">
        <v>12</v>
      </c>
      <c r="Q257" s="4">
        <v>45</v>
      </c>
      <c r="Z257" s="4">
        <v>1</v>
      </c>
      <c r="AC257" s="4">
        <v>2</v>
      </c>
      <c r="AG257" s="4">
        <f>SUM(Table1[[#This Row],[GMother;G1Length;G1]:[Catastrophe;Catastrophe]])</f>
        <v>217</v>
      </c>
    </row>
    <row r="258" spans="1:33">
      <c r="A258" s="4" t="s">
        <v>223</v>
      </c>
      <c r="B258" s="4" t="s">
        <v>32</v>
      </c>
      <c r="C258" s="4">
        <v>3</v>
      </c>
      <c r="D258" s="4" t="s">
        <v>200</v>
      </c>
      <c r="G258" s="4">
        <v>7</v>
      </c>
      <c r="H258" s="4">
        <v>1</v>
      </c>
      <c r="I258" s="4">
        <v>26</v>
      </c>
      <c r="J258" s="4">
        <v>9</v>
      </c>
      <c r="K258" s="4">
        <v>117</v>
      </c>
      <c r="L258" s="4">
        <v>12</v>
      </c>
      <c r="Q258" s="4">
        <v>45</v>
      </c>
      <c r="Z258" s="4">
        <v>1</v>
      </c>
      <c r="AC258" s="4">
        <v>2</v>
      </c>
      <c r="AG258" s="4">
        <f>SUM(Table1[[#This Row],[GMother;G1Length;G1]:[Catastrophe;Catastrophe]])</f>
        <v>217</v>
      </c>
    </row>
    <row r="259" spans="1:33">
      <c r="A259" s="4" t="s">
        <v>223</v>
      </c>
      <c r="B259" s="4" t="s">
        <v>35</v>
      </c>
      <c r="C259" s="4">
        <v>2</v>
      </c>
      <c r="D259" s="4" t="s">
        <v>36</v>
      </c>
      <c r="K259" s="4">
        <v>10</v>
      </c>
      <c r="L259" s="4">
        <v>2</v>
      </c>
      <c r="N259" s="4">
        <v>26</v>
      </c>
      <c r="O259" s="4">
        <v>3</v>
      </c>
      <c r="S259" s="4">
        <v>176</v>
      </c>
      <c r="AD259" s="4">
        <v>1</v>
      </c>
      <c r="AE259" s="4">
        <v>1</v>
      </c>
      <c r="AG259" s="4">
        <f>SUM(Table1[[#This Row],[GMother;G1Length;G1]:[Catastrophe;Catastrophe]])</f>
        <v>217</v>
      </c>
    </row>
    <row r="260" spans="1:33">
      <c r="A260" s="4" t="s">
        <v>223</v>
      </c>
      <c r="B260" s="4" t="s">
        <v>35</v>
      </c>
      <c r="C260" s="4">
        <v>3</v>
      </c>
      <c r="D260" s="4" t="s">
        <v>204</v>
      </c>
      <c r="G260" s="4">
        <v>10</v>
      </c>
      <c r="H260" s="4">
        <v>2</v>
      </c>
      <c r="I260" s="4">
        <v>33</v>
      </c>
      <c r="J260" s="4">
        <v>6</v>
      </c>
      <c r="K260" s="4">
        <v>122</v>
      </c>
      <c r="L260" s="4">
        <v>14</v>
      </c>
      <c r="N260" s="4">
        <v>15</v>
      </c>
      <c r="R260" s="4">
        <v>15</v>
      </c>
      <c r="AD260" s="4">
        <v>1</v>
      </c>
      <c r="AE260" s="4">
        <v>1</v>
      </c>
      <c r="AG260" s="4">
        <f>SUM(Table1[[#This Row],[GMother;G1Length;G1]:[Catastrophe;Catastrophe]])</f>
        <v>217</v>
      </c>
    </row>
    <row r="261" spans="1:33">
      <c r="A261" s="4" t="s">
        <v>223</v>
      </c>
      <c r="B261" s="4" t="s">
        <v>38</v>
      </c>
      <c r="C261" s="4">
        <v>3</v>
      </c>
      <c r="D261" s="4" t="s">
        <v>198</v>
      </c>
      <c r="G261" s="4">
        <v>7</v>
      </c>
      <c r="H261" s="4">
        <v>2</v>
      </c>
      <c r="I261" s="4">
        <v>18</v>
      </c>
      <c r="J261" s="4">
        <v>5</v>
      </c>
      <c r="K261" s="4">
        <v>162</v>
      </c>
      <c r="M261" s="4">
        <v>15</v>
      </c>
      <c r="Q261" s="4">
        <v>8</v>
      </c>
      <c r="AC261" s="4">
        <v>1</v>
      </c>
      <c r="AE261" s="4">
        <v>1</v>
      </c>
      <c r="AG261" s="4">
        <f>SUM(Table1[[#This Row],[GMother;G1Length;G1]:[Catastrophe;Catastrophe]])</f>
        <v>217</v>
      </c>
    </row>
    <row r="262" spans="1:33">
      <c r="A262" s="4" t="s">
        <v>223</v>
      </c>
      <c r="B262" s="4" t="s">
        <v>38</v>
      </c>
      <c r="C262" s="4">
        <v>3</v>
      </c>
      <c r="D262" s="4" t="s">
        <v>197</v>
      </c>
      <c r="G262" s="4">
        <v>7</v>
      </c>
      <c r="H262" s="4">
        <v>2</v>
      </c>
      <c r="I262" s="4">
        <v>19</v>
      </c>
      <c r="J262" s="4">
        <v>5</v>
      </c>
      <c r="K262" s="4">
        <v>114</v>
      </c>
      <c r="M262" s="4">
        <v>19</v>
      </c>
      <c r="N262" s="4">
        <v>24</v>
      </c>
      <c r="O262" s="4">
        <v>14</v>
      </c>
      <c r="S262" s="4">
        <v>13</v>
      </c>
      <c r="AC262" s="4">
        <v>1</v>
      </c>
      <c r="AE262" s="4">
        <v>1</v>
      </c>
      <c r="AG262" s="4">
        <f>SUM(Table1[[#This Row],[GMother;G1Length;G1]:[Catastrophe;Catastrophe]])</f>
        <v>217</v>
      </c>
    </row>
    <row r="263" spans="1:33">
      <c r="A263" s="4" t="s">
        <v>223</v>
      </c>
      <c r="B263" s="4" t="s">
        <v>41</v>
      </c>
      <c r="C263" s="4">
        <v>2</v>
      </c>
      <c r="D263" s="4" t="s">
        <v>42</v>
      </c>
      <c r="I263" s="4">
        <v>9</v>
      </c>
      <c r="J263" s="4">
        <v>12</v>
      </c>
      <c r="K263" s="4">
        <v>98</v>
      </c>
      <c r="L263" s="4">
        <v>13</v>
      </c>
      <c r="N263" s="4">
        <v>30</v>
      </c>
      <c r="O263" s="4">
        <v>9</v>
      </c>
      <c r="S263" s="4">
        <v>46</v>
      </c>
      <c r="AE263" s="4">
        <v>1</v>
      </c>
      <c r="AG263" s="4">
        <f>SUM(Table1[[#This Row],[GMother;G1Length;G1]:[Catastrophe;Catastrophe]])</f>
        <v>217</v>
      </c>
    </row>
    <row r="264" spans="1:33">
      <c r="A264" s="4" t="s">
        <v>223</v>
      </c>
      <c r="B264" s="4" t="s">
        <v>43</v>
      </c>
      <c r="C264" s="4">
        <v>2</v>
      </c>
      <c r="D264" s="4" t="s">
        <v>44</v>
      </c>
      <c r="I264" s="4">
        <v>11</v>
      </c>
      <c r="J264" s="4">
        <v>13</v>
      </c>
      <c r="K264" s="4">
        <v>128</v>
      </c>
      <c r="L264" s="4">
        <v>16</v>
      </c>
      <c r="N264" s="4">
        <v>14</v>
      </c>
      <c r="O264" s="4">
        <v>17</v>
      </c>
      <c r="S264" s="4">
        <v>18</v>
      </c>
      <c r="AE264" s="4">
        <v>1</v>
      </c>
      <c r="AG264" s="4">
        <f>SUM(Table1[[#This Row],[GMother;G1Length;G1]:[Catastrophe;Catastrophe]])</f>
        <v>217</v>
      </c>
    </row>
    <row r="265" spans="1:33">
      <c r="A265" s="4" t="s">
        <v>223</v>
      </c>
      <c r="B265" s="4" t="s">
        <v>46</v>
      </c>
      <c r="C265" s="4">
        <v>2</v>
      </c>
      <c r="D265" s="4" t="s">
        <v>88</v>
      </c>
      <c r="I265" s="4">
        <v>21</v>
      </c>
      <c r="J265" s="4">
        <v>5</v>
      </c>
      <c r="K265" s="4">
        <v>103</v>
      </c>
      <c r="L265" s="4">
        <v>10</v>
      </c>
      <c r="N265" s="4">
        <v>23</v>
      </c>
      <c r="O265" s="4">
        <v>5</v>
      </c>
      <c r="S265" s="4">
        <v>50</v>
      </c>
      <c r="AE265" s="4">
        <v>1</v>
      </c>
      <c r="AG265" s="4">
        <f>SUM(Table1[[#This Row],[GMother;G1Length;G1]:[Catastrophe;Catastrophe]])</f>
        <v>217</v>
      </c>
    </row>
    <row r="266" spans="1:33">
      <c r="A266" s="4" t="s">
        <v>223</v>
      </c>
      <c r="B266" s="4" t="s">
        <v>51</v>
      </c>
      <c r="C266" s="4">
        <v>2</v>
      </c>
      <c r="D266" s="4" t="s">
        <v>52</v>
      </c>
      <c r="K266" s="4">
        <v>19</v>
      </c>
      <c r="L266" s="4">
        <v>2</v>
      </c>
      <c r="N266" s="4">
        <v>22</v>
      </c>
      <c r="O266" s="4">
        <v>6</v>
      </c>
      <c r="S266" s="4">
        <v>168</v>
      </c>
      <c r="AE266" s="4">
        <v>2</v>
      </c>
      <c r="AG266" s="4">
        <f>SUM(Table1[[#This Row],[GMother;G1Length;G1]:[Catastrophe;Catastrophe]])</f>
        <v>217</v>
      </c>
    </row>
    <row r="267" spans="1:33">
      <c r="A267" s="4" t="s">
        <v>223</v>
      </c>
      <c r="B267" s="4" t="s">
        <v>51</v>
      </c>
      <c r="C267" s="4">
        <v>2</v>
      </c>
      <c r="D267" s="4" t="s">
        <v>84</v>
      </c>
      <c r="K267" s="4">
        <v>19</v>
      </c>
      <c r="L267" s="4">
        <v>2</v>
      </c>
      <c r="N267" s="4">
        <v>21</v>
      </c>
      <c r="O267" s="4">
        <v>7</v>
      </c>
      <c r="S267" s="4">
        <v>168</v>
      </c>
      <c r="AE267" s="4">
        <v>2</v>
      </c>
      <c r="AG267" s="4">
        <f>SUM(Table1[[#This Row],[GMother;G1Length;G1]:[Catastrophe;Catastrophe]])</f>
        <v>217</v>
      </c>
    </row>
    <row r="268" spans="1:33">
      <c r="A268" s="4" t="s">
        <v>223</v>
      </c>
      <c r="B268" s="4" t="s">
        <v>55</v>
      </c>
      <c r="C268" s="4">
        <v>2</v>
      </c>
      <c r="D268" s="4" t="s">
        <v>85</v>
      </c>
      <c r="J268" s="4">
        <v>5</v>
      </c>
      <c r="K268" s="4">
        <v>49</v>
      </c>
      <c r="L268" s="4">
        <v>1</v>
      </c>
      <c r="N268" s="4">
        <v>22</v>
      </c>
      <c r="O268" s="4">
        <v>4</v>
      </c>
      <c r="P268" s="4">
        <v>128</v>
      </c>
      <c r="U268" s="4">
        <v>8</v>
      </c>
      <c r="Y268" s="4">
        <v>1</v>
      </c>
      <c r="AE268" s="4">
        <v>1</v>
      </c>
      <c r="AG268" s="4">
        <f>SUM(Table1[[#This Row],[GMother;G1Length;G1]:[Catastrophe;Catastrophe]])</f>
        <v>217</v>
      </c>
    </row>
    <row r="269" spans="1:33">
      <c r="A269" s="4" t="s">
        <v>223</v>
      </c>
      <c r="B269" s="4" t="s">
        <v>55</v>
      </c>
      <c r="C269" s="4">
        <v>2</v>
      </c>
      <c r="D269" s="4" t="s">
        <v>86</v>
      </c>
      <c r="J269" s="4">
        <v>5</v>
      </c>
      <c r="K269" s="4">
        <v>49</v>
      </c>
      <c r="L269" s="4">
        <v>1</v>
      </c>
      <c r="N269" s="4">
        <v>25</v>
      </c>
      <c r="O269" s="4">
        <v>3</v>
      </c>
      <c r="S269" s="4">
        <v>134</v>
      </c>
      <c r="Y269" s="4">
        <v>1</v>
      </c>
      <c r="AE269" s="4">
        <v>1</v>
      </c>
      <c r="AG269" s="4">
        <f>SUM(Table1[[#This Row],[GMother;G1Length;G1]:[Catastrophe;Catastrophe]])</f>
        <v>217</v>
      </c>
    </row>
    <row r="270" spans="1:33">
      <c r="A270" s="4" t="s">
        <v>223</v>
      </c>
      <c r="B270" s="4" t="s">
        <v>60</v>
      </c>
      <c r="C270" s="4">
        <v>2</v>
      </c>
      <c r="D270" s="4" t="s">
        <v>61</v>
      </c>
      <c r="I270" s="4">
        <v>9</v>
      </c>
      <c r="J270" s="4">
        <v>5</v>
      </c>
      <c r="K270" s="4">
        <v>59</v>
      </c>
      <c r="L270" s="4">
        <v>2</v>
      </c>
      <c r="N270" s="4">
        <v>27</v>
      </c>
      <c r="O270" s="4">
        <v>3</v>
      </c>
      <c r="S270" s="4">
        <v>112</v>
      </c>
      <c r="AE270" s="4">
        <v>2</v>
      </c>
      <c r="AG270" s="4">
        <f>SUM(Table1[[#This Row],[GMother;G1Length;G1]:[Catastrophe;Catastrophe]])</f>
        <v>217</v>
      </c>
    </row>
    <row r="271" spans="1:33">
      <c r="A271" s="4" t="s">
        <v>223</v>
      </c>
      <c r="B271" s="4" t="s">
        <v>60</v>
      </c>
      <c r="C271" s="4">
        <v>2</v>
      </c>
      <c r="D271" s="4" t="s">
        <v>62</v>
      </c>
      <c r="I271" s="4">
        <v>9</v>
      </c>
      <c r="J271" s="4">
        <v>5</v>
      </c>
      <c r="K271" s="4">
        <v>59</v>
      </c>
      <c r="L271" s="4">
        <v>2</v>
      </c>
      <c r="N271" s="4">
        <v>20</v>
      </c>
      <c r="O271" s="4">
        <v>3</v>
      </c>
      <c r="S271" s="4">
        <v>119</v>
      </c>
      <c r="AE271" s="4">
        <v>2</v>
      </c>
      <c r="AG271" s="4">
        <f>SUM(Table1[[#This Row],[GMother;G1Length;G1]:[Catastrophe;Catastrophe]])</f>
        <v>217</v>
      </c>
    </row>
    <row r="272" spans="1:33">
      <c r="A272" s="4" t="s">
        <v>223</v>
      </c>
      <c r="B272" s="4" t="s">
        <v>66</v>
      </c>
      <c r="C272" s="4">
        <v>3</v>
      </c>
      <c r="D272" s="4" t="s">
        <v>203</v>
      </c>
      <c r="G272" s="4">
        <v>9</v>
      </c>
      <c r="H272" s="4">
        <v>1</v>
      </c>
      <c r="I272" s="4">
        <v>22</v>
      </c>
      <c r="J272" s="4">
        <v>12</v>
      </c>
      <c r="K272" s="4">
        <v>124</v>
      </c>
      <c r="M272" s="4">
        <v>15</v>
      </c>
      <c r="Q272" s="4">
        <v>34</v>
      </c>
      <c r="AC272" s="4">
        <v>1</v>
      </c>
      <c r="AE272" s="4">
        <v>1</v>
      </c>
      <c r="AG272" s="4">
        <f>SUM(Table1[[#This Row],[GMother;G1Length;G1]:[Catastrophe;Catastrophe]])</f>
        <v>217</v>
      </c>
    </row>
    <row r="273" spans="1:33">
      <c r="A273" s="4" t="s">
        <v>223</v>
      </c>
      <c r="B273" s="4" t="s">
        <v>66</v>
      </c>
      <c r="C273" s="4">
        <v>3</v>
      </c>
      <c r="D273" s="4" t="s">
        <v>202</v>
      </c>
      <c r="G273" s="4">
        <v>9</v>
      </c>
      <c r="H273" s="4">
        <v>1</v>
      </c>
      <c r="I273" s="4">
        <v>23</v>
      </c>
      <c r="J273" s="4">
        <v>8</v>
      </c>
      <c r="K273" s="4">
        <v>128</v>
      </c>
      <c r="L273" s="4">
        <v>10</v>
      </c>
      <c r="N273" s="4">
        <v>32</v>
      </c>
      <c r="O273" s="4">
        <v>5</v>
      </c>
      <c r="S273" s="4">
        <v>1</v>
      </c>
      <c r="AC273" s="4">
        <v>1</v>
      </c>
      <c r="AE273" s="4">
        <v>1</v>
      </c>
      <c r="AG273" s="4">
        <f>SUM(Table1[[#This Row],[GMother;G1Length;G1]:[Catastrophe;Catastrophe]])</f>
        <v>217</v>
      </c>
    </row>
    <row r="274" spans="1:33">
      <c r="A274" s="4" t="s">
        <v>223</v>
      </c>
      <c r="B274" s="4" t="s">
        <v>69</v>
      </c>
      <c r="C274" s="4">
        <v>2</v>
      </c>
      <c r="D274" s="4" t="s">
        <v>70</v>
      </c>
      <c r="K274" s="4">
        <v>21</v>
      </c>
      <c r="L274" s="4">
        <v>2</v>
      </c>
      <c r="N274" s="4">
        <v>19</v>
      </c>
      <c r="O274" s="4">
        <v>17</v>
      </c>
      <c r="S274" s="4">
        <v>158</v>
      </c>
      <c r="AE274" s="4">
        <v>2</v>
      </c>
      <c r="AG274" s="4">
        <f>SUM(Table1[[#This Row],[GMother;G1Length;G1]:[Catastrophe;Catastrophe]])</f>
        <v>217</v>
      </c>
    </row>
    <row r="275" spans="1:33">
      <c r="A275" s="4" t="s">
        <v>223</v>
      </c>
      <c r="B275" s="4" t="s">
        <v>69</v>
      </c>
      <c r="C275" s="4">
        <v>2</v>
      </c>
      <c r="D275" s="4" t="s">
        <v>71</v>
      </c>
      <c r="K275" s="4">
        <v>21</v>
      </c>
      <c r="L275" s="4">
        <v>2</v>
      </c>
      <c r="N275" s="4">
        <v>25</v>
      </c>
      <c r="O275" s="4">
        <v>18</v>
      </c>
      <c r="S275" s="4">
        <v>151</v>
      </c>
      <c r="AE275" s="4">
        <v>2</v>
      </c>
      <c r="AG275" s="4">
        <f>SUM(Table1[[#This Row],[GMother;G1Length;G1]:[Catastrophe;Catastrophe]])</f>
        <v>217</v>
      </c>
    </row>
    <row r="276" spans="1:33">
      <c r="A276" s="4" t="s">
        <v>223</v>
      </c>
      <c r="B276" s="4" t="s">
        <v>75</v>
      </c>
      <c r="C276" s="4">
        <v>2</v>
      </c>
      <c r="D276" s="4" t="s">
        <v>77</v>
      </c>
      <c r="K276" s="4">
        <v>5</v>
      </c>
      <c r="L276" s="4">
        <v>3</v>
      </c>
      <c r="N276" s="4">
        <v>26</v>
      </c>
      <c r="O276" s="4">
        <v>29</v>
      </c>
      <c r="S276" s="4">
        <v>154</v>
      </c>
      <c r="AC276" s="4">
        <v>1</v>
      </c>
      <c r="AE276" s="4">
        <v>1</v>
      </c>
      <c r="AG276" s="4">
        <f>SUM(Table1[[#This Row],[GMother;G1Length;G1]:[Catastrophe;Catastrophe]])</f>
        <v>217</v>
      </c>
    </row>
    <row r="277" spans="1:33">
      <c r="A277" s="4" t="s">
        <v>223</v>
      </c>
      <c r="B277" s="4" t="s">
        <v>75</v>
      </c>
      <c r="C277" s="4">
        <v>3</v>
      </c>
      <c r="D277" s="4" t="s">
        <v>196</v>
      </c>
      <c r="G277" s="4">
        <v>5</v>
      </c>
      <c r="H277" s="4">
        <v>3</v>
      </c>
      <c r="I277" s="4">
        <v>14</v>
      </c>
      <c r="J277" s="4">
        <v>32</v>
      </c>
      <c r="K277" s="4">
        <v>123</v>
      </c>
      <c r="M277" s="4">
        <v>22</v>
      </c>
      <c r="Q277" s="4">
        <v>18</v>
      </c>
      <c r="AC277" s="4">
        <v>1</v>
      </c>
      <c r="AE277" s="4">
        <v>1</v>
      </c>
      <c r="AG277" s="4">
        <f>SUM(Table1[[#This Row],[GMother;G1Length;G1]:[Catastrophe;Catastrophe]])</f>
        <v>217</v>
      </c>
    </row>
  </sheetData>
  <pageMargins left="0.7" right="0.7" top="0.75" bottom="0.75" header="0.3" footer="0.3"/>
  <tableParts count="1">
    <tablePart r:id="rId1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B9D1C7-9817-8C4D-A73B-0502A03AB5C8}">
  <dimension ref="A1:AF261"/>
  <sheetViews>
    <sheetView workbookViewId="0">
      <selection activeCell="AF5" sqref="AF5"/>
    </sheetView>
  </sheetViews>
  <sheetFormatPr baseColWidth="10" defaultColWidth="61.1640625" defaultRowHeight="16"/>
  <cols>
    <col min="1" max="16384" width="61.1640625" style="4"/>
  </cols>
  <sheetData>
    <row r="1" spans="1:32">
      <c r="A1" s="20" t="s">
        <v>1</v>
      </c>
      <c r="B1" s="20" t="s">
        <v>2</v>
      </c>
      <c r="C1" s="20" t="s">
        <v>3</v>
      </c>
      <c r="D1" s="20" t="s">
        <v>4</v>
      </c>
      <c r="E1" s="20" t="s">
        <v>177</v>
      </c>
      <c r="F1" s="20" t="s">
        <v>178</v>
      </c>
      <c r="G1" s="20" t="s">
        <v>179</v>
      </c>
      <c r="H1" s="20" t="s">
        <v>180</v>
      </c>
      <c r="I1" s="20" t="s">
        <v>181</v>
      </c>
      <c r="J1" s="20" t="s">
        <v>10</v>
      </c>
      <c r="K1" s="20" t="s">
        <v>182</v>
      </c>
      <c r="L1" s="20" t="s">
        <v>15</v>
      </c>
      <c r="M1" s="20" t="s">
        <v>183</v>
      </c>
      <c r="N1" s="20" t="s">
        <v>184</v>
      </c>
      <c r="O1" s="20" t="s">
        <v>185</v>
      </c>
      <c r="P1" s="20" t="s">
        <v>186</v>
      </c>
      <c r="Q1" s="20" t="s">
        <v>188</v>
      </c>
      <c r="R1" s="20" t="s">
        <v>189</v>
      </c>
      <c r="S1" s="20" t="s">
        <v>21</v>
      </c>
      <c r="T1" s="20" t="s">
        <v>18</v>
      </c>
      <c r="U1" s="20" t="s">
        <v>19</v>
      </c>
      <c r="V1" s="20" t="s">
        <v>190</v>
      </c>
      <c r="W1" s="20" t="s">
        <v>22</v>
      </c>
      <c r="X1" s="20" t="s">
        <v>23</v>
      </c>
      <c r="Y1" s="20" t="s">
        <v>24</v>
      </c>
      <c r="Z1" s="20" t="s">
        <v>25</v>
      </c>
      <c r="AA1" s="20" t="s">
        <v>218</v>
      </c>
      <c r="AB1" s="20" t="s">
        <v>219</v>
      </c>
      <c r="AC1" s="20" t="s">
        <v>221</v>
      </c>
      <c r="AD1" s="20" t="s">
        <v>26</v>
      </c>
      <c r="AE1" s="4" t="s">
        <v>222</v>
      </c>
      <c r="AF1" s="21" t="s">
        <v>331</v>
      </c>
    </row>
    <row r="2" spans="1:32">
      <c r="A2" s="4" t="s">
        <v>234</v>
      </c>
      <c r="B2" s="4" t="s">
        <v>63</v>
      </c>
      <c r="C2" s="4">
        <v>2</v>
      </c>
      <c r="D2" s="4" t="s">
        <v>65</v>
      </c>
      <c r="I2" s="4">
        <v>15</v>
      </c>
      <c r="K2" s="4">
        <v>3</v>
      </c>
      <c r="U2" s="4">
        <v>33</v>
      </c>
      <c r="AC2" s="4">
        <v>1</v>
      </c>
      <c r="AD2" s="4">
        <v>1</v>
      </c>
    </row>
    <row r="3" spans="1:32">
      <c r="A3" s="4" t="s">
        <v>235</v>
      </c>
      <c r="B3" s="4" t="s">
        <v>43</v>
      </c>
      <c r="C3" s="4">
        <v>2</v>
      </c>
      <c r="D3" s="4" t="s">
        <v>236</v>
      </c>
      <c r="I3" s="4">
        <v>11</v>
      </c>
      <c r="J3" s="4">
        <v>3</v>
      </c>
      <c r="M3" s="4">
        <v>28</v>
      </c>
      <c r="N3" s="4">
        <v>3</v>
      </c>
      <c r="U3" s="4">
        <v>52</v>
      </c>
      <c r="Y3" s="4">
        <v>2</v>
      </c>
      <c r="AD3" s="4">
        <v>1</v>
      </c>
    </row>
    <row r="4" spans="1:32">
      <c r="A4" s="4" t="s">
        <v>237</v>
      </c>
      <c r="B4" s="4" t="s">
        <v>43</v>
      </c>
      <c r="C4" s="4">
        <v>1</v>
      </c>
      <c r="D4" s="4" t="s">
        <v>96</v>
      </c>
      <c r="M4" s="4">
        <v>10</v>
      </c>
      <c r="N4" s="4">
        <v>16</v>
      </c>
      <c r="U4" s="4">
        <v>61</v>
      </c>
      <c r="AD4" s="4">
        <v>1</v>
      </c>
      <c r="AF4" s="4" t="s">
        <v>330</v>
      </c>
    </row>
    <row r="5" spans="1:32">
      <c r="A5" s="4" t="s">
        <v>235</v>
      </c>
      <c r="B5" s="4" t="s">
        <v>35</v>
      </c>
      <c r="C5" s="4">
        <v>2</v>
      </c>
      <c r="D5" s="4" t="s">
        <v>37</v>
      </c>
      <c r="G5" s="4">
        <v>5</v>
      </c>
      <c r="H5" s="4">
        <v>2</v>
      </c>
      <c r="I5" s="4">
        <v>78</v>
      </c>
      <c r="K5" s="4">
        <v>4</v>
      </c>
      <c r="M5" s="4">
        <v>19</v>
      </c>
      <c r="N5" s="4">
        <v>4</v>
      </c>
      <c r="U5" s="4">
        <v>78</v>
      </c>
      <c r="Y5" s="4">
        <v>1</v>
      </c>
      <c r="AD5" s="4">
        <v>1</v>
      </c>
      <c r="AF5" s="4" t="s">
        <v>333</v>
      </c>
    </row>
    <row r="6" spans="1:32">
      <c r="A6" s="4" t="s">
        <v>238</v>
      </c>
      <c r="B6" s="4" t="s">
        <v>113</v>
      </c>
      <c r="C6" s="4">
        <v>2</v>
      </c>
      <c r="D6" s="4" t="s">
        <v>114</v>
      </c>
      <c r="G6" s="4">
        <v>18</v>
      </c>
      <c r="H6" s="4">
        <v>11</v>
      </c>
      <c r="I6" s="4">
        <v>97</v>
      </c>
      <c r="K6" s="4">
        <v>3</v>
      </c>
      <c r="M6" s="4">
        <v>24</v>
      </c>
      <c r="N6" s="4">
        <v>3</v>
      </c>
      <c r="U6" s="4">
        <v>78</v>
      </c>
      <c r="Y6" s="4">
        <v>1</v>
      </c>
      <c r="AD6" s="4">
        <v>1</v>
      </c>
    </row>
    <row r="7" spans="1:32">
      <c r="A7" s="4" t="s">
        <v>235</v>
      </c>
      <c r="B7" s="4" t="s">
        <v>46</v>
      </c>
      <c r="C7" s="4">
        <v>2</v>
      </c>
      <c r="D7" s="4" t="s">
        <v>83</v>
      </c>
      <c r="G7" s="4">
        <v>16</v>
      </c>
      <c r="H7" s="4">
        <v>3</v>
      </c>
      <c r="I7" s="4">
        <v>98</v>
      </c>
      <c r="K7" s="4">
        <v>3</v>
      </c>
      <c r="M7" s="4">
        <v>23</v>
      </c>
      <c r="N7" s="4">
        <v>4</v>
      </c>
      <c r="U7" s="4">
        <v>83</v>
      </c>
      <c r="Y7" s="4">
        <v>1</v>
      </c>
      <c r="AD7" s="4">
        <v>1</v>
      </c>
    </row>
    <row r="8" spans="1:32">
      <c r="A8" s="4" t="s">
        <v>239</v>
      </c>
      <c r="B8" s="4" t="s">
        <v>51</v>
      </c>
      <c r="C8" s="4">
        <v>2</v>
      </c>
      <c r="D8" s="4" t="s">
        <v>52</v>
      </c>
      <c r="G8" s="4">
        <v>10</v>
      </c>
      <c r="H8" s="4">
        <v>9</v>
      </c>
      <c r="I8" s="4">
        <v>55</v>
      </c>
      <c r="K8" s="4">
        <v>5</v>
      </c>
      <c r="M8" s="4">
        <v>34</v>
      </c>
      <c r="N8" s="4">
        <v>2</v>
      </c>
      <c r="U8" s="4">
        <v>138</v>
      </c>
      <c r="Y8" s="4">
        <v>1</v>
      </c>
      <c r="AD8" s="4">
        <v>1</v>
      </c>
    </row>
    <row r="9" spans="1:32">
      <c r="A9" s="4" t="s">
        <v>239</v>
      </c>
      <c r="B9" s="4" t="s">
        <v>41</v>
      </c>
      <c r="C9" s="4">
        <v>2</v>
      </c>
      <c r="D9" s="4" t="s">
        <v>82</v>
      </c>
      <c r="I9" s="4">
        <v>3</v>
      </c>
      <c r="K9" s="4">
        <v>2</v>
      </c>
      <c r="U9" s="4">
        <v>144</v>
      </c>
      <c r="Y9" s="4">
        <v>1</v>
      </c>
      <c r="AD9" s="4">
        <v>1</v>
      </c>
    </row>
    <row r="10" spans="1:32">
      <c r="A10" s="4" t="s">
        <v>234</v>
      </c>
      <c r="B10" s="4" t="s">
        <v>60</v>
      </c>
      <c r="C10" s="4">
        <v>2</v>
      </c>
      <c r="D10" s="4" t="s">
        <v>62</v>
      </c>
      <c r="H10" s="4">
        <v>3</v>
      </c>
      <c r="I10" s="4">
        <v>26</v>
      </c>
      <c r="K10" s="4">
        <v>3</v>
      </c>
      <c r="M10" s="4">
        <v>21</v>
      </c>
      <c r="N10" s="4">
        <v>20</v>
      </c>
      <c r="U10" s="4">
        <v>185</v>
      </c>
      <c r="AC10" s="4">
        <v>1</v>
      </c>
      <c r="AD10" s="4">
        <v>1</v>
      </c>
    </row>
    <row r="11" spans="1:32">
      <c r="A11" s="4" t="s">
        <v>240</v>
      </c>
      <c r="B11" s="4" t="s">
        <v>60</v>
      </c>
      <c r="C11" s="4">
        <v>2</v>
      </c>
      <c r="D11" s="4" t="s">
        <v>62</v>
      </c>
      <c r="I11" s="4">
        <v>13</v>
      </c>
      <c r="K11" s="4">
        <v>6</v>
      </c>
      <c r="M11" s="4">
        <v>30</v>
      </c>
      <c r="N11" s="4">
        <v>9</v>
      </c>
      <c r="U11" s="4">
        <v>198</v>
      </c>
      <c r="Y11" s="4">
        <v>1</v>
      </c>
      <c r="AD11" s="4">
        <v>1</v>
      </c>
    </row>
    <row r="12" spans="1:32">
      <c r="A12" s="4" t="s">
        <v>239</v>
      </c>
      <c r="B12" s="4" t="s">
        <v>41</v>
      </c>
      <c r="C12" s="4">
        <v>3</v>
      </c>
      <c r="D12" s="4" t="s">
        <v>145</v>
      </c>
      <c r="E12" s="4">
        <v>3</v>
      </c>
      <c r="F12" s="4">
        <v>2</v>
      </c>
      <c r="G12" s="4">
        <v>33</v>
      </c>
      <c r="H12" s="4">
        <v>5</v>
      </c>
      <c r="I12" s="4">
        <v>129</v>
      </c>
      <c r="K12" s="4">
        <v>15</v>
      </c>
      <c r="T12" s="4">
        <v>5</v>
      </c>
      <c r="Y12" s="4">
        <v>1</v>
      </c>
      <c r="AD12" s="4">
        <v>1</v>
      </c>
    </row>
    <row r="13" spans="1:32">
      <c r="A13" s="4" t="s">
        <v>240</v>
      </c>
      <c r="B13" s="4" t="s">
        <v>51</v>
      </c>
      <c r="C13" s="4">
        <v>2</v>
      </c>
      <c r="D13" s="4" t="s">
        <v>84</v>
      </c>
      <c r="I13" s="4">
        <v>31</v>
      </c>
      <c r="K13" s="4">
        <v>5</v>
      </c>
      <c r="M13" s="4">
        <v>26</v>
      </c>
      <c r="N13" s="4">
        <v>4</v>
      </c>
      <c r="T13" s="4">
        <v>10</v>
      </c>
      <c r="Y13" s="4">
        <v>2</v>
      </c>
    </row>
    <row r="14" spans="1:32">
      <c r="A14" s="4" t="s">
        <v>237</v>
      </c>
      <c r="B14" s="4" t="s">
        <v>63</v>
      </c>
      <c r="C14" s="4">
        <v>2</v>
      </c>
      <c r="D14" s="4" t="s">
        <v>64</v>
      </c>
      <c r="I14" s="4">
        <v>18</v>
      </c>
      <c r="K14" s="4">
        <v>5</v>
      </c>
      <c r="M14" s="4">
        <v>14</v>
      </c>
      <c r="N14" s="4">
        <v>21</v>
      </c>
      <c r="T14" s="4">
        <v>11</v>
      </c>
      <c r="Y14" s="4">
        <v>2</v>
      </c>
    </row>
    <row r="15" spans="1:32">
      <c r="A15" s="4" t="s">
        <v>241</v>
      </c>
      <c r="B15" s="4" t="s">
        <v>63</v>
      </c>
      <c r="C15" s="4">
        <v>1</v>
      </c>
      <c r="D15" s="4" t="s">
        <v>213</v>
      </c>
      <c r="T15" s="4">
        <v>11</v>
      </c>
      <c r="Y15" s="4">
        <v>1</v>
      </c>
    </row>
    <row r="16" spans="1:32">
      <c r="A16" s="4" t="s">
        <v>240</v>
      </c>
      <c r="B16" s="4" t="s">
        <v>60</v>
      </c>
      <c r="C16" s="4">
        <v>3</v>
      </c>
      <c r="D16" s="4" t="s">
        <v>207</v>
      </c>
      <c r="E16" s="4">
        <v>13</v>
      </c>
      <c r="F16" s="4">
        <v>6</v>
      </c>
      <c r="G16" s="4">
        <v>40</v>
      </c>
      <c r="H16" s="4">
        <v>6</v>
      </c>
      <c r="I16" s="4">
        <v>91</v>
      </c>
      <c r="T16" s="4">
        <v>11</v>
      </c>
      <c r="Y16" s="4">
        <v>1</v>
      </c>
      <c r="AD16" s="4">
        <v>1</v>
      </c>
    </row>
    <row r="17" spans="1:29">
      <c r="A17" s="4" t="s">
        <v>235</v>
      </c>
      <c r="B17" s="4" t="s">
        <v>63</v>
      </c>
      <c r="C17" s="4">
        <v>2</v>
      </c>
      <c r="D17" s="4" t="s">
        <v>65</v>
      </c>
      <c r="I17" s="4">
        <v>139</v>
      </c>
      <c r="K17" s="4">
        <v>11</v>
      </c>
      <c r="M17" s="4">
        <v>32</v>
      </c>
      <c r="N17" s="4">
        <v>8</v>
      </c>
      <c r="T17" s="4">
        <v>14</v>
      </c>
      <c r="Y17" s="4">
        <v>1</v>
      </c>
      <c r="AB17" s="4">
        <v>1</v>
      </c>
    </row>
    <row r="18" spans="1:29">
      <c r="A18" s="4" t="s">
        <v>237</v>
      </c>
      <c r="B18" s="4" t="s">
        <v>38</v>
      </c>
      <c r="C18" s="4">
        <v>2</v>
      </c>
      <c r="D18" s="4" t="s">
        <v>40</v>
      </c>
      <c r="I18" s="4">
        <v>32</v>
      </c>
      <c r="K18" s="4">
        <v>3</v>
      </c>
      <c r="M18" s="4">
        <v>28</v>
      </c>
      <c r="N18" s="4">
        <v>12</v>
      </c>
      <c r="T18" s="4">
        <v>14</v>
      </c>
      <c r="Y18" s="4">
        <v>2</v>
      </c>
    </row>
    <row r="19" spans="1:29">
      <c r="A19" s="4" t="s">
        <v>242</v>
      </c>
      <c r="B19" s="4" t="s">
        <v>41</v>
      </c>
      <c r="C19" s="4">
        <v>2</v>
      </c>
      <c r="D19" s="4" t="s">
        <v>42</v>
      </c>
      <c r="I19" s="4">
        <v>8</v>
      </c>
      <c r="K19" s="4">
        <v>2</v>
      </c>
      <c r="M19" s="4">
        <v>16</v>
      </c>
      <c r="N19" s="4">
        <v>24</v>
      </c>
      <c r="T19" s="4">
        <v>14</v>
      </c>
      <c r="Y19" s="4">
        <v>2</v>
      </c>
    </row>
    <row r="20" spans="1:29">
      <c r="A20" s="4" t="s">
        <v>241</v>
      </c>
      <c r="B20" s="4" t="s">
        <v>43</v>
      </c>
      <c r="C20" s="4">
        <v>2</v>
      </c>
      <c r="D20" s="4" t="s">
        <v>45</v>
      </c>
      <c r="H20" s="4">
        <v>4</v>
      </c>
      <c r="I20" s="4">
        <v>41</v>
      </c>
      <c r="K20" s="4">
        <v>3</v>
      </c>
      <c r="M20" s="4">
        <v>23</v>
      </c>
      <c r="N20" s="4">
        <v>8</v>
      </c>
      <c r="T20" s="4">
        <v>15</v>
      </c>
      <c r="Y20" s="4">
        <v>1</v>
      </c>
      <c r="AC20" s="4">
        <v>1</v>
      </c>
    </row>
    <row r="21" spans="1:29">
      <c r="A21" s="4" t="s">
        <v>235</v>
      </c>
      <c r="B21" s="4" t="s">
        <v>55</v>
      </c>
      <c r="C21" s="4">
        <v>2</v>
      </c>
      <c r="D21" s="4" t="s">
        <v>85</v>
      </c>
      <c r="G21" s="4">
        <v>8</v>
      </c>
      <c r="H21" s="4">
        <v>3</v>
      </c>
      <c r="I21" s="4">
        <v>93</v>
      </c>
      <c r="K21" s="4">
        <v>3</v>
      </c>
      <c r="M21" s="4">
        <v>19</v>
      </c>
      <c r="N21" s="4">
        <v>7</v>
      </c>
      <c r="T21" s="4">
        <v>17</v>
      </c>
      <c r="Y21" s="4">
        <v>2</v>
      </c>
    </row>
    <row r="22" spans="1:29">
      <c r="A22" s="4" t="s">
        <v>235</v>
      </c>
      <c r="B22" s="4" t="s">
        <v>55</v>
      </c>
      <c r="C22" s="4">
        <v>2</v>
      </c>
      <c r="D22" s="4" t="s">
        <v>86</v>
      </c>
      <c r="G22" s="4">
        <v>8</v>
      </c>
      <c r="H22" s="4">
        <v>3</v>
      </c>
      <c r="I22" s="4">
        <v>93</v>
      </c>
      <c r="K22" s="4">
        <v>3</v>
      </c>
      <c r="M22" s="4">
        <v>20</v>
      </c>
      <c r="N22" s="4">
        <v>4</v>
      </c>
      <c r="T22" s="4">
        <v>17</v>
      </c>
      <c r="Y22" s="4">
        <v>2</v>
      </c>
    </row>
    <row r="23" spans="1:29">
      <c r="A23" s="4" t="s">
        <v>237</v>
      </c>
      <c r="B23" s="4" t="s">
        <v>107</v>
      </c>
      <c r="C23" s="4">
        <v>1</v>
      </c>
      <c r="D23" s="4" t="s">
        <v>210</v>
      </c>
      <c r="T23" s="4">
        <v>17</v>
      </c>
      <c r="Y23" s="4">
        <v>1</v>
      </c>
    </row>
    <row r="24" spans="1:29">
      <c r="A24" s="4" t="s">
        <v>241</v>
      </c>
      <c r="B24" s="4" t="s">
        <v>41</v>
      </c>
      <c r="C24" s="4">
        <v>1</v>
      </c>
      <c r="D24" s="4" t="s">
        <v>95</v>
      </c>
      <c r="M24" s="4">
        <v>30</v>
      </c>
      <c r="N24" s="4">
        <v>4</v>
      </c>
      <c r="T24" s="4">
        <v>21</v>
      </c>
      <c r="Y24" s="4">
        <v>1</v>
      </c>
    </row>
    <row r="25" spans="1:29">
      <c r="A25" s="4" t="s">
        <v>243</v>
      </c>
      <c r="B25" s="4" t="s">
        <v>29</v>
      </c>
      <c r="C25" s="4">
        <v>1</v>
      </c>
      <c r="D25" s="4" t="s">
        <v>144</v>
      </c>
      <c r="M25" s="4">
        <v>9</v>
      </c>
      <c r="N25" s="4">
        <v>11</v>
      </c>
      <c r="T25" s="4">
        <v>23</v>
      </c>
      <c r="Y25" s="4">
        <v>1</v>
      </c>
    </row>
    <row r="26" spans="1:29">
      <c r="A26" s="4" t="s">
        <v>242</v>
      </c>
      <c r="B26" s="4" t="s">
        <v>46</v>
      </c>
      <c r="C26" s="4">
        <v>2</v>
      </c>
      <c r="D26" s="4" t="s">
        <v>88</v>
      </c>
      <c r="H26" s="4">
        <v>6</v>
      </c>
      <c r="I26" s="4">
        <v>74</v>
      </c>
      <c r="K26" s="4">
        <v>2</v>
      </c>
      <c r="M26" s="4">
        <v>24</v>
      </c>
      <c r="N26" s="4">
        <v>1</v>
      </c>
      <c r="O26" s="4">
        <v>54</v>
      </c>
      <c r="T26" s="4">
        <v>24</v>
      </c>
      <c r="Y26" s="4">
        <v>2</v>
      </c>
    </row>
    <row r="27" spans="1:29">
      <c r="A27" s="4" t="s">
        <v>242</v>
      </c>
      <c r="B27" s="4" t="s">
        <v>60</v>
      </c>
      <c r="C27" s="4">
        <v>2</v>
      </c>
      <c r="D27" s="4" t="s">
        <v>61</v>
      </c>
      <c r="G27" s="4">
        <v>10</v>
      </c>
      <c r="H27" s="4">
        <v>24</v>
      </c>
      <c r="I27" s="4">
        <v>79</v>
      </c>
      <c r="L27" s="4">
        <v>9</v>
      </c>
      <c r="M27" s="4">
        <v>24</v>
      </c>
      <c r="N27" s="4">
        <v>17</v>
      </c>
      <c r="T27" s="4">
        <v>28</v>
      </c>
      <c r="Y27" s="4">
        <v>1</v>
      </c>
    </row>
    <row r="28" spans="1:29">
      <c r="A28" s="4" t="s">
        <v>237</v>
      </c>
      <c r="B28" s="4" t="s">
        <v>32</v>
      </c>
      <c r="C28" s="4">
        <v>2</v>
      </c>
      <c r="D28" s="4" t="s">
        <v>34</v>
      </c>
      <c r="H28" s="4">
        <v>5</v>
      </c>
      <c r="I28" s="4">
        <v>48</v>
      </c>
      <c r="K28" s="4">
        <v>3</v>
      </c>
      <c r="M28" s="4">
        <v>25</v>
      </c>
      <c r="N28" s="4">
        <v>11</v>
      </c>
      <c r="O28" s="4">
        <v>64</v>
      </c>
      <c r="T28" s="4">
        <v>29</v>
      </c>
      <c r="Y28" s="4">
        <v>2</v>
      </c>
    </row>
    <row r="29" spans="1:29">
      <c r="A29" s="4" t="s">
        <v>241</v>
      </c>
      <c r="B29" s="4" t="s">
        <v>32</v>
      </c>
      <c r="C29" s="4">
        <v>2</v>
      </c>
      <c r="D29" s="4" t="s">
        <v>33</v>
      </c>
      <c r="I29" s="4">
        <v>27</v>
      </c>
      <c r="K29" s="4">
        <v>3</v>
      </c>
      <c r="M29" s="4">
        <v>28</v>
      </c>
      <c r="N29" s="4">
        <v>12</v>
      </c>
      <c r="T29" s="4">
        <v>29</v>
      </c>
      <c r="Y29" s="4">
        <v>2</v>
      </c>
    </row>
    <row r="30" spans="1:29">
      <c r="A30" s="4" t="s">
        <v>241</v>
      </c>
      <c r="B30" s="4" t="s">
        <v>66</v>
      </c>
      <c r="C30" s="4">
        <v>2</v>
      </c>
      <c r="D30" s="4" t="s">
        <v>68</v>
      </c>
      <c r="I30" s="4">
        <v>1</v>
      </c>
      <c r="K30" s="4">
        <v>0</v>
      </c>
      <c r="M30" s="4">
        <v>23</v>
      </c>
      <c r="N30" s="4">
        <v>10</v>
      </c>
      <c r="T30" s="4">
        <v>30</v>
      </c>
      <c r="W30" s="4">
        <v>1</v>
      </c>
      <c r="Y30" s="4">
        <v>1</v>
      </c>
      <c r="AC30" s="4">
        <v>1</v>
      </c>
    </row>
    <row r="31" spans="1:29">
      <c r="A31" s="4" t="s">
        <v>240</v>
      </c>
      <c r="B31" s="4" t="s">
        <v>46</v>
      </c>
      <c r="C31" s="4">
        <v>2</v>
      </c>
      <c r="D31" s="4" t="s">
        <v>83</v>
      </c>
      <c r="I31" s="4">
        <v>27</v>
      </c>
      <c r="K31" s="4">
        <v>5</v>
      </c>
      <c r="M31" s="4">
        <v>31</v>
      </c>
      <c r="N31" s="4">
        <v>7</v>
      </c>
      <c r="T31" s="4">
        <v>30</v>
      </c>
      <c r="Y31" s="4">
        <v>2</v>
      </c>
    </row>
    <row r="32" spans="1:29">
      <c r="A32" s="4" t="s">
        <v>239</v>
      </c>
      <c r="B32" s="4" t="s">
        <v>43</v>
      </c>
      <c r="C32" s="4">
        <v>2</v>
      </c>
      <c r="D32" s="4" t="s">
        <v>44</v>
      </c>
      <c r="I32" s="4">
        <v>15</v>
      </c>
      <c r="K32" s="4">
        <v>4</v>
      </c>
      <c r="M32" s="4">
        <v>29</v>
      </c>
      <c r="N32" s="4">
        <v>19</v>
      </c>
      <c r="T32" s="4">
        <v>30</v>
      </c>
      <c r="Y32" s="4">
        <v>2</v>
      </c>
    </row>
    <row r="33" spans="1:30">
      <c r="A33" s="4" t="s">
        <v>237</v>
      </c>
      <c r="B33" s="4" t="s">
        <v>38</v>
      </c>
      <c r="C33" s="4">
        <v>2</v>
      </c>
      <c r="D33" s="4" t="s">
        <v>39</v>
      </c>
      <c r="I33" s="4">
        <v>32</v>
      </c>
      <c r="K33" s="4">
        <v>3</v>
      </c>
      <c r="M33" s="4">
        <v>17</v>
      </c>
      <c r="N33" s="4">
        <v>20</v>
      </c>
      <c r="T33" s="4">
        <v>31</v>
      </c>
      <c r="Y33" s="4">
        <v>2</v>
      </c>
    </row>
    <row r="34" spans="1:30">
      <c r="A34" s="4" t="s">
        <v>241</v>
      </c>
      <c r="B34" s="4" t="s">
        <v>110</v>
      </c>
      <c r="C34" s="4">
        <v>2</v>
      </c>
      <c r="D34" s="4" t="s">
        <v>111</v>
      </c>
      <c r="I34" s="4">
        <v>10</v>
      </c>
      <c r="K34" s="4">
        <v>3</v>
      </c>
      <c r="M34" s="4">
        <v>17</v>
      </c>
      <c r="N34" s="4">
        <v>7</v>
      </c>
      <c r="T34" s="4">
        <v>31</v>
      </c>
      <c r="Y34" s="4">
        <v>2</v>
      </c>
    </row>
    <row r="35" spans="1:30">
      <c r="A35" s="4" t="s">
        <v>237</v>
      </c>
      <c r="B35" s="4" t="s">
        <v>66</v>
      </c>
      <c r="C35" s="4">
        <v>2</v>
      </c>
      <c r="D35" s="4" t="s">
        <v>68</v>
      </c>
      <c r="I35" s="4">
        <v>5</v>
      </c>
      <c r="K35" s="4">
        <v>2</v>
      </c>
      <c r="M35" s="4">
        <v>30</v>
      </c>
      <c r="N35" s="4">
        <v>3</v>
      </c>
      <c r="T35" s="4">
        <v>33</v>
      </c>
      <c r="Y35" s="4">
        <v>2</v>
      </c>
    </row>
    <row r="36" spans="1:30">
      <c r="A36" s="4" t="s">
        <v>241</v>
      </c>
      <c r="B36" s="4" t="s">
        <v>29</v>
      </c>
      <c r="C36" s="4">
        <v>2</v>
      </c>
      <c r="D36" s="4" t="s">
        <v>30</v>
      </c>
      <c r="I36" s="4">
        <v>24</v>
      </c>
      <c r="K36" s="4">
        <v>3</v>
      </c>
      <c r="M36" s="4">
        <v>16</v>
      </c>
      <c r="N36" s="4">
        <v>22</v>
      </c>
      <c r="T36" s="4">
        <v>34</v>
      </c>
      <c r="Y36" s="4">
        <v>1</v>
      </c>
      <c r="AC36" s="4">
        <v>1</v>
      </c>
    </row>
    <row r="37" spans="1:30">
      <c r="A37" s="4" t="s">
        <v>240</v>
      </c>
      <c r="B37" s="4" t="s">
        <v>41</v>
      </c>
      <c r="C37" s="4">
        <v>2</v>
      </c>
      <c r="D37" s="4" t="s">
        <v>42</v>
      </c>
      <c r="H37" s="4">
        <v>35</v>
      </c>
      <c r="I37" s="4">
        <v>37</v>
      </c>
      <c r="K37" s="4">
        <v>2</v>
      </c>
      <c r="M37" s="4">
        <v>15</v>
      </c>
      <c r="N37" s="4">
        <v>35</v>
      </c>
      <c r="T37" s="4">
        <v>34</v>
      </c>
      <c r="Y37" s="4">
        <v>2</v>
      </c>
    </row>
    <row r="38" spans="1:30">
      <c r="A38" s="4" t="s">
        <v>239</v>
      </c>
      <c r="B38" s="4" t="s">
        <v>51</v>
      </c>
      <c r="C38" s="4">
        <v>2</v>
      </c>
      <c r="D38" s="4" t="s">
        <v>84</v>
      </c>
      <c r="G38" s="4">
        <v>10</v>
      </c>
      <c r="H38" s="4">
        <v>9</v>
      </c>
      <c r="I38" s="4">
        <v>55</v>
      </c>
      <c r="K38" s="4">
        <v>5</v>
      </c>
      <c r="M38" s="4">
        <v>28</v>
      </c>
      <c r="N38" s="4">
        <v>4</v>
      </c>
      <c r="T38" s="4">
        <v>35</v>
      </c>
      <c r="Y38" s="4">
        <v>1</v>
      </c>
      <c r="AD38" s="4">
        <v>1</v>
      </c>
    </row>
    <row r="39" spans="1:30">
      <c r="A39" s="4" t="s">
        <v>244</v>
      </c>
      <c r="B39" s="4" t="s">
        <v>46</v>
      </c>
      <c r="C39" s="4">
        <v>2</v>
      </c>
      <c r="D39" s="4" t="s">
        <v>83</v>
      </c>
      <c r="G39" s="4">
        <v>7</v>
      </c>
      <c r="H39" s="4">
        <v>17</v>
      </c>
      <c r="I39" s="4">
        <v>54</v>
      </c>
      <c r="K39" s="4">
        <v>3</v>
      </c>
      <c r="M39" s="4">
        <v>29</v>
      </c>
      <c r="N39" s="4">
        <v>12</v>
      </c>
      <c r="T39" s="4">
        <v>36</v>
      </c>
      <c r="Y39" s="4">
        <v>2</v>
      </c>
    </row>
    <row r="40" spans="1:30">
      <c r="A40" s="4" t="s">
        <v>234</v>
      </c>
      <c r="B40" s="4" t="s">
        <v>41</v>
      </c>
      <c r="C40" s="4">
        <v>2</v>
      </c>
      <c r="D40" s="4" t="s">
        <v>82</v>
      </c>
      <c r="I40" s="4">
        <v>22</v>
      </c>
      <c r="K40" s="4">
        <v>3</v>
      </c>
      <c r="M40" s="4">
        <v>28</v>
      </c>
      <c r="N40" s="4">
        <v>7</v>
      </c>
      <c r="T40" s="4">
        <v>36</v>
      </c>
      <c r="Y40" s="4">
        <v>2</v>
      </c>
    </row>
    <row r="41" spans="1:30">
      <c r="A41" s="4" t="s">
        <v>239</v>
      </c>
      <c r="B41" s="4" t="s">
        <v>43</v>
      </c>
      <c r="C41" s="4">
        <v>2</v>
      </c>
      <c r="D41" s="4" t="s">
        <v>45</v>
      </c>
      <c r="I41" s="4">
        <v>15</v>
      </c>
      <c r="K41" s="4">
        <v>4</v>
      </c>
      <c r="M41" s="4">
        <v>23</v>
      </c>
      <c r="N41" s="4">
        <v>20</v>
      </c>
      <c r="T41" s="4">
        <v>39</v>
      </c>
      <c r="Y41" s="4">
        <v>2</v>
      </c>
    </row>
    <row r="42" spans="1:30">
      <c r="A42" s="4" t="s">
        <v>240</v>
      </c>
      <c r="B42" s="4" t="s">
        <v>35</v>
      </c>
      <c r="C42" s="4">
        <v>2</v>
      </c>
      <c r="D42" s="4" t="s">
        <v>36</v>
      </c>
      <c r="G42" s="4">
        <v>15</v>
      </c>
      <c r="H42" s="4">
        <v>9</v>
      </c>
      <c r="I42" s="4">
        <v>70</v>
      </c>
      <c r="K42" s="4">
        <v>4</v>
      </c>
      <c r="M42" s="4">
        <v>24</v>
      </c>
      <c r="N42" s="4">
        <v>9</v>
      </c>
      <c r="T42" s="4">
        <v>40</v>
      </c>
      <c r="Y42" s="4">
        <v>2</v>
      </c>
    </row>
    <row r="43" spans="1:30">
      <c r="A43" s="4" t="s">
        <v>238</v>
      </c>
      <c r="B43" s="4" t="s">
        <v>60</v>
      </c>
      <c r="C43" s="4">
        <v>2</v>
      </c>
      <c r="D43" s="4" t="s">
        <v>62</v>
      </c>
      <c r="G43" s="4">
        <v>5</v>
      </c>
      <c r="H43" s="4">
        <v>17</v>
      </c>
      <c r="I43" s="4">
        <v>84</v>
      </c>
      <c r="K43" s="4">
        <v>4</v>
      </c>
      <c r="M43" s="4">
        <v>18</v>
      </c>
      <c r="N43" s="4">
        <v>13</v>
      </c>
      <c r="T43" s="4">
        <v>41</v>
      </c>
      <c r="Y43" s="4">
        <v>2</v>
      </c>
    </row>
    <row r="44" spans="1:30">
      <c r="A44" s="4" t="s">
        <v>244</v>
      </c>
      <c r="B44" s="4" t="s">
        <v>51</v>
      </c>
      <c r="C44" s="4">
        <v>2</v>
      </c>
      <c r="D44" s="4" t="s">
        <v>52</v>
      </c>
      <c r="G44" s="4">
        <v>14</v>
      </c>
      <c r="H44" s="4">
        <v>14</v>
      </c>
      <c r="I44" s="4">
        <v>55</v>
      </c>
      <c r="K44" s="4">
        <v>3</v>
      </c>
      <c r="M44" s="4">
        <v>29</v>
      </c>
      <c r="N44" s="4">
        <v>6</v>
      </c>
      <c r="T44" s="4">
        <v>41</v>
      </c>
      <c r="Y44" s="4">
        <v>2</v>
      </c>
    </row>
    <row r="45" spans="1:30">
      <c r="A45" s="4" t="s">
        <v>244</v>
      </c>
      <c r="B45" s="4" t="s">
        <v>51</v>
      </c>
      <c r="C45" s="4">
        <v>2</v>
      </c>
      <c r="D45" s="4" t="s">
        <v>84</v>
      </c>
      <c r="G45" s="4">
        <v>14</v>
      </c>
      <c r="H45" s="4">
        <v>14</v>
      </c>
      <c r="I45" s="4">
        <v>55</v>
      </c>
      <c r="K45" s="4">
        <v>3</v>
      </c>
      <c r="M45" s="4">
        <v>35</v>
      </c>
      <c r="N45" s="4">
        <v>2</v>
      </c>
      <c r="T45" s="4">
        <v>41</v>
      </c>
      <c r="Y45" s="4">
        <v>2</v>
      </c>
    </row>
    <row r="46" spans="1:30">
      <c r="A46" s="4" t="s">
        <v>235</v>
      </c>
      <c r="B46" s="4" t="s">
        <v>29</v>
      </c>
      <c r="C46" s="4">
        <v>2</v>
      </c>
      <c r="D46" s="4" t="s">
        <v>31</v>
      </c>
      <c r="I46" s="4">
        <v>6</v>
      </c>
      <c r="K46" s="4">
        <v>4</v>
      </c>
      <c r="M46" s="4">
        <v>32</v>
      </c>
      <c r="N46" s="4">
        <v>9</v>
      </c>
      <c r="T46" s="4">
        <v>42</v>
      </c>
      <c r="Y46" s="4">
        <v>2</v>
      </c>
    </row>
    <row r="47" spans="1:30">
      <c r="A47" s="4" t="s">
        <v>237</v>
      </c>
      <c r="B47" s="4" t="s">
        <v>29</v>
      </c>
      <c r="C47" s="4">
        <v>1</v>
      </c>
      <c r="D47" s="4" t="s">
        <v>144</v>
      </c>
      <c r="M47" s="4">
        <v>44</v>
      </c>
      <c r="N47" s="4">
        <v>21</v>
      </c>
      <c r="T47" s="4">
        <v>42</v>
      </c>
      <c r="Y47" s="4">
        <v>1</v>
      </c>
    </row>
    <row r="48" spans="1:30">
      <c r="A48" s="4" t="s">
        <v>242</v>
      </c>
      <c r="B48" s="4" t="s">
        <v>38</v>
      </c>
      <c r="C48" s="4">
        <v>2</v>
      </c>
      <c r="D48" s="4" t="s">
        <v>39</v>
      </c>
      <c r="H48" s="4">
        <v>12</v>
      </c>
      <c r="I48" s="4">
        <v>43</v>
      </c>
      <c r="K48" s="4">
        <v>2</v>
      </c>
      <c r="M48" s="4">
        <v>21</v>
      </c>
      <c r="N48" s="4">
        <v>20</v>
      </c>
      <c r="T48" s="4">
        <v>42</v>
      </c>
      <c r="Y48" s="4">
        <v>2</v>
      </c>
    </row>
    <row r="49" spans="1:30">
      <c r="A49" s="4" t="s">
        <v>243</v>
      </c>
      <c r="B49" s="4" t="s">
        <v>51</v>
      </c>
      <c r="C49" s="4">
        <v>2</v>
      </c>
      <c r="D49" s="4" t="s">
        <v>52</v>
      </c>
      <c r="H49" s="4">
        <v>9</v>
      </c>
      <c r="I49" s="4">
        <v>82</v>
      </c>
      <c r="K49" s="4">
        <v>4</v>
      </c>
      <c r="M49" s="4">
        <v>32</v>
      </c>
      <c r="N49" s="4">
        <v>4</v>
      </c>
      <c r="T49" s="4">
        <v>43</v>
      </c>
      <c r="Y49" s="4">
        <v>2</v>
      </c>
    </row>
    <row r="50" spans="1:30">
      <c r="A50" s="4" t="s">
        <v>243</v>
      </c>
      <c r="B50" s="4" t="s">
        <v>75</v>
      </c>
      <c r="C50" s="4">
        <v>2</v>
      </c>
      <c r="D50" s="4" t="s">
        <v>77</v>
      </c>
      <c r="I50" s="4">
        <v>6</v>
      </c>
      <c r="K50" s="4">
        <v>4</v>
      </c>
      <c r="M50" s="4">
        <v>28</v>
      </c>
      <c r="N50" s="4">
        <v>4</v>
      </c>
      <c r="T50" s="4">
        <v>43</v>
      </c>
      <c r="Y50" s="4">
        <v>1</v>
      </c>
      <c r="AC50" s="4">
        <v>1</v>
      </c>
    </row>
    <row r="51" spans="1:30">
      <c r="A51" s="4" t="s">
        <v>238</v>
      </c>
      <c r="B51" s="4" t="s">
        <v>63</v>
      </c>
      <c r="C51" s="4">
        <v>2</v>
      </c>
      <c r="D51" s="4" t="s">
        <v>65</v>
      </c>
      <c r="G51" s="4">
        <v>7</v>
      </c>
      <c r="H51" s="4">
        <v>14</v>
      </c>
      <c r="I51" s="4">
        <v>66</v>
      </c>
      <c r="K51" s="4">
        <v>2</v>
      </c>
      <c r="M51" s="4">
        <v>24</v>
      </c>
      <c r="N51" s="4">
        <v>15</v>
      </c>
      <c r="T51" s="4">
        <v>44</v>
      </c>
      <c r="Y51" s="4">
        <v>2</v>
      </c>
    </row>
    <row r="52" spans="1:30">
      <c r="A52" s="4" t="s">
        <v>242</v>
      </c>
      <c r="B52" s="4" t="s">
        <v>29</v>
      </c>
      <c r="C52" s="4">
        <v>2</v>
      </c>
      <c r="D52" s="4" t="s">
        <v>30</v>
      </c>
      <c r="G52" s="4">
        <v>3</v>
      </c>
      <c r="H52" s="4">
        <v>38</v>
      </c>
      <c r="I52" s="4">
        <v>80</v>
      </c>
      <c r="K52" s="4">
        <v>3</v>
      </c>
      <c r="M52" s="4">
        <v>24</v>
      </c>
      <c r="N52" s="4">
        <v>19</v>
      </c>
      <c r="T52" s="4">
        <v>44</v>
      </c>
      <c r="Y52" s="4">
        <v>1</v>
      </c>
      <c r="AC52" s="4">
        <v>1</v>
      </c>
    </row>
    <row r="53" spans="1:30">
      <c r="A53" s="4" t="s">
        <v>235</v>
      </c>
      <c r="B53" s="4" t="s">
        <v>35</v>
      </c>
      <c r="C53" s="4">
        <v>2</v>
      </c>
      <c r="D53" s="4" t="s">
        <v>36</v>
      </c>
      <c r="G53" s="4">
        <v>5</v>
      </c>
      <c r="H53" s="4">
        <v>2</v>
      </c>
      <c r="I53" s="4">
        <v>78</v>
      </c>
      <c r="K53" s="4">
        <v>4</v>
      </c>
      <c r="M53" s="4">
        <v>26</v>
      </c>
      <c r="N53" s="4">
        <v>4</v>
      </c>
      <c r="T53" s="4">
        <v>45</v>
      </c>
      <c r="Y53" s="4">
        <v>1</v>
      </c>
      <c r="AD53" s="4">
        <v>1</v>
      </c>
    </row>
    <row r="54" spans="1:30">
      <c r="A54" s="4" t="s">
        <v>244</v>
      </c>
      <c r="B54" s="4" t="s">
        <v>60</v>
      </c>
      <c r="C54" s="4">
        <v>2</v>
      </c>
      <c r="D54" s="4" t="s">
        <v>62</v>
      </c>
      <c r="G54" s="4">
        <v>16</v>
      </c>
      <c r="H54" s="4">
        <v>17</v>
      </c>
      <c r="I54" s="4">
        <v>61</v>
      </c>
      <c r="K54" s="4">
        <v>8</v>
      </c>
      <c r="M54" s="4">
        <v>29</v>
      </c>
      <c r="N54" s="4">
        <v>23</v>
      </c>
      <c r="T54" s="4">
        <v>45</v>
      </c>
      <c r="Y54" s="4">
        <v>2</v>
      </c>
    </row>
    <row r="55" spans="1:30">
      <c r="A55" s="4" t="s">
        <v>240</v>
      </c>
      <c r="B55" s="4" t="s">
        <v>35</v>
      </c>
      <c r="C55" s="4">
        <v>2</v>
      </c>
      <c r="D55" s="4" t="s">
        <v>37</v>
      </c>
      <c r="G55" s="4">
        <v>15</v>
      </c>
      <c r="H55" s="4">
        <v>9</v>
      </c>
      <c r="I55" s="4">
        <v>70</v>
      </c>
      <c r="K55" s="4">
        <v>4</v>
      </c>
      <c r="M55" s="4">
        <v>27</v>
      </c>
      <c r="N55" s="4">
        <v>10</v>
      </c>
      <c r="T55" s="4">
        <v>45</v>
      </c>
      <c r="Y55" s="4">
        <v>2</v>
      </c>
    </row>
    <row r="56" spans="1:30">
      <c r="A56" s="4" t="s">
        <v>244</v>
      </c>
      <c r="B56" s="4" t="s">
        <v>46</v>
      </c>
      <c r="C56" s="4">
        <v>2</v>
      </c>
      <c r="D56" s="4" t="s">
        <v>88</v>
      </c>
      <c r="G56" s="4">
        <v>7</v>
      </c>
      <c r="H56" s="4">
        <v>17</v>
      </c>
      <c r="I56" s="4">
        <v>54</v>
      </c>
      <c r="K56" s="4">
        <v>3</v>
      </c>
      <c r="M56" s="4">
        <v>24</v>
      </c>
      <c r="N56" s="4">
        <v>7</v>
      </c>
      <c r="T56" s="4">
        <v>46</v>
      </c>
      <c r="Y56" s="4">
        <v>2</v>
      </c>
    </row>
    <row r="57" spans="1:30">
      <c r="A57" s="4" t="s">
        <v>240</v>
      </c>
      <c r="B57" s="4" t="s">
        <v>32</v>
      </c>
      <c r="C57" s="4">
        <v>2</v>
      </c>
      <c r="D57" s="4" t="s">
        <v>33</v>
      </c>
      <c r="G57" s="4">
        <v>4</v>
      </c>
      <c r="H57" s="4">
        <v>17</v>
      </c>
      <c r="I57" s="4">
        <v>66</v>
      </c>
      <c r="K57" s="4">
        <v>6</v>
      </c>
      <c r="M57" s="4">
        <v>20</v>
      </c>
      <c r="N57" s="4">
        <v>12</v>
      </c>
      <c r="T57" s="4">
        <v>46</v>
      </c>
      <c r="Y57" s="4">
        <v>2</v>
      </c>
    </row>
    <row r="58" spans="1:30">
      <c r="A58" s="4" t="s">
        <v>244</v>
      </c>
      <c r="B58" s="4" t="s">
        <v>60</v>
      </c>
      <c r="C58" s="4">
        <v>2</v>
      </c>
      <c r="D58" s="4" t="s">
        <v>61</v>
      </c>
      <c r="G58" s="4">
        <v>16</v>
      </c>
      <c r="H58" s="4">
        <v>17</v>
      </c>
      <c r="I58" s="4">
        <v>61</v>
      </c>
      <c r="K58" s="4">
        <v>8</v>
      </c>
      <c r="M58" s="4">
        <v>31</v>
      </c>
      <c r="N58" s="4">
        <v>12</v>
      </c>
      <c r="T58" s="4">
        <v>47</v>
      </c>
      <c r="Y58" s="4">
        <v>2</v>
      </c>
    </row>
    <row r="59" spans="1:30">
      <c r="A59" s="4" t="s">
        <v>242</v>
      </c>
      <c r="B59" s="4" t="s">
        <v>32</v>
      </c>
      <c r="C59" s="4">
        <v>2</v>
      </c>
      <c r="D59" s="4" t="s">
        <v>33</v>
      </c>
      <c r="H59" s="4">
        <v>18</v>
      </c>
      <c r="I59" s="4">
        <v>16</v>
      </c>
      <c r="K59" s="4">
        <v>3</v>
      </c>
      <c r="M59" s="4">
        <v>20</v>
      </c>
      <c r="N59" s="4">
        <v>30</v>
      </c>
      <c r="O59" s="4">
        <v>67</v>
      </c>
      <c r="T59" s="4">
        <v>47</v>
      </c>
      <c r="Y59" s="4">
        <v>1</v>
      </c>
      <c r="AC59" s="4">
        <v>1</v>
      </c>
    </row>
    <row r="60" spans="1:30">
      <c r="A60" s="4" t="s">
        <v>243</v>
      </c>
      <c r="B60" s="4" t="s">
        <v>51</v>
      </c>
      <c r="C60" s="4">
        <v>2</v>
      </c>
      <c r="D60" s="4" t="s">
        <v>84</v>
      </c>
      <c r="H60" s="4">
        <v>9</v>
      </c>
      <c r="I60" s="4">
        <v>82</v>
      </c>
      <c r="K60" s="4">
        <v>4</v>
      </c>
      <c r="M60" s="4">
        <v>20</v>
      </c>
      <c r="N60" s="4">
        <v>9</v>
      </c>
      <c r="T60" s="4">
        <v>48</v>
      </c>
      <c r="Y60" s="4">
        <v>2</v>
      </c>
    </row>
    <row r="61" spans="1:30">
      <c r="A61" s="4" t="s">
        <v>238</v>
      </c>
      <c r="B61" s="4" t="s">
        <v>60</v>
      </c>
      <c r="C61" s="4">
        <v>2</v>
      </c>
      <c r="D61" s="4" t="s">
        <v>61</v>
      </c>
      <c r="G61" s="4">
        <v>5</v>
      </c>
      <c r="H61" s="4">
        <v>17</v>
      </c>
      <c r="I61" s="4">
        <v>84</v>
      </c>
      <c r="K61" s="4">
        <v>4</v>
      </c>
      <c r="M61" s="4">
        <v>16</v>
      </c>
      <c r="N61" s="4">
        <v>13</v>
      </c>
      <c r="T61" s="4">
        <v>48</v>
      </c>
      <c r="Y61" s="4">
        <v>2</v>
      </c>
    </row>
    <row r="62" spans="1:30">
      <c r="A62" s="4" t="s">
        <v>239</v>
      </c>
      <c r="B62" s="4" t="s">
        <v>46</v>
      </c>
      <c r="C62" s="4">
        <v>2</v>
      </c>
      <c r="D62" s="4" t="s">
        <v>83</v>
      </c>
      <c r="G62" s="4">
        <v>6</v>
      </c>
      <c r="H62" s="4">
        <v>17</v>
      </c>
      <c r="I62" s="4">
        <v>53</v>
      </c>
      <c r="K62" s="4">
        <v>3</v>
      </c>
      <c r="M62" s="4">
        <v>24</v>
      </c>
      <c r="N62" s="4">
        <v>14</v>
      </c>
      <c r="T62" s="4">
        <v>49</v>
      </c>
      <c r="Y62" s="4">
        <v>2</v>
      </c>
    </row>
    <row r="63" spans="1:30">
      <c r="A63" s="4" t="s">
        <v>239</v>
      </c>
      <c r="B63" s="4" t="s">
        <v>46</v>
      </c>
      <c r="C63" s="4">
        <v>2</v>
      </c>
      <c r="D63" s="4" t="s">
        <v>88</v>
      </c>
      <c r="G63" s="4">
        <v>6</v>
      </c>
      <c r="H63" s="4">
        <v>17</v>
      </c>
      <c r="I63" s="4">
        <v>53</v>
      </c>
      <c r="K63" s="4">
        <v>3</v>
      </c>
      <c r="M63" s="4">
        <v>32</v>
      </c>
      <c r="N63" s="4">
        <v>6</v>
      </c>
      <c r="T63" s="4">
        <v>50</v>
      </c>
      <c r="Y63" s="4">
        <v>2</v>
      </c>
    </row>
    <row r="64" spans="1:30">
      <c r="A64" s="4" t="s">
        <v>240</v>
      </c>
      <c r="B64" s="4" t="s">
        <v>32</v>
      </c>
      <c r="C64" s="4">
        <v>2</v>
      </c>
      <c r="D64" s="4" t="s">
        <v>34</v>
      </c>
      <c r="G64" s="4">
        <v>4</v>
      </c>
      <c r="H64" s="4">
        <v>17</v>
      </c>
      <c r="I64" s="4">
        <v>66</v>
      </c>
      <c r="K64" s="4">
        <v>6</v>
      </c>
      <c r="M64" s="4">
        <v>26</v>
      </c>
      <c r="N64" s="4">
        <v>14</v>
      </c>
      <c r="T64" s="4">
        <v>51</v>
      </c>
      <c r="Y64" s="4">
        <v>2</v>
      </c>
    </row>
    <row r="65" spans="1:30">
      <c r="A65" s="4" t="s">
        <v>240</v>
      </c>
      <c r="B65" s="4" t="s">
        <v>46</v>
      </c>
      <c r="C65" s="4">
        <v>2</v>
      </c>
      <c r="D65" s="4" t="s">
        <v>88</v>
      </c>
      <c r="I65" s="4">
        <v>27</v>
      </c>
      <c r="K65" s="4">
        <v>5</v>
      </c>
      <c r="M65" s="4">
        <v>23</v>
      </c>
      <c r="N65" s="4">
        <v>9</v>
      </c>
      <c r="T65" s="4">
        <v>52</v>
      </c>
      <c r="Y65" s="4">
        <v>2</v>
      </c>
    </row>
    <row r="66" spans="1:30">
      <c r="A66" s="4" t="s">
        <v>241</v>
      </c>
      <c r="B66" s="4" t="s">
        <v>32</v>
      </c>
      <c r="C66" s="4">
        <v>2</v>
      </c>
      <c r="D66" s="4" t="s">
        <v>34</v>
      </c>
      <c r="I66" s="4">
        <v>27</v>
      </c>
      <c r="K66" s="4">
        <v>3</v>
      </c>
      <c r="M66" s="4">
        <v>26</v>
      </c>
      <c r="N66" s="4">
        <v>5</v>
      </c>
      <c r="T66" s="4">
        <v>55</v>
      </c>
      <c r="Y66" s="4">
        <v>2</v>
      </c>
    </row>
    <row r="67" spans="1:30">
      <c r="A67" s="4" t="s">
        <v>238</v>
      </c>
      <c r="B67" s="4" t="s">
        <v>113</v>
      </c>
      <c r="C67" s="4">
        <v>2</v>
      </c>
      <c r="D67" s="4" t="s">
        <v>115</v>
      </c>
      <c r="G67" s="4">
        <v>18</v>
      </c>
      <c r="H67" s="4">
        <v>11</v>
      </c>
      <c r="I67" s="4">
        <v>97</v>
      </c>
      <c r="K67" s="4">
        <v>3</v>
      </c>
      <c r="M67" s="4">
        <v>29</v>
      </c>
      <c r="N67" s="4">
        <v>4</v>
      </c>
      <c r="T67" s="4">
        <v>55</v>
      </c>
      <c r="Y67" s="4">
        <v>1</v>
      </c>
      <c r="AD67" s="4">
        <v>1</v>
      </c>
    </row>
    <row r="68" spans="1:30">
      <c r="A68" s="4" t="s">
        <v>237</v>
      </c>
      <c r="B68" s="4" t="s">
        <v>32</v>
      </c>
      <c r="C68" s="4">
        <v>2</v>
      </c>
      <c r="D68" s="4" t="s">
        <v>33</v>
      </c>
      <c r="H68" s="4">
        <v>5</v>
      </c>
      <c r="I68" s="4">
        <v>48</v>
      </c>
      <c r="K68" s="4">
        <v>3</v>
      </c>
      <c r="M68" s="4">
        <v>23</v>
      </c>
      <c r="N68" s="4">
        <v>8</v>
      </c>
      <c r="T68" s="4">
        <v>60</v>
      </c>
      <c r="Y68" s="4">
        <v>2</v>
      </c>
    </row>
    <row r="69" spans="1:30">
      <c r="A69" s="4" t="s">
        <v>234</v>
      </c>
      <c r="B69" s="4" t="s">
        <v>66</v>
      </c>
      <c r="C69" s="4">
        <v>2</v>
      </c>
      <c r="D69" s="4" t="s">
        <v>68</v>
      </c>
      <c r="I69" s="4">
        <v>3</v>
      </c>
      <c r="K69" s="4">
        <v>3</v>
      </c>
      <c r="M69" s="4">
        <v>26</v>
      </c>
      <c r="N69" s="4">
        <v>9</v>
      </c>
      <c r="T69" s="4">
        <v>60</v>
      </c>
      <c r="Y69" s="4">
        <v>1</v>
      </c>
      <c r="AC69" s="4">
        <v>1</v>
      </c>
    </row>
    <row r="70" spans="1:30">
      <c r="A70" s="4" t="s">
        <v>239</v>
      </c>
      <c r="B70" s="4" t="s">
        <v>29</v>
      </c>
      <c r="C70" s="4">
        <v>2</v>
      </c>
      <c r="D70" s="4" t="s">
        <v>31</v>
      </c>
      <c r="I70" s="4">
        <v>26</v>
      </c>
      <c r="K70" s="4">
        <v>3</v>
      </c>
      <c r="M70" s="4">
        <v>20</v>
      </c>
      <c r="N70" s="4">
        <v>6</v>
      </c>
      <c r="T70" s="4">
        <v>60</v>
      </c>
      <c r="Y70" s="4">
        <v>2</v>
      </c>
    </row>
    <row r="71" spans="1:30">
      <c r="A71" s="4" t="s">
        <v>239</v>
      </c>
      <c r="B71" s="4" t="s">
        <v>35</v>
      </c>
      <c r="C71" s="4">
        <v>2</v>
      </c>
      <c r="D71" s="4" t="s">
        <v>37</v>
      </c>
      <c r="G71" s="4">
        <v>6</v>
      </c>
      <c r="H71" s="4">
        <v>3</v>
      </c>
      <c r="I71" s="4">
        <v>17</v>
      </c>
      <c r="K71" s="4">
        <v>3</v>
      </c>
      <c r="M71" s="4">
        <v>21</v>
      </c>
      <c r="N71" s="4">
        <v>5</v>
      </c>
      <c r="T71" s="4">
        <v>60</v>
      </c>
      <c r="Y71" s="4">
        <v>2</v>
      </c>
    </row>
    <row r="72" spans="1:30">
      <c r="A72" s="4" t="s">
        <v>235</v>
      </c>
      <c r="B72" s="4" t="s">
        <v>32</v>
      </c>
      <c r="C72" s="4">
        <v>2</v>
      </c>
      <c r="D72" s="4" t="s">
        <v>33</v>
      </c>
      <c r="G72" s="4">
        <v>6</v>
      </c>
      <c r="H72" s="4">
        <v>4</v>
      </c>
      <c r="I72" s="4">
        <v>51</v>
      </c>
      <c r="K72" s="4">
        <v>2</v>
      </c>
      <c r="M72" s="4">
        <v>23</v>
      </c>
      <c r="N72" s="4">
        <v>6</v>
      </c>
      <c r="T72" s="4">
        <v>61</v>
      </c>
      <c r="Y72" s="4">
        <v>2</v>
      </c>
    </row>
    <row r="73" spans="1:30">
      <c r="A73" s="4" t="s">
        <v>235</v>
      </c>
      <c r="B73" s="4" t="s">
        <v>46</v>
      </c>
      <c r="C73" s="4">
        <v>2</v>
      </c>
      <c r="D73" s="4" t="s">
        <v>88</v>
      </c>
      <c r="G73" s="4">
        <v>16</v>
      </c>
      <c r="H73" s="4">
        <v>3</v>
      </c>
      <c r="I73" s="4">
        <v>98</v>
      </c>
      <c r="K73" s="4">
        <v>3</v>
      </c>
      <c r="M73" s="4">
        <v>22</v>
      </c>
      <c r="N73" s="4">
        <v>6</v>
      </c>
      <c r="T73" s="4">
        <v>61</v>
      </c>
      <c r="Y73" s="4">
        <v>1</v>
      </c>
      <c r="AD73" s="4">
        <v>1</v>
      </c>
    </row>
    <row r="74" spans="1:30">
      <c r="A74" s="4" t="s">
        <v>238</v>
      </c>
      <c r="B74" s="4" t="s">
        <v>66</v>
      </c>
      <c r="C74" s="4">
        <v>2</v>
      </c>
      <c r="D74" s="4" t="s">
        <v>67</v>
      </c>
      <c r="I74" s="4">
        <v>26</v>
      </c>
      <c r="K74" s="4">
        <v>4</v>
      </c>
      <c r="M74" s="4">
        <v>22</v>
      </c>
      <c r="N74" s="4">
        <v>10</v>
      </c>
      <c r="T74" s="4">
        <v>61</v>
      </c>
      <c r="Y74" s="4">
        <v>2</v>
      </c>
    </row>
    <row r="75" spans="1:30">
      <c r="A75" s="4" t="s">
        <v>237</v>
      </c>
      <c r="B75" s="4" t="s">
        <v>63</v>
      </c>
      <c r="C75" s="4">
        <v>2</v>
      </c>
      <c r="D75" s="4" t="s">
        <v>65</v>
      </c>
      <c r="I75" s="4">
        <v>18</v>
      </c>
      <c r="K75" s="4">
        <v>5</v>
      </c>
      <c r="M75" s="4">
        <v>15</v>
      </c>
      <c r="N75" s="4">
        <v>19</v>
      </c>
      <c r="T75" s="4">
        <v>62</v>
      </c>
      <c r="Y75" s="4">
        <v>2</v>
      </c>
    </row>
    <row r="76" spans="1:30">
      <c r="A76" s="4" t="s">
        <v>241</v>
      </c>
      <c r="B76" s="4" t="s">
        <v>38</v>
      </c>
      <c r="C76" s="4">
        <v>1</v>
      </c>
      <c r="D76" s="4" t="s">
        <v>216</v>
      </c>
      <c r="M76" s="4">
        <v>33</v>
      </c>
      <c r="N76" s="4">
        <v>5</v>
      </c>
      <c r="T76" s="4">
        <v>65</v>
      </c>
      <c r="Y76" s="4">
        <v>1</v>
      </c>
    </row>
    <row r="77" spans="1:30">
      <c r="A77" s="4" t="s">
        <v>238</v>
      </c>
      <c r="B77" s="4" t="s">
        <v>63</v>
      </c>
      <c r="C77" s="4">
        <v>2</v>
      </c>
      <c r="D77" s="4" t="s">
        <v>64</v>
      </c>
      <c r="G77" s="4">
        <v>7</v>
      </c>
      <c r="H77" s="4">
        <v>14</v>
      </c>
      <c r="I77" s="4">
        <v>66</v>
      </c>
      <c r="K77" s="4">
        <v>2</v>
      </c>
      <c r="M77" s="4">
        <v>19</v>
      </c>
      <c r="N77" s="4">
        <v>12</v>
      </c>
      <c r="T77" s="4">
        <v>65</v>
      </c>
      <c r="Y77" s="4">
        <v>2</v>
      </c>
    </row>
    <row r="78" spans="1:30">
      <c r="A78" s="4" t="s">
        <v>235</v>
      </c>
      <c r="B78" s="4" t="s">
        <v>43</v>
      </c>
      <c r="C78" s="4">
        <v>2</v>
      </c>
      <c r="D78" s="4" t="s">
        <v>45</v>
      </c>
      <c r="I78" s="4">
        <v>11</v>
      </c>
      <c r="J78" s="4">
        <v>3</v>
      </c>
      <c r="M78" s="4">
        <v>25</v>
      </c>
      <c r="N78" s="4">
        <v>2</v>
      </c>
      <c r="T78" s="4">
        <v>66</v>
      </c>
      <c r="Y78" s="4">
        <v>2</v>
      </c>
      <c r="AD78" s="4">
        <v>1</v>
      </c>
    </row>
    <row r="79" spans="1:30">
      <c r="A79" s="4" t="s">
        <v>235</v>
      </c>
      <c r="B79" s="4" t="s">
        <v>43</v>
      </c>
      <c r="C79" s="4">
        <v>2</v>
      </c>
      <c r="D79" s="4" t="s">
        <v>44</v>
      </c>
      <c r="I79" s="4">
        <v>11</v>
      </c>
      <c r="J79" s="4">
        <v>3</v>
      </c>
      <c r="M79" s="4">
        <v>43</v>
      </c>
      <c r="N79" s="4">
        <v>3</v>
      </c>
      <c r="T79" s="4">
        <v>69</v>
      </c>
      <c r="Y79" s="4">
        <v>2</v>
      </c>
      <c r="AD79" s="4">
        <v>1</v>
      </c>
    </row>
    <row r="80" spans="1:30">
      <c r="A80" s="4" t="s">
        <v>235</v>
      </c>
      <c r="B80" s="4" t="s">
        <v>32</v>
      </c>
      <c r="C80" s="4">
        <v>2</v>
      </c>
      <c r="D80" s="4" t="s">
        <v>34</v>
      </c>
      <c r="G80" s="4">
        <v>6</v>
      </c>
      <c r="H80" s="4">
        <v>4</v>
      </c>
      <c r="I80" s="4">
        <v>51</v>
      </c>
      <c r="K80" s="4">
        <v>2</v>
      </c>
      <c r="M80" s="4">
        <v>21</v>
      </c>
      <c r="N80" s="4">
        <v>4</v>
      </c>
      <c r="T80" s="4">
        <v>72</v>
      </c>
      <c r="Y80" s="4">
        <v>2</v>
      </c>
    </row>
    <row r="81" spans="1:29">
      <c r="A81" s="4" t="s">
        <v>237</v>
      </c>
      <c r="B81" s="4" t="s">
        <v>60</v>
      </c>
      <c r="C81" s="4">
        <v>2</v>
      </c>
      <c r="D81" s="4" t="s">
        <v>62</v>
      </c>
      <c r="I81" s="4">
        <v>30</v>
      </c>
      <c r="K81" s="4">
        <v>5</v>
      </c>
      <c r="M81" s="4">
        <v>23</v>
      </c>
      <c r="N81" s="4">
        <v>3</v>
      </c>
      <c r="T81" s="4">
        <v>72</v>
      </c>
      <c r="Y81" s="4">
        <v>2</v>
      </c>
    </row>
    <row r="82" spans="1:29">
      <c r="A82" s="4" t="s">
        <v>234</v>
      </c>
      <c r="B82" s="4" t="s">
        <v>38</v>
      </c>
      <c r="C82" s="4">
        <v>2</v>
      </c>
      <c r="D82" s="4" t="s">
        <v>40</v>
      </c>
      <c r="H82" s="4">
        <v>7</v>
      </c>
      <c r="I82" s="4">
        <v>44</v>
      </c>
      <c r="K82" s="4">
        <v>3</v>
      </c>
      <c r="M82" s="4">
        <v>28</v>
      </c>
      <c r="N82" s="4">
        <v>4</v>
      </c>
      <c r="T82" s="4">
        <v>73</v>
      </c>
      <c r="Y82" s="4">
        <v>2</v>
      </c>
    </row>
    <row r="83" spans="1:29">
      <c r="A83" s="4" t="s">
        <v>243</v>
      </c>
      <c r="B83" s="4" t="s">
        <v>35</v>
      </c>
      <c r="C83" s="4">
        <v>2</v>
      </c>
      <c r="D83" s="4" t="s">
        <v>37</v>
      </c>
      <c r="I83" s="4">
        <v>22</v>
      </c>
      <c r="K83" s="4">
        <v>3</v>
      </c>
      <c r="M83" s="4">
        <v>18</v>
      </c>
      <c r="N83" s="4">
        <v>4</v>
      </c>
      <c r="T83" s="4">
        <v>74</v>
      </c>
      <c r="Y83" s="4">
        <v>1</v>
      </c>
      <c r="AA83" s="4">
        <v>1</v>
      </c>
    </row>
    <row r="84" spans="1:29">
      <c r="A84" s="4" t="s">
        <v>243</v>
      </c>
      <c r="B84" s="4" t="s">
        <v>55</v>
      </c>
      <c r="C84" s="4">
        <v>2</v>
      </c>
      <c r="D84" s="4" t="s">
        <v>86</v>
      </c>
      <c r="H84" s="4">
        <v>16</v>
      </c>
      <c r="I84" s="4">
        <v>55</v>
      </c>
      <c r="K84" s="4">
        <v>5</v>
      </c>
      <c r="M84" s="4">
        <v>27</v>
      </c>
      <c r="N84" s="4">
        <v>18</v>
      </c>
      <c r="T84" s="4">
        <v>75</v>
      </c>
      <c r="Y84" s="4">
        <v>1</v>
      </c>
      <c r="AC84" s="4">
        <v>1</v>
      </c>
    </row>
    <row r="85" spans="1:29">
      <c r="A85" s="4" t="s">
        <v>242</v>
      </c>
      <c r="B85" s="4" t="s">
        <v>46</v>
      </c>
      <c r="C85" s="4">
        <v>2</v>
      </c>
      <c r="D85" s="4" t="s">
        <v>83</v>
      </c>
      <c r="H85" s="4">
        <v>6</v>
      </c>
      <c r="I85" s="4">
        <v>74</v>
      </c>
      <c r="K85" s="4">
        <v>2</v>
      </c>
      <c r="M85" s="4">
        <v>27</v>
      </c>
      <c r="N85" s="4">
        <v>3</v>
      </c>
      <c r="T85" s="4">
        <v>75</v>
      </c>
      <c r="Y85" s="4">
        <v>2</v>
      </c>
    </row>
    <row r="86" spans="1:29">
      <c r="A86" s="4" t="s">
        <v>243</v>
      </c>
      <c r="B86" s="4" t="s">
        <v>60</v>
      </c>
      <c r="C86" s="4">
        <v>1</v>
      </c>
      <c r="D86" s="4" t="s">
        <v>90</v>
      </c>
      <c r="M86" s="4">
        <v>19</v>
      </c>
      <c r="N86" s="4">
        <v>15</v>
      </c>
      <c r="T86" s="4">
        <v>78</v>
      </c>
      <c r="Y86" s="4">
        <v>1</v>
      </c>
    </row>
    <row r="87" spans="1:29">
      <c r="A87" s="4" t="s">
        <v>244</v>
      </c>
      <c r="B87" s="4" t="s">
        <v>38</v>
      </c>
      <c r="C87" s="4">
        <v>2</v>
      </c>
      <c r="D87" s="4" t="s">
        <v>40</v>
      </c>
      <c r="H87" s="4">
        <v>5</v>
      </c>
      <c r="I87" s="4">
        <v>39</v>
      </c>
      <c r="K87" s="4">
        <v>4</v>
      </c>
      <c r="M87" s="4">
        <v>21</v>
      </c>
      <c r="N87" s="4">
        <v>6</v>
      </c>
      <c r="T87" s="4">
        <v>78</v>
      </c>
      <c r="Y87" s="4">
        <v>1</v>
      </c>
      <c r="AC87" s="4">
        <v>1</v>
      </c>
    </row>
    <row r="88" spans="1:29">
      <c r="A88" s="4" t="s">
        <v>234</v>
      </c>
      <c r="B88" s="4" t="s">
        <v>41</v>
      </c>
      <c r="C88" s="4">
        <v>2</v>
      </c>
      <c r="D88" s="4" t="s">
        <v>42</v>
      </c>
      <c r="I88" s="4">
        <v>22</v>
      </c>
      <c r="K88" s="4">
        <v>3</v>
      </c>
      <c r="M88" s="4">
        <v>23</v>
      </c>
      <c r="N88" s="4">
        <v>6</v>
      </c>
      <c r="T88" s="4">
        <v>78</v>
      </c>
      <c r="Y88" s="4">
        <v>2</v>
      </c>
    </row>
    <row r="89" spans="1:29">
      <c r="A89" s="4" t="s">
        <v>240</v>
      </c>
      <c r="B89" s="4" t="s">
        <v>51</v>
      </c>
      <c r="C89" s="4">
        <v>2</v>
      </c>
      <c r="D89" s="4" t="s">
        <v>52</v>
      </c>
      <c r="I89" s="4">
        <v>31</v>
      </c>
      <c r="K89" s="4">
        <v>5</v>
      </c>
      <c r="M89" s="4">
        <v>25</v>
      </c>
      <c r="N89" s="4">
        <v>6</v>
      </c>
      <c r="T89" s="4">
        <v>79</v>
      </c>
      <c r="Y89" s="4">
        <v>2</v>
      </c>
    </row>
    <row r="90" spans="1:29">
      <c r="A90" s="4" t="s">
        <v>239</v>
      </c>
      <c r="B90" s="4" t="s">
        <v>29</v>
      </c>
      <c r="C90" s="4">
        <v>2</v>
      </c>
      <c r="D90" s="4" t="s">
        <v>30</v>
      </c>
      <c r="I90" s="4">
        <v>26</v>
      </c>
      <c r="K90" s="4">
        <v>3</v>
      </c>
      <c r="M90" s="4">
        <v>15</v>
      </c>
      <c r="N90" s="4">
        <v>12</v>
      </c>
      <c r="T90" s="4">
        <v>81</v>
      </c>
      <c r="Y90" s="4">
        <v>2</v>
      </c>
    </row>
    <row r="91" spans="1:29">
      <c r="A91" s="4" t="s">
        <v>239</v>
      </c>
      <c r="B91" s="4" t="s">
        <v>35</v>
      </c>
      <c r="C91" s="4">
        <v>2</v>
      </c>
      <c r="D91" s="4" t="s">
        <v>36</v>
      </c>
      <c r="G91" s="4">
        <v>6</v>
      </c>
      <c r="H91" s="4">
        <v>3</v>
      </c>
      <c r="I91" s="4">
        <v>17</v>
      </c>
      <c r="K91" s="4">
        <v>3</v>
      </c>
      <c r="M91" s="4">
        <v>16</v>
      </c>
      <c r="N91" s="4">
        <v>11</v>
      </c>
      <c r="T91" s="4">
        <v>81</v>
      </c>
      <c r="Y91" s="4">
        <v>2</v>
      </c>
    </row>
    <row r="92" spans="1:29">
      <c r="A92" s="4" t="s">
        <v>242</v>
      </c>
      <c r="B92" s="4" t="s">
        <v>55</v>
      </c>
      <c r="C92" s="4">
        <v>2</v>
      </c>
      <c r="D92" s="4" t="s">
        <v>86</v>
      </c>
      <c r="H92" s="4">
        <v>11</v>
      </c>
      <c r="I92" s="4">
        <v>54</v>
      </c>
      <c r="K92" s="4">
        <v>2</v>
      </c>
      <c r="M92" s="4">
        <v>26</v>
      </c>
      <c r="N92" s="4">
        <v>7</v>
      </c>
      <c r="T92" s="4">
        <v>82</v>
      </c>
      <c r="Y92" s="4">
        <v>1</v>
      </c>
      <c r="AC92" s="4">
        <v>1</v>
      </c>
    </row>
    <row r="93" spans="1:29">
      <c r="A93" s="4" t="s">
        <v>241</v>
      </c>
      <c r="B93" s="4" t="s">
        <v>116</v>
      </c>
      <c r="C93" s="4">
        <v>1</v>
      </c>
      <c r="D93" s="4" t="s">
        <v>214</v>
      </c>
      <c r="M93" s="4">
        <v>19</v>
      </c>
      <c r="N93" s="4">
        <v>10</v>
      </c>
      <c r="T93" s="4">
        <v>87</v>
      </c>
      <c r="Y93" s="4">
        <v>1</v>
      </c>
    </row>
    <row r="94" spans="1:29">
      <c r="A94" s="4" t="s">
        <v>239</v>
      </c>
      <c r="B94" s="4" t="s">
        <v>38</v>
      </c>
      <c r="C94" s="4">
        <v>2</v>
      </c>
      <c r="D94" s="4" t="s">
        <v>39</v>
      </c>
      <c r="M94" s="4">
        <v>18</v>
      </c>
      <c r="N94" s="4">
        <v>8</v>
      </c>
      <c r="T94" s="4">
        <v>87</v>
      </c>
      <c r="Y94" s="4">
        <v>2</v>
      </c>
    </row>
    <row r="95" spans="1:29">
      <c r="A95" s="4" t="s">
        <v>243</v>
      </c>
      <c r="B95" s="4" t="s">
        <v>41</v>
      </c>
      <c r="C95" s="4">
        <v>1</v>
      </c>
      <c r="D95" s="4" t="s">
        <v>95</v>
      </c>
      <c r="M95" s="4">
        <v>17</v>
      </c>
      <c r="N95" s="4">
        <v>3</v>
      </c>
      <c r="T95" s="4">
        <v>89</v>
      </c>
      <c r="Y95" s="4">
        <v>1</v>
      </c>
    </row>
    <row r="96" spans="1:29">
      <c r="A96" s="4" t="s">
        <v>243</v>
      </c>
      <c r="B96" s="4" t="s">
        <v>72</v>
      </c>
      <c r="C96" s="4">
        <v>2</v>
      </c>
      <c r="D96" s="4" t="s">
        <v>92</v>
      </c>
      <c r="I96" s="4">
        <v>12</v>
      </c>
      <c r="K96" s="4">
        <v>3</v>
      </c>
      <c r="M96" s="4">
        <v>26</v>
      </c>
      <c r="N96" s="4">
        <v>4</v>
      </c>
      <c r="T96" s="4">
        <v>90</v>
      </c>
      <c r="Y96" s="4">
        <v>2</v>
      </c>
    </row>
    <row r="97" spans="1:29">
      <c r="A97" s="4" t="s">
        <v>240</v>
      </c>
      <c r="B97" s="4" t="s">
        <v>41</v>
      </c>
      <c r="C97" s="4">
        <v>2</v>
      </c>
      <c r="D97" s="4" t="s">
        <v>82</v>
      </c>
      <c r="H97" s="4">
        <v>35</v>
      </c>
      <c r="I97" s="4">
        <v>37</v>
      </c>
      <c r="K97" s="4">
        <v>2</v>
      </c>
      <c r="T97" s="4">
        <v>90</v>
      </c>
      <c r="Y97" s="4">
        <v>2</v>
      </c>
    </row>
    <row r="98" spans="1:29">
      <c r="A98" s="4" t="s">
        <v>235</v>
      </c>
      <c r="B98" s="4" t="s">
        <v>110</v>
      </c>
      <c r="C98" s="4">
        <v>1</v>
      </c>
      <c r="D98" s="4" t="s">
        <v>215</v>
      </c>
      <c r="M98" s="4">
        <v>16</v>
      </c>
      <c r="N98" s="4">
        <v>9</v>
      </c>
      <c r="T98" s="4">
        <v>93</v>
      </c>
      <c r="Y98" s="4">
        <v>1</v>
      </c>
    </row>
    <row r="99" spans="1:29">
      <c r="A99" s="4" t="s">
        <v>243</v>
      </c>
      <c r="B99" s="4" t="s">
        <v>46</v>
      </c>
      <c r="C99" s="4">
        <v>2</v>
      </c>
      <c r="D99" s="4" t="s">
        <v>83</v>
      </c>
      <c r="I99" s="4">
        <v>30</v>
      </c>
      <c r="K99" s="4">
        <v>5</v>
      </c>
      <c r="M99" s="4">
        <v>22</v>
      </c>
      <c r="N99" s="4">
        <v>15</v>
      </c>
      <c r="T99" s="4">
        <v>95</v>
      </c>
      <c r="Y99" s="4">
        <v>1</v>
      </c>
      <c r="AC99" s="4">
        <v>1</v>
      </c>
    </row>
    <row r="100" spans="1:29">
      <c r="A100" s="4" t="s">
        <v>243</v>
      </c>
      <c r="B100" s="4" t="s">
        <v>107</v>
      </c>
      <c r="C100" s="4">
        <v>2</v>
      </c>
      <c r="D100" s="4" t="s">
        <v>137</v>
      </c>
      <c r="I100" s="4">
        <v>33</v>
      </c>
      <c r="K100" s="4">
        <v>4</v>
      </c>
      <c r="M100" s="4">
        <v>22</v>
      </c>
      <c r="N100" s="4">
        <v>13</v>
      </c>
      <c r="T100" s="4">
        <v>95</v>
      </c>
      <c r="Y100" s="4">
        <v>2</v>
      </c>
    </row>
    <row r="101" spans="1:29">
      <c r="A101" s="4" t="s">
        <v>241</v>
      </c>
      <c r="B101" s="4" t="s">
        <v>113</v>
      </c>
      <c r="C101" s="4">
        <v>2</v>
      </c>
      <c r="D101" s="4" t="s">
        <v>114</v>
      </c>
      <c r="I101" s="4">
        <v>3</v>
      </c>
      <c r="K101" s="4">
        <v>4</v>
      </c>
      <c r="M101" s="4">
        <v>31</v>
      </c>
      <c r="N101" s="4">
        <v>11</v>
      </c>
      <c r="T101" s="4">
        <v>96</v>
      </c>
      <c r="Y101" s="4">
        <v>1</v>
      </c>
      <c r="AC101" s="4">
        <v>1</v>
      </c>
    </row>
    <row r="102" spans="1:29">
      <c r="A102" s="4" t="s">
        <v>234</v>
      </c>
      <c r="B102" s="4" t="s">
        <v>55</v>
      </c>
      <c r="C102" s="4">
        <v>1</v>
      </c>
      <c r="D102" s="4" t="s">
        <v>89</v>
      </c>
      <c r="M102" s="4">
        <v>11</v>
      </c>
      <c r="N102" s="4">
        <v>11</v>
      </c>
      <c r="T102" s="4">
        <v>96</v>
      </c>
      <c r="Y102" s="4">
        <v>1</v>
      </c>
    </row>
    <row r="103" spans="1:29">
      <c r="A103" s="4" t="s">
        <v>235</v>
      </c>
      <c r="B103" s="4" t="s">
        <v>29</v>
      </c>
      <c r="C103" s="4">
        <v>2</v>
      </c>
      <c r="D103" s="4" t="s">
        <v>30</v>
      </c>
      <c r="I103" s="4">
        <v>6</v>
      </c>
      <c r="K103" s="4">
        <v>4</v>
      </c>
      <c r="M103" s="4">
        <v>34</v>
      </c>
      <c r="N103" s="4">
        <v>11</v>
      </c>
      <c r="T103" s="4">
        <v>98</v>
      </c>
      <c r="Y103" s="4">
        <v>2</v>
      </c>
    </row>
    <row r="104" spans="1:29">
      <c r="A104" s="4" t="s">
        <v>237</v>
      </c>
      <c r="B104" s="4" t="s">
        <v>66</v>
      </c>
      <c r="C104" s="4">
        <v>2</v>
      </c>
      <c r="D104" s="4" t="s">
        <v>67</v>
      </c>
      <c r="I104" s="4">
        <v>5</v>
      </c>
      <c r="K104" s="4">
        <v>2</v>
      </c>
      <c r="M104" s="4">
        <v>23</v>
      </c>
      <c r="N104" s="4">
        <v>10</v>
      </c>
      <c r="T104" s="4">
        <v>102</v>
      </c>
      <c r="Y104" s="4">
        <v>2</v>
      </c>
    </row>
    <row r="105" spans="1:29">
      <c r="A105" s="4" t="s">
        <v>243</v>
      </c>
      <c r="B105" s="4" t="s">
        <v>38</v>
      </c>
      <c r="C105" s="4">
        <v>1</v>
      </c>
      <c r="D105" s="4" t="s">
        <v>216</v>
      </c>
      <c r="M105" s="4">
        <v>18</v>
      </c>
      <c r="N105" s="4">
        <v>6</v>
      </c>
      <c r="T105" s="4">
        <v>107</v>
      </c>
      <c r="Y105" s="4">
        <v>1</v>
      </c>
    </row>
    <row r="106" spans="1:29">
      <c r="A106" s="4" t="s">
        <v>242</v>
      </c>
      <c r="B106" s="4" t="s">
        <v>38</v>
      </c>
      <c r="C106" s="4">
        <v>2</v>
      </c>
      <c r="D106" s="4" t="s">
        <v>40</v>
      </c>
      <c r="H106" s="4">
        <v>12</v>
      </c>
      <c r="I106" s="4">
        <v>43</v>
      </c>
      <c r="K106" s="4">
        <v>2</v>
      </c>
      <c r="M106" s="4">
        <v>20</v>
      </c>
      <c r="N106" s="4">
        <v>17</v>
      </c>
      <c r="T106" s="4">
        <v>110</v>
      </c>
      <c r="Y106" s="4">
        <v>2</v>
      </c>
    </row>
    <row r="107" spans="1:29">
      <c r="A107" s="4" t="s">
        <v>237</v>
      </c>
      <c r="B107" s="4" t="s">
        <v>55</v>
      </c>
      <c r="C107" s="4">
        <v>1</v>
      </c>
      <c r="D107" s="4" t="s">
        <v>89</v>
      </c>
      <c r="T107" s="4">
        <v>112</v>
      </c>
      <c r="Y107" s="4">
        <v>1</v>
      </c>
    </row>
    <row r="108" spans="1:29">
      <c r="A108" s="4" t="s">
        <v>243</v>
      </c>
      <c r="B108" s="4" t="s">
        <v>69</v>
      </c>
      <c r="C108" s="4">
        <v>2</v>
      </c>
      <c r="D108" s="4" t="s">
        <v>70</v>
      </c>
      <c r="I108" s="4">
        <v>20</v>
      </c>
      <c r="K108" s="4">
        <v>5</v>
      </c>
      <c r="M108" s="4">
        <v>23</v>
      </c>
      <c r="N108" s="4">
        <v>4</v>
      </c>
      <c r="T108" s="4">
        <v>114</v>
      </c>
      <c r="Y108" s="4">
        <v>2</v>
      </c>
    </row>
    <row r="109" spans="1:29">
      <c r="A109" s="4" t="s">
        <v>244</v>
      </c>
      <c r="B109" s="4" t="s">
        <v>41</v>
      </c>
      <c r="C109" s="4">
        <v>2</v>
      </c>
      <c r="D109" s="4" t="s">
        <v>42</v>
      </c>
      <c r="I109" s="4">
        <v>13</v>
      </c>
      <c r="K109" s="4">
        <v>3</v>
      </c>
      <c r="M109" s="4">
        <v>20</v>
      </c>
      <c r="N109" s="4">
        <v>7</v>
      </c>
      <c r="T109" s="4">
        <v>115</v>
      </c>
      <c r="Y109" s="4">
        <v>1</v>
      </c>
      <c r="Z109" s="4">
        <v>1</v>
      </c>
    </row>
    <row r="110" spans="1:29">
      <c r="A110" s="4" t="s">
        <v>238</v>
      </c>
      <c r="B110" s="4" t="s">
        <v>66</v>
      </c>
      <c r="C110" s="4">
        <v>2</v>
      </c>
      <c r="D110" s="4" t="s">
        <v>68</v>
      </c>
      <c r="I110" s="4">
        <v>26</v>
      </c>
      <c r="K110" s="4">
        <v>4</v>
      </c>
      <c r="M110" s="4">
        <v>24</v>
      </c>
      <c r="N110" s="4">
        <v>12</v>
      </c>
      <c r="T110" s="4">
        <v>117</v>
      </c>
      <c r="Y110" s="4">
        <v>2</v>
      </c>
    </row>
    <row r="111" spans="1:29">
      <c r="A111" s="4" t="s">
        <v>239</v>
      </c>
      <c r="B111" s="4" t="s">
        <v>32</v>
      </c>
      <c r="C111" s="4">
        <v>2</v>
      </c>
      <c r="D111" s="4" t="s">
        <v>33</v>
      </c>
      <c r="I111" s="4">
        <v>35</v>
      </c>
      <c r="K111" s="4">
        <v>2</v>
      </c>
      <c r="M111" s="4">
        <v>31</v>
      </c>
      <c r="N111" s="4">
        <v>9</v>
      </c>
      <c r="T111" s="4">
        <v>122</v>
      </c>
      <c r="Y111" s="4">
        <v>2</v>
      </c>
    </row>
    <row r="112" spans="1:29">
      <c r="A112" s="4" t="s">
        <v>239</v>
      </c>
      <c r="B112" s="4" t="s">
        <v>32</v>
      </c>
      <c r="C112" s="4">
        <v>2</v>
      </c>
      <c r="D112" s="4" t="s">
        <v>34</v>
      </c>
      <c r="I112" s="4">
        <v>35</v>
      </c>
      <c r="K112" s="4">
        <v>2</v>
      </c>
      <c r="M112" s="4">
        <v>24</v>
      </c>
      <c r="N112" s="4">
        <v>13</v>
      </c>
      <c r="T112" s="4">
        <v>125</v>
      </c>
      <c r="Y112" s="4">
        <v>2</v>
      </c>
    </row>
    <row r="113" spans="1:29">
      <c r="A113" s="4" t="s">
        <v>238</v>
      </c>
      <c r="B113" s="4" t="s">
        <v>116</v>
      </c>
      <c r="C113" s="4">
        <v>1</v>
      </c>
      <c r="D113" s="4" t="s">
        <v>214</v>
      </c>
      <c r="M113" s="4">
        <v>9</v>
      </c>
      <c r="N113" s="4">
        <v>13</v>
      </c>
      <c r="T113" s="4">
        <v>129</v>
      </c>
      <c r="Y113" s="4">
        <v>1</v>
      </c>
    </row>
    <row r="114" spans="1:29">
      <c r="A114" s="4" t="s">
        <v>240</v>
      </c>
      <c r="B114" s="4" t="s">
        <v>29</v>
      </c>
      <c r="C114" s="4">
        <v>2</v>
      </c>
      <c r="D114" s="4" t="s">
        <v>31</v>
      </c>
      <c r="H114" s="4">
        <v>5</v>
      </c>
      <c r="I114" s="4">
        <v>34</v>
      </c>
      <c r="K114" s="4">
        <v>3</v>
      </c>
      <c r="M114" s="4">
        <v>17</v>
      </c>
      <c r="N114" s="4">
        <v>22</v>
      </c>
      <c r="T114" s="4">
        <v>130</v>
      </c>
      <c r="Y114" s="4">
        <v>1</v>
      </c>
      <c r="AC114" s="4">
        <v>1</v>
      </c>
    </row>
    <row r="115" spans="1:29">
      <c r="A115" s="4" t="s">
        <v>241</v>
      </c>
      <c r="B115" s="4" t="s">
        <v>110</v>
      </c>
      <c r="C115" s="4">
        <v>2</v>
      </c>
      <c r="D115" s="4" t="s">
        <v>112</v>
      </c>
      <c r="I115" s="4">
        <v>10</v>
      </c>
      <c r="K115" s="4">
        <v>3</v>
      </c>
      <c r="M115" s="4">
        <v>24</v>
      </c>
      <c r="N115" s="4">
        <v>7</v>
      </c>
      <c r="T115" s="4">
        <v>133</v>
      </c>
      <c r="Y115" s="4">
        <v>2</v>
      </c>
    </row>
    <row r="116" spans="1:29">
      <c r="A116" s="4" t="s">
        <v>235</v>
      </c>
      <c r="B116" s="4" t="s">
        <v>75</v>
      </c>
      <c r="C116" s="4">
        <v>1</v>
      </c>
      <c r="D116" s="4" t="s">
        <v>136</v>
      </c>
      <c r="M116" s="4">
        <v>19</v>
      </c>
      <c r="N116" s="4">
        <v>13</v>
      </c>
      <c r="T116" s="4">
        <v>134</v>
      </c>
      <c r="Y116" s="4">
        <v>1</v>
      </c>
    </row>
    <row r="117" spans="1:29">
      <c r="A117" s="4" t="s">
        <v>234</v>
      </c>
      <c r="B117" s="4" t="s">
        <v>38</v>
      </c>
      <c r="C117" s="4">
        <v>2</v>
      </c>
      <c r="D117" s="4" t="s">
        <v>39</v>
      </c>
      <c r="H117" s="4">
        <v>7</v>
      </c>
      <c r="I117" s="4">
        <v>44</v>
      </c>
      <c r="K117" s="4">
        <v>3</v>
      </c>
      <c r="M117" s="4">
        <v>22</v>
      </c>
      <c r="N117" s="4">
        <v>5</v>
      </c>
      <c r="T117" s="4">
        <v>135</v>
      </c>
      <c r="Y117" s="4">
        <v>2</v>
      </c>
    </row>
    <row r="118" spans="1:29">
      <c r="A118" s="4" t="s">
        <v>234</v>
      </c>
      <c r="B118" s="4" t="s">
        <v>35</v>
      </c>
      <c r="C118" s="4">
        <v>2</v>
      </c>
      <c r="D118" s="4" t="s">
        <v>37</v>
      </c>
      <c r="I118" s="4">
        <v>8</v>
      </c>
      <c r="K118" s="4">
        <v>6</v>
      </c>
      <c r="M118" s="4">
        <v>20</v>
      </c>
      <c r="N118" s="4">
        <v>29</v>
      </c>
      <c r="T118" s="4">
        <v>136</v>
      </c>
      <c r="Y118" s="4">
        <v>2</v>
      </c>
    </row>
    <row r="119" spans="1:29">
      <c r="A119" s="4" t="s">
        <v>244</v>
      </c>
      <c r="B119" s="4" t="s">
        <v>29</v>
      </c>
      <c r="C119" s="4">
        <v>2</v>
      </c>
      <c r="D119" s="4" t="s">
        <v>31</v>
      </c>
      <c r="I119" s="4">
        <v>48</v>
      </c>
      <c r="K119" s="4">
        <v>2</v>
      </c>
      <c r="M119" s="4">
        <v>21</v>
      </c>
      <c r="N119" s="4">
        <v>8</v>
      </c>
      <c r="T119" s="4">
        <v>137</v>
      </c>
      <c r="Y119" s="4">
        <v>2</v>
      </c>
    </row>
    <row r="120" spans="1:29">
      <c r="A120" s="4" t="s">
        <v>238</v>
      </c>
      <c r="B120" s="4" t="s">
        <v>107</v>
      </c>
      <c r="C120" s="4">
        <v>1</v>
      </c>
      <c r="D120" s="4" t="s">
        <v>210</v>
      </c>
      <c r="M120" s="4">
        <v>7</v>
      </c>
      <c r="N120" s="4">
        <v>9</v>
      </c>
      <c r="T120" s="4">
        <v>138</v>
      </c>
      <c r="Y120" s="4">
        <v>1</v>
      </c>
    </row>
    <row r="121" spans="1:29">
      <c r="A121" s="4" t="s">
        <v>244</v>
      </c>
      <c r="B121" s="4" t="s">
        <v>29</v>
      </c>
      <c r="C121" s="4">
        <v>2</v>
      </c>
      <c r="D121" s="4" t="s">
        <v>30</v>
      </c>
      <c r="I121" s="4">
        <v>48</v>
      </c>
      <c r="K121" s="4">
        <v>2</v>
      </c>
      <c r="M121" s="4">
        <v>17</v>
      </c>
      <c r="N121" s="4">
        <v>8</v>
      </c>
      <c r="T121" s="4">
        <v>139</v>
      </c>
      <c r="Y121" s="4">
        <v>2</v>
      </c>
    </row>
    <row r="122" spans="1:29">
      <c r="A122" s="4" t="s">
        <v>243</v>
      </c>
      <c r="B122" s="4" t="s">
        <v>107</v>
      </c>
      <c r="C122" s="4">
        <v>2</v>
      </c>
      <c r="D122" s="4" t="s">
        <v>108</v>
      </c>
      <c r="I122" s="4">
        <v>33</v>
      </c>
      <c r="K122" s="4">
        <v>4</v>
      </c>
      <c r="M122" s="4">
        <v>19</v>
      </c>
      <c r="N122" s="4">
        <v>14</v>
      </c>
      <c r="T122" s="4">
        <v>141</v>
      </c>
      <c r="Y122" s="4">
        <v>2</v>
      </c>
    </row>
    <row r="123" spans="1:29">
      <c r="A123" s="4" t="s">
        <v>240</v>
      </c>
      <c r="B123" s="4" t="s">
        <v>55</v>
      </c>
      <c r="C123" s="4">
        <v>1</v>
      </c>
      <c r="D123" s="4" t="s">
        <v>89</v>
      </c>
      <c r="M123" s="4">
        <v>19</v>
      </c>
      <c r="N123" s="4">
        <v>14</v>
      </c>
      <c r="T123" s="4">
        <v>144</v>
      </c>
      <c r="Y123" s="4">
        <v>1</v>
      </c>
    </row>
    <row r="124" spans="1:29">
      <c r="A124" s="4" t="s">
        <v>243</v>
      </c>
      <c r="B124" s="4" t="s">
        <v>63</v>
      </c>
      <c r="C124" s="4">
        <v>1</v>
      </c>
      <c r="D124" s="4" t="s">
        <v>213</v>
      </c>
      <c r="M124" s="4">
        <v>24</v>
      </c>
      <c r="T124" s="4">
        <v>149</v>
      </c>
      <c r="Y124" s="4">
        <v>1</v>
      </c>
    </row>
    <row r="125" spans="1:29">
      <c r="A125" s="4" t="s">
        <v>237</v>
      </c>
      <c r="B125" s="4" t="s">
        <v>60</v>
      </c>
      <c r="C125" s="4">
        <v>2</v>
      </c>
      <c r="D125" s="4" t="s">
        <v>61</v>
      </c>
      <c r="I125" s="4">
        <v>30</v>
      </c>
      <c r="K125" s="4">
        <v>5</v>
      </c>
      <c r="M125" s="4">
        <v>23</v>
      </c>
      <c r="N125" s="4">
        <v>3</v>
      </c>
      <c r="T125" s="4">
        <v>151</v>
      </c>
      <c r="Y125" s="4">
        <v>2</v>
      </c>
    </row>
    <row r="126" spans="1:29">
      <c r="A126" s="4" t="s">
        <v>243</v>
      </c>
      <c r="B126" s="4" t="s">
        <v>72</v>
      </c>
      <c r="C126" s="4">
        <v>2</v>
      </c>
      <c r="D126" s="4" t="s">
        <v>73</v>
      </c>
      <c r="I126" s="4">
        <v>12</v>
      </c>
      <c r="K126" s="4">
        <v>3</v>
      </c>
      <c r="M126" s="4">
        <v>32</v>
      </c>
      <c r="N126" s="4">
        <v>4</v>
      </c>
      <c r="T126" s="4">
        <v>153</v>
      </c>
      <c r="Y126" s="4">
        <v>2</v>
      </c>
    </row>
    <row r="127" spans="1:29">
      <c r="A127" s="4" t="s">
        <v>243</v>
      </c>
      <c r="B127" s="4" t="s">
        <v>116</v>
      </c>
      <c r="C127" s="4">
        <v>2</v>
      </c>
      <c r="D127" s="4" t="s">
        <v>118</v>
      </c>
      <c r="I127" s="4">
        <v>26</v>
      </c>
      <c r="K127" s="4">
        <v>3</v>
      </c>
      <c r="M127" s="4">
        <v>24</v>
      </c>
      <c r="N127" s="4">
        <v>7</v>
      </c>
      <c r="T127" s="4">
        <v>155</v>
      </c>
      <c r="Y127" s="4">
        <v>1</v>
      </c>
      <c r="AC127" s="4">
        <v>1</v>
      </c>
    </row>
    <row r="128" spans="1:29">
      <c r="A128" s="4" t="s">
        <v>242</v>
      </c>
      <c r="B128" s="4" t="s">
        <v>41</v>
      </c>
      <c r="C128" s="4">
        <v>2</v>
      </c>
      <c r="D128" s="4" t="s">
        <v>82</v>
      </c>
      <c r="I128" s="4">
        <v>8</v>
      </c>
      <c r="K128" s="4">
        <v>2</v>
      </c>
      <c r="M128" s="4">
        <v>18</v>
      </c>
      <c r="N128" s="4">
        <v>26</v>
      </c>
      <c r="T128" s="4">
        <v>159</v>
      </c>
      <c r="Y128" s="4">
        <v>2</v>
      </c>
    </row>
    <row r="129" spans="1:29">
      <c r="A129" s="4" t="s">
        <v>239</v>
      </c>
      <c r="B129" s="4" t="s">
        <v>38</v>
      </c>
      <c r="C129" s="4">
        <v>2</v>
      </c>
      <c r="D129" s="4" t="s">
        <v>40</v>
      </c>
      <c r="M129" s="4">
        <v>26</v>
      </c>
      <c r="N129" s="4">
        <v>9</v>
      </c>
      <c r="T129" s="4">
        <v>159</v>
      </c>
      <c r="Y129" s="4">
        <v>2</v>
      </c>
    </row>
    <row r="130" spans="1:29">
      <c r="A130" s="4" t="s">
        <v>235</v>
      </c>
      <c r="B130" s="4" t="s">
        <v>69</v>
      </c>
      <c r="C130" s="4">
        <v>1</v>
      </c>
      <c r="D130" s="4" t="s">
        <v>148</v>
      </c>
      <c r="M130" s="4">
        <v>17</v>
      </c>
      <c r="N130" s="4">
        <v>9</v>
      </c>
      <c r="T130" s="4">
        <v>160</v>
      </c>
      <c r="Y130" s="4">
        <v>1</v>
      </c>
    </row>
    <row r="131" spans="1:29">
      <c r="A131" s="4" t="s">
        <v>244</v>
      </c>
      <c r="B131" s="4" t="s">
        <v>43</v>
      </c>
      <c r="C131" s="4">
        <v>2</v>
      </c>
      <c r="D131" s="4" t="s">
        <v>44</v>
      </c>
      <c r="I131" s="4">
        <v>21</v>
      </c>
      <c r="K131" s="4">
        <v>3</v>
      </c>
      <c r="M131" s="4">
        <v>23</v>
      </c>
      <c r="N131" s="4">
        <v>7</v>
      </c>
      <c r="T131" s="4">
        <v>160</v>
      </c>
      <c r="Y131" s="4">
        <v>1</v>
      </c>
      <c r="AC131" s="4">
        <v>1</v>
      </c>
    </row>
    <row r="132" spans="1:29">
      <c r="A132" s="4" t="s">
        <v>234</v>
      </c>
      <c r="B132" s="4" t="s">
        <v>35</v>
      </c>
      <c r="C132" s="4">
        <v>2</v>
      </c>
      <c r="D132" s="4" t="s">
        <v>36</v>
      </c>
      <c r="I132" s="4">
        <v>8</v>
      </c>
      <c r="K132" s="4">
        <v>6</v>
      </c>
      <c r="M132" s="4">
        <v>15</v>
      </c>
      <c r="N132" s="4">
        <v>25</v>
      </c>
      <c r="T132" s="4">
        <v>163</v>
      </c>
      <c r="Y132" s="4">
        <v>2</v>
      </c>
    </row>
    <row r="133" spans="1:29">
      <c r="A133" s="4" t="s">
        <v>243</v>
      </c>
      <c r="B133" s="4" t="s">
        <v>69</v>
      </c>
      <c r="C133" s="4">
        <v>2</v>
      </c>
      <c r="D133" s="4" t="s">
        <v>71</v>
      </c>
      <c r="I133" s="4">
        <v>20</v>
      </c>
      <c r="K133" s="4">
        <v>5</v>
      </c>
      <c r="M133" s="4">
        <v>20</v>
      </c>
      <c r="N133" s="4">
        <v>4</v>
      </c>
      <c r="T133" s="4">
        <v>164</v>
      </c>
      <c r="Y133" s="4">
        <v>2</v>
      </c>
    </row>
    <row r="134" spans="1:29">
      <c r="A134" s="4" t="s">
        <v>234</v>
      </c>
      <c r="B134" s="4" t="s">
        <v>46</v>
      </c>
      <c r="C134" s="4">
        <v>2</v>
      </c>
      <c r="D134" s="4" t="s">
        <v>88</v>
      </c>
      <c r="I134" s="4">
        <v>6</v>
      </c>
      <c r="K134" s="4">
        <v>2</v>
      </c>
      <c r="M134" s="4">
        <v>23</v>
      </c>
      <c r="N134" s="4">
        <v>9</v>
      </c>
      <c r="T134" s="4">
        <v>176</v>
      </c>
      <c r="Y134" s="4">
        <v>1</v>
      </c>
      <c r="AC134" s="4">
        <v>1</v>
      </c>
    </row>
    <row r="135" spans="1:29">
      <c r="A135" s="4" t="s">
        <v>238</v>
      </c>
      <c r="B135" s="4" t="s">
        <v>43</v>
      </c>
      <c r="C135" s="4">
        <v>1</v>
      </c>
      <c r="D135" s="4" t="s">
        <v>96</v>
      </c>
      <c r="M135" s="4">
        <v>12</v>
      </c>
      <c r="N135" s="4">
        <v>16</v>
      </c>
      <c r="T135" s="4">
        <v>178</v>
      </c>
      <c r="Y135" s="4">
        <v>1</v>
      </c>
    </row>
    <row r="136" spans="1:29">
      <c r="A136" s="4" t="s">
        <v>244</v>
      </c>
      <c r="B136" s="4" t="s">
        <v>35</v>
      </c>
      <c r="C136" s="4">
        <v>2</v>
      </c>
      <c r="D136" s="4" t="s">
        <v>37</v>
      </c>
      <c r="I136" s="4">
        <v>8</v>
      </c>
      <c r="K136" s="4">
        <v>3</v>
      </c>
      <c r="M136" s="4">
        <v>21</v>
      </c>
      <c r="N136" s="4">
        <v>3</v>
      </c>
      <c r="T136" s="4">
        <v>178</v>
      </c>
      <c r="Y136" s="4">
        <v>1</v>
      </c>
      <c r="AC136" s="4">
        <v>1</v>
      </c>
    </row>
    <row r="137" spans="1:29">
      <c r="A137" s="4" t="s">
        <v>234</v>
      </c>
      <c r="B137" s="4" t="s">
        <v>43</v>
      </c>
      <c r="C137" s="4">
        <v>1</v>
      </c>
      <c r="D137" s="4" t="s">
        <v>96</v>
      </c>
      <c r="M137" s="4">
        <v>22</v>
      </c>
      <c r="N137" s="4">
        <v>16</v>
      </c>
      <c r="O137" s="4">
        <v>76</v>
      </c>
      <c r="V137" s="4">
        <v>10</v>
      </c>
      <c r="Z137" s="4">
        <v>1</v>
      </c>
    </row>
    <row r="138" spans="1:29">
      <c r="A138" s="4" t="s">
        <v>237</v>
      </c>
      <c r="B138" s="4" t="s">
        <v>51</v>
      </c>
      <c r="C138" s="4">
        <v>2</v>
      </c>
      <c r="D138" s="4" t="s">
        <v>52</v>
      </c>
      <c r="I138" s="4">
        <v>25</v>
      </c>
      <c r="K138" s="4">
        <v>2</v>
      </c>
      <c r="M138" s="4">
        <v>18</v>
      </c>
      <c r="N138" s="4">
        <v>8</v>
      </c>
      <c r="O138" s="4">
        <v>139</v>
      </c>
      <c r="V138" s="4">
        <v>11</v>
      </c>
      <c r="Z138" s="4">
        <v>1</v>
      </c>
      <c r="AC138" s="4">
        <v>1</v>
      </c>
    </row>
    <row r="139" spans="1:29">
      <c r="A139" s="4" t="s">
        <v>238</v>
      </c>
      <c r="B139" s="4" t="s">
        <v>72</v>
      </c>
      <c r="C139" s="4">
        <v>1</v>
      </c>
      <c r="D139" s="4" t="s">
        <v>104</v>
      </c>
      <c r="M139" s="4">
        <v>17</v>
      </c>
      <c r="N139" s="4">
        <v>4</v>
      </c>
      <c r="O139" s="4">
        <v>110</v>
      </c>
      <c r="V139" s="4">
        <v>12</v>
      </c>
      <c r="Z139" s="4">
        <v>1</v>
      </c>
    </row>
    <row r="140" spans="1:29">
      <c r="A140" s="4" t="s">
        <v>234</v>
      </c>
      <c r="B140" s="4" t="s">
        <v>29</v>
      </c>
      <c r="C140" s="4">
        <v>1</v>
      </c>
      <c r="D140" s="4" t="s">
        <v>144</v>
      </c>
      <c r="M140" s="4">
        <v>6</v>
      </c>
      <c r="N140" s="4">
        <v>12</v>
      </c>
      <c r="O140" s="4">
        <v>149</v>
      </c>
      <c r="V140" s="4">
        <v>12</v>
      </c>
      <c r="Z140" s="4">
        <v>1</v>
      </c>
    </row>
    <row r="141" spans="1:29">
      <c r="A141" s="4" t="s">
        <v>243</v>
      </c>
      <c r="B141" s="4" t="s">
        <v>43</v>
      </c>
      <c r="C141" s="4">
        <v>1</v>
      </c>
      <c r="D141" s="4" t="s">
        <v>96</v>
      </c>
      <c r="O141" s="4">
        <v>36</v>
      </c>
      <c r="V141" s="4">
        <v>16</v>
      </c>
      <c r="Z141" s="4">
        <v>1</v>
      </c>
    </row>
    <row r="142" spans="1:29">
      <c r="A142" s="4" t="s">
        <v>241</v>
      </c>
      <c r="B142" s="4" t="s">
        <v>72</v>
      </c>
      <c r="C142" s="4">
        <v>1</v>
      </c>
      <c r="D142" s="4" t="s">
        <v>104</v>
      </c>
      <c r="M142" s="4">
        <v>21</v>
      </c>
      <c r="N142" s="4">
        <v>9</v>
      </c>
      <c r="O142" s="4">
        <v>116</v>
      </c>
      <c r="V142" s="4">
        <v>18</v>
      </c>
      <c r="Z142" s="4">
        <v>1</v>
      </c>
    </row>
    <row r="143" spans="1:29">
      <c r="A143" s="4" t="s">
        <v>238</v>
      </c>
      <c r="B143" s="4" t="s">
        <v>78</v>
      </c>
      <c r="C143" s="4">
        <v>1</v>
      </c>
      <c r="D143" s="4" t="s">
        <v>106</v>
      </c>
      <c r="M143" s="4">
        <v>14</v>
      </c>
      <c r="N143" s="4">
        <v>12</v>
      </c>
      <c r="O143" s="4">
        <v>151</v>
      </c>
      <c r="V143" s="4">
        <v>20</v>
      </c>
      <c r="Z143" s="4">
        <v>1</v>
      </c>
    </row>
    <row r="144" spans="1:29">
      <c r="A144" s="4" t="s">
        <v>244</v>
      </c>
      <c r="B144" s="4" t="s">
        <v>41</v>
      </c>
      <c r="C144" s="4">
        <v>2</v>
      </c>
      <c r="D144" s="4" t="s">
        <v>82</v>
      </c>
      <c r="I144" s="4">
        <v>13</v>
      </c>
      <c r="K144" s="4">
        <v>3</v>
      </c>
      <c r="M144" s="4">
        <v>26</v>
      </c>
      <c r="N144" s="4">
        <v>7</v>
      </c>
      <c r="O144" s="4">
        <v>122</v>
      </c>
      <c r="V144" s="4">
        <v>20</v>
      </c>
      <c r="Y144" s="4">
        <v>1</v>
      </c>
      <c r="Z144" s="4">
        <v>1</v>
      </c>
    </row>
    <row r="145" spans="1:31">
      <c r="A145" s="4" t="s">
        <v>235</v>
      </c>
      <c r="B145" s="4" t="s">
        <v>51</v>
      </c>
      <c r="C145" s="4">
        <v>1</v>
      </c>
      <c r="D145" s="4" t="s">
        <v>103</v>
      </c>
      <c r="M145" s="4">
        <v>21</v>
      </c>
      <c r="N145" s="4">
        <v>7</v>
      </c>
      <c r="O145" s="4">
        <v>142</v>
      </c>
      <c r="V145" s="4">
        <v>22</v>
      </c>
      <c r="Z145" s="4">
        <v>1</v>
      </c>
    </row>
    <row r="146" spans="1:31">
      <c r="A146" s="4" t="s">
        <v>235</v>
      </c>
      <c r="B146" s="4" t="s">
        <v>38</v>
      </c>
      <c r="C146" s="4">
        <v>2</v>
      </c>
      <c r="D146" s="4" t="s">
        <v>39</v>
      </c>
      <c r="I146" s="4">
        <v>12</v>
      </c>
      <c r="K146" s="4">
        <v>3</v>
      </c>
      <c r="M146" s="4">
        <v>20</v>
      </c>
      <c r="N146" s="4">
        <v>9</v>
      </c>
      <c r="Q146" s="4">
        <v>173</v>
      </c>
      <c r="AC146" s="4">
        <v>2</v>
      </c>
      <c r="AE146" s="4">
        <f>SUM(Table14[[#This Row],[GMother;G2Length;G2]:[Catastrophe;Catastrophe]])</f>
        <v>217</v>
      </c>
    </row>
    <row r="147" spans="1:31">
      <c r="A147" s="4" t="s">
        <v>235</v>
      </c>
      <c r="B147" s="4" t="s">
        <v>38</v>
      </c>
      <c r="C147" s="4">
        <v>2</v>
      </c>
      <c r="D147" s="4" t="s">
        <v>40</v>
      </c>
      <c r="I147" s="4">
        <v>12</v>
      </c>
      <c r="K147" s="4">
        <v>3</v>
      </c>
      <c r="M147" s="4">
        <v>21</v>
      </c>
      <c r="N147" s="4">
        <v>13</v>
      </c>
      <c r="Q147" s="4">
        <v>168</v>
      </c>
      <c r="AC147" s="4">
        <v>2</v>
      </c>
      <c r="AE147" s="4">
        <f>SUM(Table14[[#This Row],[GMother;G2Length;G2]:[Catastrophe;Catastrophe]])</f>
        <v>217</v>
      </c>
    </row>
    <row r="148" spans="1:31">
      <c r="A148" s="4" t="s">
        <v>235</v>
      </c>
      <c r="B148" s="4" t="s">
        <v>41</v>
      </c>
      <c r="C148" s="4">
        <v>1</v>
      </c>
      <c r="D148" s="4" t="s">
        <v>95</v>
      </c>
      <c r="M148" s="4">
        <v>27</v>
      </c>
      <c r="N148" s="4">
        <v>6</v>
      </c>
      <c r="Q148" s="4">
        <v>184</v>
      </c>
      <c r="AC148" s="4">
        <v>1</v>
      </c>
      <c r="AE148" s="4">
        <f>SUM(Table14[[#This Row],[GMother;G2Length;G2]:[Catastrophe;Catastrophe]])</f>
        <v>217</v>
      </c>
    </row>
    <row r="149" spans="1:31">
      <c r="A149" s="4" t="s">
        <v>235</v>
      </c>
      <c r="B149" s="4" t="s">
        <v>60</v>
      </c>
      <c r="C149" s="4">
        <v>2</v>
      </c>
      <c r="D149" s="4" t="s">
        <v>61</v>
      </c>
      <c r="H149" s="4">
        <v>31</v>
      </c>
      <c r="I149" s="4">
        <v>12</v>
      </c>
      <c r="K149" s="4">
        <v>2</v>
      </c>
      <c r="M149" s="4">
        <v>23</v>
      </c>
      <c r="N149" s="4">
        <v>12</v>
      </c>
      <c r="Q149" s="4">
        <v>137</v>
      </c>
      <c r="AC149" s="4">
        <v>2</v>
      </c>
      <c r="AE149" s="4">
        <f>SUM(Table14[[#This Row],[GMother;G2Length;G2]:[Catastrophe;Catastrophe]])</f>
        <v>217</v>
      </c>
    </row>
    <row r="150" spans="1:31">
      <c r="A150" s="4" t="s">
        <v>235</v>
      </c>
      <c r="B150" s="4" t="s">
        <v>60</v>
      </c>
      <c r="C150" s="4">
        <v>2</v>
      </c>
      <c r="D150" s="4" t="s">
        <v>62</v>
      </c>
      <c r="H150" s="4">
        <v>31</v>
      </c>
      <c r="I150" s="4">
        <v>12</v>
      </c>
      <c r="K150" s="4">
        <v>2</v>
      </c>
      <c r="M150" s="4">
        <v>23</v>
      </c>
      <c r="N150" s="4">
        <v>28</v>
      </c>
      <c r="Q150" s="4">
        <v>121</v>
      </c>
      <c r="AC150" s="4">
        <v>2</v>
      </c>
      <c r="AE150" s="4">
        <f>SUM(Table14[[#This Row],[GMother;G2Length;G2]:[Catastrophe;Catastrophe]])</f>
        <v>217</v>
      </c>
    </row>
    <row r="151" spans="1:31">
      <c r="A151" s="4" t="s">
        <v>235</v>
      </c>
      <c r="B151" s="4" t="s">
        <v>63</v>
      </c>
      <c r="C151" s="4">
        <v>2</v>
      </c>
      <c r="D151" s="4" t="s">
        <v>64</v>
      </c>
      <c r="I151" s="4">
        <v>139</v>
      </c>
      <c r="K151" s="4">
        <v>11</v>
      </c>
      <c r="P151" s="4">
        <v>67</v>
      </c>
      <c r="Y151" s="4">
        <v>1</v>
      </c>
      <c r="AB151" s="4">
        <v>1</v>
      </c>
      <c r="AE151" s="4">
        <f>SUM(Table14[[#This Row],[GMother;G2Length;G2]:[Catastrophe;Catastrophe]])</f>
        <v>217</v>
      </c>
    </row>
    <row r="152" spans="1:31">
      <c r="A152" s="4" t="s">
        <v>235</v>
      </c>
      <c r="B152" s="4" t="s">
        <v>66</v>
      </c>
      <c r="C152" s="4">
        <v>2</v>
      </c>
      <c r="D152" s="4" t="s">
        <v>67</v>
      </c>
      <c r="I152" s="4">
        <v>36</v>
      </c>
      <c r="K152" s="4">
        <v>1</v>
      </c>
      <c r="M152" s="4">
        <v>21</v>
      </c>
      <c r="N152" s="4">
        <v>6</v>
      </c>
      <c r="Q152" s="4">
        <v>153</v>
      </c>
      <c r="AC152" s="4">
        <v>2</v>
      </c>
      <c r="AE152" s="4">
        <f>SUM(Table14[[#This Row],[GMother;G2Length;G2]:[Catastrophe;Catastrophe]])</f>
        <v>217</v>
      </c>
    </row>
    <row r="153" spans="1:31">
      <c r="A153" s="4" t="s">
        <v>235</v>
      </c>
      <c r="B153" s="4" t="s">
        <v>66</v>
      </c>
      <c r="C153" s="4">
        <v>2</v>
      </c>
      <c r="D153" s="4" t="s">
        <v>68</v>
      </c>
      <c r="I153" s="4">
        <v>36</v>
      </c>
      <c r="K153" s="4">
        <v>1</v>
      </c>
      <c r="M153" s="4">
        <v>24</v>
      </c>
      <c r="N153" s="4">
        <v>4</v>
      </c>
      <c r="Q153" s="4">
        <v>152</v>
      </c>
      <c r="AC153" s="4">
        <v>2</v>
      </c>
      <c r="AE153" s="4">
        <f>SUM(Table14[[#This Row],[GMother;G2Length;G2]:[Catastrophe;Catastrophe]])</f>
        <v>217</v>
      </c>
    </row>
    <row r="154" spans="1:31">
      <c r="A154" s="4" t="s">
        <v>235</v>
      </c>
      <c r="B154" s="4" t="s">
        <v>72</v>
      </c>
      <c r="C154" s="4">
        <v>2</v>
      </c>
      <c r="D154" s="4" t="s">
        <v>92</v>
      </c>
      <c r="I154" s="4">
        <v>16</v>
      </c>
      <c r="K154" s="4">
        <v>2</v>
      </c>
      <c r="M154" s="4">
        <v>15</v>
      </c>
      <c r="N154" s="4">
        <v>20</v>
      </c>
      <c r="Q154" s="4">
        <v>164</v>
      </c>
      <c r="AC154" s="4">
        <v>2</v>
      </c>
      <c r="AE154" s="4">
        <f>SUM(Table14[[#This Row],[GMother;G2Length;G2]:[Catastrophe;Catastrophe]])</f>
        <v>217</v>
      </c>
    </row>
    <row r="155" spans="1:31">
      <c r="A155" s="4" t="s">
        <v>235</v>
      </c>
      <c r="B155" s="4" t="s">
        <v>72</v>
      </c>
      <c r="C155" s="4">
        <v>2</v>
      </c>
      <c r="D155" s="4" t="s">
        <v>73</v>
      </c>
      <c r="I155" s="4">
        <v>16</v>
      </c>
      <c r="K155" s="4">
        <v>2</v>
      </c>
      <c r="M155" s="4">
        <v>15</v>
      </c>
      <c r="N155" s="4">
        <v>28</v>
      </c>
      <c r="Q155" s="4">
        <v>156</v>
      </c>
      <c r="AC155" s="4">
        <v>2</v>
      </c>
      <c r="AE155" s="4">
        <f>SUM(Table14[[#This Row],[GMother;G2Length;G2]:[Catastrophe;Catastrophe]])</f>
        <v>217</v>
      </c>
    </row>
    <row r="156" spans="1:31">
      <c r="A156" s="4" t="s">
        <v>235</v>
      </c>
      <c r="B156" s="4" t="s">
        <v>78</v>
      </c>
      <c r="C156" s="4">
        <v>2</v>
      </c>
      <c r="D156" s="4" t="s">
        <v>79</v>
      </c>
      <c r="I156" s="4">
        <v>44</v>
      </c>
      <c r="K156" s="4">
        <v>2</v>
      </c>
      <c r="M156" s="4">
        <v>23</v>
      </c>
      <c r="N156" s="4">
        <v>8</v>
      </c>
      <c r="Q156" s="4">
        <v>140</v>
      </c>
      <c r="AC156" s="4">
        <v>2</v>
      </c>
      <c r="AE156" s="4">
        <f>SUM(Table14[[#This Row],[GMother;G2Length;G2]:[Catastrophe;Catastrophe]])</f>
        <v>217</v>
      </c>
    </row>
    <row r="157" spans="1:31">
      <c r="A157" s="4" t="s">
        <v>235</v>
      </c>
      <c r="B157" s="4" t="s">
        <v>78</v>
      </c>
      <c r="C157" s="4">
        <v>2</v>
      </c>
      <c r="D157" s="4" t="s">
        <v>80</v>
      </c>
      <c r="I157" s="4">
        <v>44</v>
      </c>
      <c r="K157" s="4">
        <v>2</v>
      </c>
      <c r="M157" s="4">
        <v>22</v>
      </c>
      <c r="N157" s="4">
        <v>5</v>
      </c>
      <c r="Q157" s="4">
        <v>144</v>
      </c>
      <c r="AC157" s="4">
        <v>2</v>
      </c>
      <c r="AE157" s="4">
        <f>SUM(Table14[[#This Row],[GMother;G2Length;G2]:[Catastrophe;Catastrophe]])</f>
        <v>217</v>
      </c>
    </row>
    <row r="158" spans="1:31">
      <c r="A158" s="4" t="s">
        <v>235</v>
      </c>
      <c r="B158" s="4" t="s">
        <v>107</v>
      </c>
      <c r="C158" s="4">
        <v>2</v>
      </c>
      <c r="D158" s="4" t="s">
        <v>137</v>
      </c>
      <c r="I158" s="4">
        <v>11</v>
      </c>
      <c r="K158" s="4">
        <v>2</v>
      </c>
      <c r="M158" s="4">
        <v>21</v>
      </c>
      <c r="N158" s="4">
        <v>13</v>
      </c>
      <c r="Q158" s="4">
        <v>170</v>
      </c>
      <c r="AB158" s="4">
        <v>1</v>
      </c>
      <c r="AC158" s="4">
        <v>1</v>
      </c>
      <c r="AE158" s="4">
        <f>SUM(Table14[[#This Row],[GMother;G2Length;G2]:[Catastrophe;Catastrophe]])</f>
        <v>217</v>
      </c>
    </row>
    <row r="159" spans="1:31">
      <c r="A159" s="4" t="s">
        <v>235</v>
      </c>
      <c r="B159" s="4" t="s">
        <v>107</v>
      </c>
      <c r="C159" s="4">
        <v>3</v>
      </c>
      <c r="D159" s="4" t="s">
        <v>212</v>
      </c>
      <c r="E159" s="4">
        <v>11</v>
      </c>
      <c r="F159" s="4">
        <v>2</v>
      </c>
      <c r="G159" s="4">
        <v>27</v>
      </c>
      <c r="H159" s="4">
        <v>14</v>
      </c>
      <c r="I159" s="4">
        <v>128</v>
      </c>
      <c r="K159" s="4">
        <v>15</v>
      </c>
      <c r="P159" s="4">
        <v>20</v>
      </c>
      <c r="AB159" s="4">
        <v>1</v>
      </c>
      <c r="AC159" s="4">
        <v>1</v>
      </c>
      <c r="AE159" s="4">
        <f>SUM(Table14[[#This Row],[GMother;G2Length;G2]:[Catastrophe;Catastrophe]])</f>
        <v>217</v>
      </c>
    </row>
    <row r="160" spans="1:31">
      <c r="A160" s="4" t="s">
        <v>235</v>
      </c>
      <c r="B160" s="4" t="s">
        <v>113</v>
      </c>
      <c r="C160" s="4">
        <v>1</v>
      </c>
      <c r="D160" s="4" t="s">
        <v>217</v>
      </c>
      <c r="M160" s="4">
        <v>18</v>
      </c>
      <c r="N160" s="4">
        <v>2</v>
      </c>
      <c r="O160" s="4">
        <v>144</v>
      </c>
      <c r="R160" s="4">
        <v>53</v>
      </c>
      <c r="AA160" s="4">
        <v>1</v>
      </c>
      <c r="AE160" s="4">
        <f>SUM(Table14[[#This Row],[GMother;G2Length;G2]:[Catastrophe;Catastrophe]])</f>
        <v>217</v>
      </c>
    </row>
    <row r="161" spans="1:31">
      <c r="A161" s="4" t="s">
        <v>237</v>
      </c>
      <c r="B161" s="4" t="s">
        <v>35</v>
      </c>
      <c r="C161" s="4">
        <v>1</v>
      </c>
      <c r="D161" s="4" t="s">
        <v>94</v>
      </c>
      <c r="M161" s="4">
        <v>37</v>
      </c>
      <c r="N161" s="4">
        <v>23</v>
      </c>
      <c r="Q161" s="4">
        <v>157</v>
      </c>
      <c r="AC161" s="4">
        <v>1</v>
      </c>
      <c r="AE161" s="4">
        <f>SUM(Table14[[#This Row],[GMother;G2Length;G2]:[Catastrophe;Catastrophe]])</f>
        <v>217</v>
      </c>
    </row>
    <row r="162" spans="1:31">
      <c r="A162" s="4" t="s">
        <v>237</v>
      </c>
      <c r="B162" s="4" t="s">
        <v>41</v>
      </c>
      <c r="C162" s="4">
        <v>2</v>
      </c>
      <c r="D162" s="4" t="s">
        <v>42</v>
      </c>
      <c r="I162" s="4">
        <v>9</v>
      </c>
      <c r="K162" s="4">
        <v>2</v>
      </c>
      <c r="M162" s="4">
        <v>21</v>
      </c>
      <c r="N162" s="4">
        <v>4</v>
      </c>
      <c r="Q162" s="4">
        <v>181</v>
      </c>
      <c r="AC162" s="4">
        <v>2</v>
      </c>
      <c r="AE162" s="4">
        <f>SUM(Table14[[#This Row],[GMother;G2Length;G2]:[Catastrophe;Catastrophe]])</f>
        <v>217</v>
      </c>
    </row>
    <row r="163" spans="1:31">
      <c r="A163" s="4" t="s">
        <v>237</v>
      </c>
      <c r="B163" s="4" t="s">
        <v>41</v>
      </c>
      <c r="C163" s="4">
        <v>2</v>
      </c>
      <c r="D163" s="4" t="s">
        <v>82</v>
      </c>
      <c r="I163" s="4">
        <v>9</v>
      </c>
      <c r="K163" s="4">
        <v>2</v>
      </c>
      <c r="M163" s="4">
        <v>21</v>
      </c>
      <c r="N163" s="4">
        <v>5</v>
      </c>
      <c r="Q163" s="4">
        <v>180</v>
      </c>
      <c r="AC163" s="4">
        <v>2</v>
      </c>
      <c r="AE163" s="4">
        <f>SUM(Table14[[#This Row],[GMother;G2Length;G2]:[Catastrophe;Catastrophe]])</f>
        <v>217</v>
      </c>
    </row>
    <row r="164" spans="1:31">
      <c r="A164" s="4" t="s">
        <v>237</v>
      </c>
      <c r="B164" s="4" t="s">
        <v>46</v>
      </c>
      <c r="C164" s="4">
        <v>2</v>
      </c>
      <c r="D164" s="4" t="s">
        <v>88</v>
      </c>
      <c r="G164" s="4">
        <v>5</v>
      </c>
      <c r="H164" s="4">
        <v>6</v>
      </c>
      <c r="I164" s="4">
        <v>89</v>
      </c>
      <c r="K164" s="4">
        <v>3</v>
      </c>
      <c r="M164" s="4">
        <v>22</v>
      </c>
      <c r="N164" s="4">
        <v>3</v>
      </c>
      <c r="Q164" s="4">
        <v>89</v>
      </c>
      <c r="AC164" s="4">
        <v>2</v>
      </c>
      <c r="AE164" s="4">
        <f>SUM(Table14[[#This Row],[GMother;G2Length;G2]:[Catastrophe;Catastrophe]])</f>
        <v>217</v>
      </c>
    </row>
    <row r="165" spans="1:31">
      <c r="A165" s="4" t="s">
        <v>237</v>
      </c>
      <c r="B165" s="4" t="s">
        <v>46</v>
      </c>
      <c r="C165" s="4">
        <v>2</v>
      </c>
      <c r="D165" s="4" t="s">
        <v>83</v>
      </c>
      <c r="G165" s="4">
        <v>5</v>
      </c>
      <c r="H165" s="4">
        <v>6</v>
      </c>
      <c r="I165" s="4">
        <v>89</v>
      </c>
      <c r="K165" s="4">
        <v>3</v>
      </c>
      <c r="M165" s="4">
        <v>24</v>
      </c>
      <c r="N165" s="4">
        <v>4</v>
      </c>
      <c r="Q165" s="4">
        <v>86</v>
      </c>
      <c r="AC165" s="4">
        <v>2</v>
      </c>
      <c r="AE165" s="4">
        <f>SUM(Table14[[#This Row],[GMother;G2Length;G2]:[Catastrophe;Catastrophe]])</f>
        <v>217</v>
      </c>
    </row>
    <row r="166" spans="1:31">
      <c r="A166" s="4" t="s">
        <v>237</v>
      </c>
      <c r="B166" s="4" t="s">
        <v>51</v>
      </c>
      <c r="C166" s="4">
        <v>2</v>
      </c>
      <c r="D166" s="4" t="s">
        <v>84</v>
      </c>
      <c r="I166" s="4">
        <v>25</v>
      </c>
      <c r="K166" s="4">
        <v>2</v>
      </c>
      <c r="M166" s="4">
        <v>21</v>
      </c>
      <c r="N166" s="4">
        <v>7</v>
      </c>
      <c r="Q166" s="4">
        <v>162</v>
      </c>
      <c r="Z166" s="4">
        <v>1</v>
      </c>
      <c r="AC166" s="4">
        <v>1</v>
      </c>
      <c r="AE166" s="4">
        <f>SUM(Table14[[#This Row],[GMother;G2Length;G2]:[Catastrophe;Catastrophe]])</f>
        <v>217</v>
      </c>
    </row>
    <row r="167" spans="1:31">
      <c r="A167" s="4" t="s">
        <v>237</v>
      </c>
      <c r="B167" s="4" t="s">
        <v>69</v>
      </c>
      <c r="C167" s="4">
        <v>2</v>
      </c>
      <c r="D167" s="4" t="s">
        <v>70</v>
      </c>
      <c r="I167" s="4">
        <v>50</v>
      </c>
      <c r="K167" s="4">
        <v>3</v>
      </c>
      <c r="M167" s="4">
        <v>24</v>
      </c>
      <c r="N167" s="4">
        <v>23</v>
      </c>
      <c r="Q167" s="4">
        <v>117</v>
      </c>
      <c r="AC167" s="4">
        <v>2</v>
      </c>
      <c r="AE167" s="4">
        <f>SUM(Table14[[#This Row],[GMother;G2Length;G2]:[Catastrophe;Catastrophe]])</f>
        <v>217</v>
      </c>
    </row>
    <row r="168" spans="1:31">
      <c r="A168" s="4" t="s">
        <v>237</v>
      </c>
      <c r="B168" s="4" t="s">
        <v>69</v>
      </c>
      <c r="C168" s="4">
        <v>2</v>
      </c>
      <c r="D168" s="4" t="s">
        <v>71</v>
      </c>
      <c r="I168" s="4">
        <v>50</v>
      </c>
      <c r="K168" s="4">
        <v>3</v>
      </c>
      <c r="M168" s="4">
        <v>30</v>
      </c>
      <c r="N168" s="4">
        <v>20</v>
      </c>
      <c r="Q168" s="4">
        <v>114</v>
      </c>
      <c r="AC168" s="4">
        <v>2</v>
      </c>
      <c r="AE168" s="4">
        <f>SUM(Table14[[#This Row],[GMother;G2Length;G2]:[Catastrophe;Catastrophe]])</f>
        <v>217</v>
      </c>
    </row>
    <row r="169" spans="1:31">
      <c r="A169" s="4" t="s">
        <v>237</v>
      </c>
      <c r="B169" s="4" t="s">
        <v>72</v>
      </c>
      <c r="C169" s="4">
        <v>2</v>
      </c>
      <c r="D169" s="4" t="s">
        <v>92</v>
      </c>
      <c r="I169" s="4">
        <v>4</v>
      </c>
      <c r="K169" s="4">
        <v>2</v>
      </c>
      <c r="M169" s="4">
        <v>28</v>
      </c>
      <c r="N169" s="4">
        <v>4</v>
      </c>
      <c r="Q169" s="4">
        <v>179</v>
      </c>
      <c r="AC169" s="4">
        <v>2</v>
      </c>
      <c r="AE169" s="4">
        <f>SUM(Table14[[#This Row],[GMother;G2Length;G2]:[Catastrophe;Catastrophe]])</f>
        <v>217</v>
      </c>
    </row>
    <row r="170" spans="1:31">
      <c r="A170" s="4" t="s">
        <v>237</v>
      </c>
      <c r="B170" s="4" t="s">
        <v>72</v>
      </c>
      <c r="C170" s="4">
        <v>2</v>
      </c>
      <c r="D170" s="4" t="s">
        <v>73</v>
      </c>
      <c r="I170" s="4">
        <v>4</v>
      </c>
      <c r="K170" s="4">
        <v>2</v>
      </c>
      <c r="M170" s="4">
        <v>28</v>
      </c>
      <c r="N170" s="4">
        <v>7</v>
      </c>
      <c r="Q170" s="4">
        <v>176</v>
      </c>
      <c r="AC170" s="4">
        <v>2</v>
      </c>
      <c r="AE170" s="4">
        <f>SUM(Table14[[#This Row],[GMother;G2Length;G2]:[Catastrophe;Catastrophe]])</f>
        <v>217</v>
      </c>
    </row>
    <row r="171" spans="1:31">
      <c r="A171" s="4" t="s">
        <v>237</v>
      </c>
      <c r="B171" s="4" t="s">
        <v>75</v>
      </c>
      <c r="C171" s="4">
        <v>2</v>
      </c>
      <c r="D171" s="4" t="s">
        <v>76</v>
      </c>
      <c r="G171" s="4">
        <v>4</v>
      </c>
      <c r="H171" s="4">
        <v>11</v>
      </c>
      <c r="I171" s="4">
        <v>62</v>
      </c>
      <c r="K171" s="4">
        <v>4</v>
      </c>
      <c r="M171" s="4">
        <v>18</v>
      </c>
      <c r="N171" s="4">
        <v>15</v>
      </c>
      <c r="Q171" s="4">
        <v>103</v>
      </c>
      <c r="AC171" s="4">
        <v>2</v>
      </c>
      <c r="AE171" s="4">
        <f>SUM(Table14[[#This Row],[GMother;G2Length;G2]:[Catastrophe;Catastrophe]])</f>
        <v>217</v>
      </c>
    </row>
    <row r="172" spans="1:31">
      <c r="A172" s="4" t="s">
        <v>237</v>
      </c>
      <c r="B172" s="4" t="s">
        <v>75</v>
      </c>
      <c r="C172" s="4">
        <v>2</v>
      </c>
      <c r="D172" s="4" t="s">
        <v>77</v>
      </c>
      <c r="G172" s="4">
        <v>4</v>
      </c>
      <c r="H172" s="4">
        <v>11</v>
      </c>
      <c r="I172" s="4">
        <v>62</v>
      </c>
      <c r="K172" s="4">
        <v>4</v>
      </c>
      <c r="M172" s="4">
        <v>27</v>
      </c>
      <c r="N172" s="4">
        <v>10</v>
      </c>
      <c r="Q172" s="4">
        <v>99</v>
      </c>
      <c r="AC172" s="4">
        <v>2</v>
      </c>
      <c r="AE172" s="4">
        <f>SUM(Table14[[#This Row],[GMother;G2Length;G2]:[Catastrophe;Catastrophe]])</f>
        <v>217</v>
      </c>
    </row>
    <row r="173" spans="1:31">
      <c r="A173" s="4" t="s">
        <v>237</v>
      </c>
      <c r="B173" s="4" t="s">
        <v>78</v>
      </c>
      <c r="C173" s="4">
        <v>2</v>
      </c>
      <c r="D173" s="4" t="s">
        <v>79</v>
      </c>
      <c r="H173" s="4">
        <v>3</v>
      </c>
      <c r="I173" s="4">
        <v>75</v>
      </c>
      <c r="K173" s="4">
        <v>3</v>
      </c>
      <c r="M173" s="4">
        <v>21</v>
      </c>
      <c r="N173" s="4">
        <v>6</v>
      </c>
      <c r="Q173" s="4">
        <v>109</v>
      </c>
      <c r="AC173" s="4">
        <v>2</v>
      </c>
      <c r="AE173" s="4">
        <f>SUM(Table14[[#This Row],[GMother;G2Length;G2]:[Catastrophe;Catastrophe]])</f>
        <v>217</v>
      </c>
    </row>
    <row r="174" spans="1:31">
      <c r="A174" s="4" t="s">
        <v>237</v>
      </c>
      <c r="B174" s="4" t="s">
        <v>78</v>
      </c>
      <c r="C174" s="4">
        <v>2</v>
      </c>
      <c r="D174" s="4" t="s">
        <v>80</v>
      </c>
      <c r="H174" s="4">
        <v>3</v>
      </c>
      <c r="I174" s="4">
        <v>75</v>
      </c>
      <c r="K174" s="4">
        <v>3</v>
      </c>
      <c r="M174" s="4">
        <v>23</v>
      </c>
      <c r="N174" s="4">
        <v>7</v>
      </c>
      <c r="Q174" s="4">
        <v>106</v>
      </c>
      <c r="AC174" s="4">
        <v>2</v>
      </c>
      <c r="AE174" s="4">
        <f>SUM(Table14[[#This Row],[GMother;G2Length;G2]:[Catastrophe;Catastrophe]])</f>
        <v>217</v>
      </c>
    </row>
    <row r="175" spans="1:31">
      <c r="A175" s="4" t="s">
        <v>237</v>
      </c>
      <c r="B175" s="4" t="s">
        <v>110</v>
      </c>
      <c r="C175" s="4">
        <v>2</v>
      </c>
      <c r="D175" s="4" t="s">
        <v>111</v>
      </c>
      <c r="H175" s="4">
        <v>3</v>
      </c>
      <c r="I175" s="4">
        <v>36</v>
      </c>
      <c r="K175" s="4">
        <v>3</v>
      </c>
      <c r="M175" s="4">
        <v>16</v>
      </c>
      <c r="N175" s="4">
        <v>15</v>
      </c>
      <c r="O175" s="4">
        <v>134</v>
      </c>
      <c r="S175" s="4">
        <v>10</v>
      </c>
      <c r="X175" s="4">
        <v>1</v>
      </c>
      <c r="AC175" s="4">
        <v>1</v>
      </c>
      <c r="AE175" s="4">
        <f>SUM(Table14[[#This Row],[GMother;G2Length;G2]:[Catastrophe;Catastrophe]])</f>
        <v>217</v>
      </c>
    </row>
    <row r="176" spans="1:31">
      <c r="A176" s="4" t="s">
        <v>237</v>
      </c>
      <c r="B176" s="4" t="s">
        <v>110</v>
      </c>
      <c r="C176" s="4">
        <v>2</v>
      </c>
      <c r="D176" s="4" t="s">
        <v>112</v>
      </c>
      <c r="H176" s="4">
        <v>3</v>
      </c>
      <c r="I176" s="4">
        <v>36</v>
      </c>
      <c r="K176" s="4">
        <v>3</v>
      </c>
      <c r="M176" s="4">
        <v>18</v>
      </c>
      <c r="N176" s="4">
        <v>9</v>
      </c>
      <c r="Q176" s="4">
        <v>148</v>
      </c>
      <c r="X176" s="4">
        <v>1</v>
      </c>
      <c r="AC176" s="4">
        <v>1</v>
      </c>
      <c r="AE176" s="4">
        <f>SUM(Table14[[#This Row],[GMother;G2Length;G2]:[Catastrophe;Catastrophe]])</f>
        <v>217</v>
      </c>
    </row>
    <row r="177" spans="1:31">
      <c r="A177" s="4" t="s">
        <v>237</v>
      </c>
      <c r="B177" s="4" t="s">
        <v>113</v>
      </c>
      <c r="C177" s="4">
        <v>2</v>
      </c>
      <c r="D177" s="4" t="s">
        <v>114</v>
      </c>
      <c r="I177" s="4">
        <v>29</v>
      </c>
      <c r="K177" s="4">
        <v>2</v>
      </c>
      <c r="M177" s="4">
        <v>22</v>
      </c>
      <c r="N177" s="4">
        <v>11</v>
      </c>
      <c r="Q177" s="4">
        <v>153</v>
      </c>
      <c r="AC177" s="4">
        <v>2</v>
      </c>
      <c r="AE177" s="4">
        <f>SUM(Table14[[#This Row],[GMother;G2Length;G2]:[Catastrophe;Catastrophe]])</f>
        <v>217</v>
      </c>
    </row>
    <row r="178" spans="1:31">
      <c r="A178" s="4" t="s">
        <v>237</v>
      </c>
      <c r="B178" s="4" t="s">
        <v>113</v>
      </c>
      <c r="C178" s="4">
        <v>2</v>
      </c>
      <c r="D178" s="4" t="s">
        <v>115</v>
      </c>
      <c r="I178" s="4">
        <v>29</v>
      </c>
      <c r="K178" s="4">
        <v>2</v>
      </c>
      <c r="M178" s="4">
        <v>19</v>
      </c>
      <c r="N178" s="4">
        <v>12</v>
      </c>
      <c r="Q178" s="4">
        <v>155</v>
      </c>
      <c r="AC178" s="4">
        <v>2</v>
      </c>
      <c r="AE178" s="4">
        <f>SUM(Table14[[#This Row],[GMother;G2Length;G2]:[Catastrophe;Catastrophe]])</f>
        <v>217</v>
      </c>
    </row>
    <row r="179" spans="1:31">
      <c r="A179" s="4" t="s">
        <v>237</v>
      </c>
      <c r="B179" s="4" t="s">
        <v>116</v>
      </c>
      <c r="C179" s="4">
        <v>2</v>
      </c>
      <c r="D179" s="4" t="s">
        <v>117</v>
      </c>
      <c r="G179" s="4">
        <v>19</v>
      </c>
      <c r="H179" s="4">
        <v>16</v>
      </c>
      <c r="I179" s="4">
        <v>131</v>
      </c>
      <c r="K179" s="4">
        <v>14</v>
      </c>
      <c r="P179" s="4">
        <v>37</v>
      </c>
      <c r="AB179" s="4">
        <v>1</v>
      </c>
      <c r="AE179" s="4">
        <f>SUM(Table14[[#This Row],[GMother;G2Length;G2]:[Catastrophe;Catastrophe]])</f>
        <v>217</v>
      </c>
    </row>
    <row r="180" spans="1:31">
      <c r="A180" s="4" t="s">
        <v>243</v>
      </c>
      <c r="B180" s="4" t="s">
        <v>32</v>
      </c>
      <c r="C180" s="4">
        <v>2</v>
      </c>
      <c r="D180" s="4" t="s">
        <v>33</v>
      </c>
      <c r="I180" s="4">
        <v>15</v>
      </c>
      <c r="K180" s="4">
        <v>2</v>
      </c>
      <c r="M180" s="4">
        <v>25</v>
      </c>
      <c r="N180" s="4">
        <v>3</v>
      </c>
      <c r="Q180" s="4">
        <v>172</v>
      </c>
      <c r="AC180" s="4">
        <v>2</v>
      </c>
      <c r="AE180" s="4">
        <f>SUM(Table14[[#This Row],[GMother;G2Length;G2]:[Catastrophe;Catastrophe]])</f>
        <v>217</v>
      </c>
    </row>
    <row r="181" spans="1:31">
      <c r="A181" s="4" t="s">
        <v>243</v>
      </c>
      <c r="B181" s="4" t="s">
        <v>32</v>
      </c>
      <c r="C181" s="4">
        <v>2</v>
      </c>
      <c r="D181" s="4" t="s">
        <v>34</v>
      </c>
      <c r="I181" s="4">
        <v>15</v>
      </c>
      <c r="K181" s="4">
        <v>2</v>
      </c>
      <c r="M181" s="4">
        <v>26</v>
      </c>
      <c r="N181" s="4">
        <v>2</v>
      </c>
      <c r="Q181" s="4">
        <v>172</v>
      </c>
      <c r="AC181" s="4">
        <v>2</v>
      </c>
      <c r="AE181" s="4">
        <f>SUM(Table14[[#This Row],[GMother;G2Length;G2]:[Catastrophe;Catastrophe]])</f>
        <v>217</v>
      </c>
    </row>
    <row r="182" spans="1:31">
      <c r="A182" s="4" t="s">
        <v>243</v>
      </c>
      <c r="B182" s="4" t="s">
        <v>35</v>
      </c>
      <c r="C182" s="4">
        <v>2</v>
      </c>
      <c r="D182" s="4" t="s">
        <v>36</v>
      </c>
      <c r="I182" s="4">
        <v>22</v>
      </c>
      <c r="K182" s="4">
        <v>3</v>
      </c>
      <c r="M182" s="4">
        <v>28</v>
      </c>
      <c r="N182" s="4">
        <v>3</v>
      </c>
      <c r="O182" s="4">
        <v>107</v>
      </c>
      <c r="R182" s="4">
        <v>54</v>
      </c>
      <c r="Y182" s="4">
        <v>1</v>
      </c>
      <c r="AA182" s="4">
        <v>1</v>
      </c>
      <c r="AE182" s="4">
        <f>SUM(Table14[[#This Row],[GMother;G2Length;G2]:[Catastrophe;Catastrophe]])</f>
        <v>217</v>
      </c>
    </row>
    <row r="183" spans="1:31">
      <c r="A183" s="4" t="s">
        <v>243</v>
      </c>
      <c r="B183" s="4" t="s">
        <v>46</v>
      </c>
      <c r="C183" s="4">
        <v>2</v>
      </c>
      <c r="D183" s="4" t="s">
        <v>88</v>
      </c>
      <c r="I183" s="4">
        <v>30</v>
      </c>
      <c r="K183" s="4">
        <v>5</v>
      </c>
      <c r="M183" s="4">
        <v>22</v>
      </c>
      <c r="N183" s="4">
        <v>7</v>
      </c>
      <c r="Q183" s="4">
        <v>153</v>
      </c>
      <c r="Y183" s="4">
        <v>1</v>
      </c>
      <c r="AC183" s="4">
        <v>1</v>
      </c>
      <c r="AE183" s="4">
        <f>SUM(Table14[[#This Row],[GMother;G2Length;G2]:[Catastrophe;Catastrophe]])</f>
        <v>217</v>
      </c>
    </row>
    <row r="184" spans="1:31">
      <c r="A184" s="4" t="s">
        <v>243</v>
      </c>
      <c r="B184" s="4" t="s">
        <v>55</v>
      </c>
      <c r="C184" s="4">
        <v>2</v>
      </c>
      <c r="D184" s="4" t="s">
        <v>85</v>
      </c>
      <c r="H184" s="4">
        <v>16</v>
      </c>
      <c r="I184" s="4">
        <v>55</v>
      </c>
      <c r="K184" s="4">
        <v>5</v>
      </c>
      <c r="M184" s="4">
        <v>28</v>
      </c>
      <c r="N184" s="4">
        <v>24</v>
      </c>
      <c r="Q184" s="4">
        <v>89</v>
      </c>
      <c r="Y184" s="4">
        <v>1</v>
      </c>
      <c r="AC184" s="4">
        <v>1</v>
      </c>
      <c r="AE184" s="4">
        <f>SUM(Table14[[#This Row],[GMother;G2Length;G2]:[Catastrophe;Catastrophe]])</f>
        <v>217</v>
      </c>
    </row>
    <row r="185" spans="1:31">
      <c r="A185" s="4" t="s">
        <v>243</v>
      </c>
      <c r="B185" s="4" t="s">
        <v>66</v>
      </c>
      <c r="C185" s="4">
        <v>2</v>
      </c>
      <c r="D185" s="4" t="s">
        <v>67</v>
      </c>
      <c r="G185" s="4">
        <v>7</v>
      </c>
      <c r="H185" s="4">
        <v>22</v>
      </c>
      <c r="I185" s="4">
        <v>71</v>
      </c>
      <c r="K185" s="4">
        <v>5</v>
      </c>
      <c r="M185" s="4">
        <v>28</v>
      </c>
      <c r="N185" s="4">
        <v>7</v>
      </c>
      <c r="Q185" s="4">
        <v>77</v>
      </c>
      <c r="AC185" s="4">
        <v>2</v>
      </c>
      <c r="AE185" s="4">
        <f>SUM(Table14[[#This Row],[GMother;G2Length;G2]:[Catastrophe;Catastrophe]])</f>
        <v>217</v>
      </c>
    </row>
    <row r="186" spans="1:31">
      <c r="A186" s="4" t="s">
        <v>243</v>
      </c>
      <c r="B186" s="4" t="s">
        <v>66</v>
      </c>
      <c r="C186" s="4">
        <v>2</v>
      </c>
      <c r="D186" s="4" t="s">
        <v>68</v>
      </c>
      <c r="G186" s="4">
        <v>7</v>
      </c>
      <c r="H186" s="4">
        <v>22</v>
      </c>
      <c r="I186" s="4">
        <v>71</v>
      </c>
      <c r="K186" s="4">
        <v>5</v>
      </c>
      <c r="M186" s="4">
        <v>27</v>
      </c>
      <c r="N186" s="4">
        <v>9</v>
      </c>
      <c r="Q186" s="4">
        <v>76</v>
      </c>
      <c r="AC186" s="4">
        <v>2</v>
      </c>
      <c r="AE186" s="4">
        <f>SUM(Table14[[#This Row],[GMother;G2Length;G2]:[Catastrophe;Catastrophe]])</f>
        <v>217</v>
      </c>
    </row>
    <row r="187" spans="1:31">
      <c r="A187" s="4" t="s">
        <v>243</v>
      </c>
      <c r="B187" s="4" t="s">
        <v>75</v>
      </c>
      <c r="C187" s="4">
        <v>2</v>
      </c>
      <c r="D187" s="4" t="s">
        <v>76</v>
      </c>
      <c r="I187" s="4">
        <v>6</v>
      </c>
      <c r="K187" s="4">
        <v>4</v>
      </c>
      <c r="M187" s="4">
        <v>21</v>
      </c>
      <c r="N187" s="4">
        <v>8</v>
      </c>
      <c r="Q187" s="4">
        <v>178</v>
      </c>
      <c r="Y187" s="4">
        <v>1</v>
      </c>
      <c r="AC187" s="4">
        <v>1</v>
      </c>
      <c r="AE187" s="4">
        <f>SUM(Table14[[#This Row],[GMother;G2Length;G2]:[Catastrophe;Catastrophe]])</f>
        <v>217</v>
      </c>
    </row>
    <row r="188" spans="1:31">
      <c r="A188" s="4" t="s">
        <v>243</v>
      </c>
      <c r="B188" s="4" t="s">
        <v>78</v>
      </c>
      <c r="C188" s="4">
        <v>1</v>
      </c>
      <c r="D188" s="4" t="s">
        <v>106</v>
      </c>
      <c r="M188" s="4">
        <v>7</v>
      </c>
      <c r="N188" s="4">
        <v>11</v>
      </c>
      <c r="Q188" s="4">
        <v>199</v>
      </c>
      <c r="AC188" s="4">
        <v>1</v>
      </c>
      <c r="AE188" s="4">
        <f>SUM(Table14[[#This Row],[GMother;G2Length;G2]:[Catastrophe;Catastrophe]])</f>
        <v>217</v>
      </c>
    </row>
    <row r="189" spans="1:31">
      <c r="A189" s="4" t="s">
        <v>243</v>
      </c>
      <c r="B189" s="4" t="s">
        <v>110</v>
      </c>
      <c r="C189" s="4">
        <v>2</v>
      </c>
      <c r="D189" s="4" t="s">
        <v>111</v>
      </c>
      <c r="I189" s="4">
        <v>36</v>
      </c>
      <c r="K189" s="4">
        <v>2</v>
      </c>
      <c r="M189" s="4">
        <v>22</v>
      </c>
      <c r="N189" s="4">
        <v>7</v>
      </c>
      <c r="Q189" s="4">
        <v>150</v>
      </c>
      <c r="AC189" s="4">
        <v>2</v>
      </c>
      <c r="AE189" s="4">
        <f>SUM(Table14[[#This Row],[GMother;G2Length;G2]:[Catastrophe;Catastrophe]])</f>
        <v>217</v>
      </c>
    </row>
    <row r="190" spans="1:31">
      <c r="A190" s="4" t="s">
        <v>243</v>
      </c>
      <c r="B190" s="4" t="s">
        <v>110</v>
      </c>
      <c r="C190" s="4">
        <v>2</v>
      </c>
      <c r="D190" s="4" t="s">
        <v>112</v>
      </c>
      <c r="I190" s="4">
        <v>36</v>
      </c>
      <c r="K190" s="4">
        <v>2</v>
      </c>
      <c r="M190" s="4">
        <v>18</v>
      </c>
      <c r="N190" s="4">
        <v>8</v>
      </c>
      <c r="Q190" s="4">
        <v>153</v>
      </c>
      <c r="AC190" s="4">
        <v>2</v>
      </c>
      <c r="AE190" s="4">
        <f>SUM(Table14[[#This Row],[GMother;G2Length;G2]:[Catastrophe;Catastrophe]])</f>
        <v>217</v>
      </c>
    </row>
    <row r="191" spans="1:31">
      <c r="A191" s="4" t="s">
        <v>243</v>
      </c>
      <c r="B191" s="4" t="s">
        <v>113</v>
      </c>
      <c r="C191" s="4">
        <v>2</v>
      </c>
      <c r="D191" s="4" t="s">
        <v>114</v>
      </c>
      <c r="I191" s="4">
        <v>21</v>
      </c>
      <c r="K191" s="4">
        <v>2</v>
      </c>
      <c r="M191" s="4">
        <v>19</v>
      </c>
      <c r="N191" s="4">
        <v>9</v>
      </c>
      <c r="Q191" s="4">
        <v>166</v>
      </c>
      <c r="AC191" s="4">
        <v>2</v>
      </c>
      <c r="AE191" s="4">
        <f>SUM(Table14[[#This Row],[GMother;G2Length;G2]:[Catastrophe;Catastrophe]])</f>
        <v>217</v>
      </c>
    </row>
    <row r="192" spans="1:31">
      <c r="A192" s="4" t="s">
        <v>243</v>
      </c>
      <c r="B192" s="4" t="s">
        <v>113</v>
      </c>
      <c r="C192" s="4">
        <v>2</v>
      </c>
      <c r="D192" s="4" t="s">
        <v>115</v>
      </c>
      <c r="I192" s="4">
        <v>21</v>
      </c>
      <c r="K192" s="4">
        <v>2</v>
      </c>
      <c r="M192" s="4">
        <v>20</v>
      </c>
      <c r="N192" s="4">
        <v>6</v>
      </c>
      <c r="Q192" s="4">
        <v>168</v>
      </c>
      <c r="AC192" s="4">
        <v>2</v>
      </c>
      <c r="AE192" s="4">
        <f>SUM(Table14[[#This Row],[GMother;G2Length;G2]:[Catastrophe;Catastrophe]])</f>
        <v>217</v>
      </c>
    </row>
    <row r="193" spans="1:31">
      <c r="A193" s="4" t="s">
        <v>243</v>
      </c>
      <c r="B193" s="4" t="s">
        <v>116</v>
      </c>
      <c r="C193" s="4">
        <v>2</v>
      </c>
      <c r="D193" s="4" t="s">
        <v>117</v>
      </c>
      <c r="I193" s="4">
        <v>26</v>
      </c>
      <c r="K193" s="4">
        <v>3</v>
      </c>
      <c r="M193" s="4">
        <v>24</v>
      </c>
      <c r="N193" s="4">
        <v>5</v>
      </c>
      <c r="Q193" s="4">
        <v>159</v>
      </c>
      <c r="Y193" s="4">
        <v>1</v>
      </c>
      <c r="AC193" s="4">
        <v>1</v>
      </c>
      <c r="AE193" s="4">
        <f>SUM(Table14[[#This Row],[GMother;G2Length;G2]:[Catastrophe;Catastrophe]])</f>
        <v>217</v>
      </c>
    </row>
    <row r="194" spans="1:31">
      <c r="A194" s="4" t="s">
        <v>241</v>
      </c>
      <c r="B194" s="4" t="s">
        <v>29</v>
      </c>
      <c r="C194" s="4">
        <v>2</v>
      </c>
      <c r="D194" s="4" t="s">
        <v>31</v>
      </c>
      <c r="I194" s="4">
        <v>24</v>
      </c>
      <c r="K194" s="4">
        <v>3</v>
      </c>
      <c r="M194" s="4">
        <v>24</v>
      </c>
      <c r="N194" s="4">
        <v>14</v>
      </c>
      <c r="Q194" s="4">
        <v>152</v>
      </c>
      <c r="Y194" s="4">
        <v>1</v>
      </c>
      <c r="AC194" s="4">
        <v>1</v>
      </c>
      <c r="AE194" s="4">
        <f>SUM(Table14[[#This Row],[GMother;G2Length;G2]:[Catastrophe;Catastrophe]])</f>
        <v>217</v>
      </c>
    </row>
    <row r="195" spans="1:31">
      <c r="A195" s="4" t="s">
        <v>241</v>
      </c>
      <c r="B195" s="4" t="s">
        <v>35</v>
      </c>
      <c r="C195" s="4">
        <v>1</v>
      </c>
      <c r="D195" s="4" t="s">
        <v>94</v>
      </c>
      <c r="N195" s="4">
        <v>1</v>
      </c>
      <c r="Q195" s="4">
        <v>216</v>
      </c>
      <c r="AC195" s="4">
        <v>1</v>
      </c>
      <c r="AE195" s="4">
        <f>SUM(Table14[[#This Row],[GMother;G2Length;G2]:[Catastrophe;Catastrophe]])</f>
        <v>217</v>
      </c>
    </row>
    <row r="196" spans="1:31">
      <c r="A196" s="4" t="s">
        <v>241</v>
      </c>
      <c r="B196" s="4" t="s">
        <v>43</v>
      </c>
      <c r="C196" s="4">
        <v>2</v>
      </c>
      <c r="D196" s="4" t="s">
        <v>44</v>
      </c>
      <c r="H196" s="4">
        <v>4</v>
      </c>
      <c r="I196" s="4">
        <v>41</v>
      </c>
      <c r="K196" s="4">
        <v>3</v>
      </c>
      <c r="M196" s="4">
        <v>18</v>
      </c>
      <c r="N196" s="4">
        <v>13</v>
      </c>
      <c r="Q196" s="4">
        <v>138</v>
      </c>
      <c r="Y196" s="4">
        <v>1</v>
      </c>
      <c r="AC196" s="4">
        <v>1</v>
      </c>
      <c r="AE196" s="4">
        <f>SUM(Table14[[#This Row],[GMother;G2Length;G2]:[Catastrophe;Catastrophe]])</f>
        <v>217</v>
      </c>
    </row>
    <row r="197" spans="1:31">
      <c r="A197" s="4" t="s">
        <v>241</v>
      </c>
      <c r="B197" s="4" t="s">
        <v>46</v>
      </c>
      <c r="C197" s="4">
        <v>2</v>
      </c>
      <c r="D197" s="4" t="s">
        <v>88</v>
      </c>
      <c r="I197" s="4">
        <v>36</v>
      </c>
      <c r="K197" s="4">
        <v>2</v>
      </c>
      <c r="M197" s="4">
        <v>22</v>
      </c>
      <c r="N197" s="4">
        <v>9</v>
      </c>
      <c r="Q197" s="4">
        <v>148</v>
      </c>
      <c r="AC197" s="4">
        <v>2</v>
      </c>
      <c r="AE197" s="4">
        <f>SUM(Table14[[#This Row],[GMother;G2Length;G2]:[Catastrophe;Catastrophe]])</f>
        <v>217</v>
      </c>
    </row>
    <row r="198" spans="1:31">
      <c r="A198" s="4" t="s">
        <v>241</v>
      </c>
      <c r="B198" s="4" t="s">
        <v>46</v>
      </c>
      <c r="C198" s="4">
        <v>2</v>
      </c>
      <c r="D198" s="4" t="s">
        <v>83</v>
      </c>
      <c r="I198" s="4">
        <v>36</v>
      </c>
      <c r="K198" s="4">
        <v>2</v>
      </c>
      <c r="M198" s="4">
        <v>18</v>
      </c>
      <c r="N198" s="4">
        <v>12</v>
      </c>
      <c r="Q198" s="4">
        <v>149</v>
      </c>
      <c r="AC198" s="4">
        <v>2</v>
      </c>
      <c r="AE198" s="4">
        <f>SUM(Table14[[#This Row],[GMother;G2Length;G2]:[Catastrophe;Catastrophe]])</f>
        <v>217</v>
      </c>
    </row>
    <row r="199" spans="1:31">
      <c r="A199" s="4" t="s">
        <v>241</v>
      </c>
      <c r="B199" s="4" t="s">
        <v>51</v>
      </c>
      <c r="C199" s="4">
        <v>2</v>
      </c>
      <c r="D199" s="4" t="s">
        <v>52</v>
      </c>
      <c r="I199" s="4">
        <v>31</v>
      </c>
      <c r="K199" s="4">
        <v>2</v>
      </c>
      <c r="M199" s="4">
        <v>17</v>
      </c>
      <c r="N199" s="4">
        <v>4</v>
      </c>
      <c r="Q199" s="4">
        <v>163</v>
      </c>
      <c r="AC199" s="4">
        <v>2</v>
      </c>
      <c r="AE199" s="4">
        <f>SUM(Table14[[#This Row],[GMother;G2Length;G2]:[Catastrophe;Catastrophe]])</f>
        <v>217</v>
      </c>
    </row>
    <row r="200" spans="1:31">
      <c r="A200" s="4" t="s">
        <v>241</v>
      </c>
      <c r="B200" s="4" t="s">
        <v>51</v>
      </c>
      <c r="C200" s="4">
        <v>2</v>
      </c>
      <c r="D200" s="4" t="s">
        <v>84</v>
      </c>
      <c r="I200" s="4">
        <v>31</v>
      </c>
      <c r="K200" s="4">
        <v>2</v>
      </c>
      <c r="M200" s="4">
        <v>19</v>
      </c>
      <c r="N200" s="4">
        <v>4</v>
      </c>
      <c r="Q200" s="4">
        <v>161</v>
      </c>
      <c r="AC200" s="4">
        <v>2</v>
      </c>
      <c r="AE200" s="4">
        <f>SUM(Table14[[#This Row],[GMother;G2Length;G2]:[Catastrophe;Catastrophe]])</f>
        <v>217</v>
      </c>
    </row>
    <row r="201" spans="1:31">
      <c r="A201" s="4" t="s">
        <v>241</v>
      </c>
      <c r="B201" s="4" t="s">
        <v>55</v>
      </c>
      <c r="C201" s="4">
        <v>2</v>
      </c>
      <c r="D201" s="4" t="s">
        <v>85</v>
      </c>
      <c r="I201" s="4">
        <v>16</v>
      </c>
      <c r="K201" s="4">
        <v>1</v>
      </c>
      <c r="M201" s="4">
        <v>18</v>
      </c>
      <c r="N201" s="4">
        <v>6</v>
      </c>
      <c r="Q201" s="4">
        <v>176</v>
      </c>
      <c r="AC201" s="4">
        <v>2</v>
      </c>
      <c r="AE201" s="4">
        <f>SUM(Table14[[#This Row],[GMother;G2Length;G2]:[Catastrophe;Catastrophe]])</f>
        <v>217</v>
      </c>
    </row>
    <row r="202" spans="1:31">
      <c r="A202" s="4" t="s">
        <v>241</v>
      </c>
      <c r="B202" s="4" t="s">
        <v>55</v>
      </c>
      <c r="C202" s="4">
        <v>2</v>
      </c>
      <c r="D202" s="4" t="s">
        <v>86</v>
      </c>
      <c r="I202" s="4">
        <v>16</v>
      </c>
      <c r="K202" s="4">
        <v>1</v>
      </c>
      <c r="M202" s="4">
        <v>21</v>
      </c>
      <c r="N202" s="4">
        <v>4</v>
      </c>
      <c r="Q202" s="4">
        <v>175</v>
      </c>
      <c r="AC202" s="4">
        <v>2</v>
      </c>
      <c r="AE202" s="4">
        <f>SUM(Table14[[#This Row],[GMother;G2Length;G2]:[Catastrophe;Catastrophe]])</f>
        <v>217</v>
      </c>
    </row>
    <row r="203" spans="1:31">
      <c r="A203" s="4" t="s">
        <v>241</v>
      </c>
      <c r="B203" s="4" t="s">
        <v>60</v>
      </c>
      <c r="C203" s="4">
        <v>2</v>
      </c>
      <c r="D203" s="4" t="s">
        <v>61</v>
      </c>
      <c r="I203" s="4">
        <v>1</v>
      </c>
      <c r="K203" s="4">
        <v>2</v>
      </c>
      <c r="M203" s="4">
        <v>23</v>
      </c>
      <c r="N203" s="4">
        <v>12</v>
      </c>
      <c r="Q203" s="4">
        <v>179</v>
      </c>
      <c r="AC203" s="4">
        <v>2</v>
      </c>
      <c r="AE203" s="4">
        <f>SUM(Table14[[#This Row],[GMother;G2Length;G2]:[Catastrophe;Catastrophe]])</f>
        <v>217</v>
      </c>
    </row>
    <row r="204" spans="1:31">
      <c r="A204" s="4" t="s">
        <v>241</v>
      </c>
      <c r="B204" s="4" t="s">
        <v>60</v>
      </c>
      <c r="C204" s="4">
        <v>2</v>
      </c>
      <c r="D204" s="4" t="s">
        <v>62</v>
      </c>
      <c r="I204" s="4">
        <v>1</v>
      </c>
      <c r="K204" s="4">
        <v>2</v>
      </c>
      <c r="M204" s="4">
        <v>18</v>
      </c>
      <c r="N204" s="4">
        <v>14</v>
      </c>
      <c r="Q204" s="4">
        <v>182</v>
      </c>
      <c r="AC204" s="4">
        <v>2</v>
      </c>
      <c r="AE204" s="4">
        <f>SUM(Table14[[#This Row],[GMother;G2Length;G2]:[Catastrophe;Catastrophe]])</f>
        <v>217</v>
      </c>
    </row>
    <row r="205" spans="1:31">
      <c r="A205" s="4" t="s">
        <v>241</v>
      </c>
      <c r="B205" s="4" t="s">
        <v>66</v>
      </c>
      <c r="C205" s="4">
        <v>2</v>
      </c>
      <c r="D205" s="4" t="s">
        <v>67</v>
      </c>
      <c r="I205" s="4">
        <v>1</v>
      </c>
      <c r="K205" s="4">
        <v>0</v>
      </c>
      <c r="M205" s="4">
        <v>20</v>
      </c>
      <c r="N205" s="4">
        <v>12</v>
      </c>
      <c r="Q205" s="4">
        <v>184</v>
      </c>
      <c r="W205" s="4">
        <v>1</v>
      </c>
      <c r="Y205" s="4">
        <v>1</v>
      </c>
      <c r="AC205" s="4">
        <v>1</v>
      </c>
      <c r="AE205" s="4">
        <f>SUM(Table14[[#This Row],[GMother;G2Length;G2]:[Catastrophe;Catastrophe]])</f>
        <v>217</v>
      </c>
    </row>
    <row r="206" spans="1:31">
      <c r="A206" s="4" t="s">
        <v>241</v>
      </c>
      <c r="B206" s="4" t="s">
        <v>69</v>
      </c>
      <c r="C206" s="4">
        <v>1</v>
      </c>
      <c r="D206" s="4" t="s">
        <v>148</v>
      </c>
      <c r="M206" s="4">
        <v>24</v>
      </c>
      <c r="N206" s="4">
        <v>11</v>
      </c>
      <c r="Q206" s="4">
        <v>182</v>
      </c>
      <c r="AC206" s="4">
        <v>1</v>
      </c>
      <c r="AE206" s="4">
        <f>SUM(Table14[[#This Row],[GMother;G2Length;G2]:[Catastrophe;Catastrophe]])</f>
        <v>217</v>
      </c>
    </row>
    <row r="207" spans="1:31">
      <c r="A207" s="4" t="s">
        <v>241</v>
      </c>
      <c r="B207" s="4" t="s">
        <v>75</v>
      </c>
      <c r="C207" s="4">
        <v>1</v>
      </c>
      <c r="D207" s="4" t="s">
        <v>136</v>
      </c>
      <c r="M207" s="4">
        <v>27</v>
      </c>
      <c r="N207" s="4">
        <v>8</v>
      </c>
      <c r="Q207" s="4">
        <v>182</v>
      </c>
      <c r="AC207" s="4">
        <v>1</v>
      </c>
      <c r="AE207" s="4">
        <f>SUM(Table14[[#This Row],[GMother;G2Length;G2]:[Catastrophe;Catastrophe]])</f>
        <v>217</v>
      </c>
    </row>
    <row r="208" spans="1:31">
      <c r="A208" s="4" t="s">
        <v>241</v>
      </c>
      <c r="B208" s="4" t="s">
        <v>78</v>
      </c>
      <c r="C208" s="4">
        <v>3</v>
      </c>
      <c r="D208" s="4" t="s">
        <v>191</v>
      </c>
      <c r="E208" s="4">
        <v>11</v>
      </c>
      <c r="F208" s="4">
        <v>2</v>
      </c>
      <c r="G208" s="4">
        <v>24</v>
      </c>
      <c r="H208" s="4">
        <v>7</v>
      </c>
      <c r="I208" s="4">
        <v>128</v>
      </c>
      <c r="K208" s="4">
        <v>10</v>
      </c>
      <c r="P208" s="4">
        <v>35</v>
      </c>
      <c r="AB208" s="4">
        <v>1</v>
      </c>
      <c r="AC208" s="4">
        <v>1</v>
      </c>
      <c r="AE208" s="4">
        <f>SUM(Table14[[#This Row],[GMother;G2Length;G2]:[Catastrophe;Catastrophe]])</f>
        <v>217</v>
      </c>
    </row>
    <row r="209" spans="1:31">
      <c r="A209" s="4" t="s">
        <v>241</v>
      </c>
      <c r="B209" s="4" t="s">
        <v>78</v>
      </c>
      <c r="C209" s="4">
        <v>3</v>
      </c>
      <c r="D209" s="4" t="s">
        <v>205</v>
      </c>
      <c r="E209" s="4">
        <v>11</v>
      </c>
      <c r="F209" s="4">
        <v>2</v>
      </c>
      <c r="G209" s="4">
        <v>24</v>
      </c>
      <c r="H209" s="4">
        <v>8</v>
      </c>
      <c r="I209" s="4">
        <v>104</v>
      </c>
      <c r="K209" s="4">
        <v>15</v>
      </c>
      <c r="M209" s="4">
        <v>31</v>
      </c>
      <c r="N209" s="4">
        <v>7</v>
      </c>
      <c r="Q209" s="4">
        <v>15</v>
      </c>
      <c r="AB209" s="4">
        <v>1</v>
      </c>
      <c r="AC209" s="4">
        <v>1</v>
      </c>
      <c r="AE209" s="4">
        <f>SUM(Table14[[#This Row],[GMother;G2Length;G2]:[Catastrophe;Catastrophe]])</f>
        <v>217</v>
      </c>
    </row>
    <row r="210" spans="1:31">
      <c r="A210" s="4" t="s">
        <v>241</v>
      </c>
      <c r="B210" s="4" t="s">
        <v>107</v>
      </c>
      <c r="C210" s="4">
        <v>2</v>
      </c>
      <c r="D210" s="4" t="s">
        <v>108</v>
      </c>
      <c r="G210" s="4">
        <v>2</v>
      </c>
      <c r="H210" s="4">
        <v>9</v>
      </c>
      <c r="I210" s="4">
        <v>83</v>
      </c>
      <c r="K210" s="4">
        <v>3</v>
      </c>
      <c r="M210" s="4">
        <v>25</v>
      </c>
      <c r="N210" s="4">
        <v>4</v>
      </c>
      <c r="Q210" s="4">
        <v>91</v>
      </c>
      <c r="AC210" s="4">
        <v>2</v>
      </c>
      <c r="AE210" s="4">
        <f>SUM(Table14[[#This Row],[GMother;G2Length;G2]:[Catastrophe;Catastrophe]])</f>
        <v>217</v>
      </c>
    </row>
    <row r="211" spans="1:31">
      <c r="A211" s="4" t="s">
        <v>241</v>
      </c>
      <c r="B211" s="4" t="s">
        <v>107</v>
      </c>
      <c r="C211" s="4">
        <v>2</v>
      </c>
      <c r="D211" s="4" t="s">
        <v>137</v>
      </c>
      <c r="G211" s="4">
        <v>2</v>
      </c>
      <c r="H211" s="4">
        <v>9</v>
      </c>
      <c r="I211" s="4">
        <v>83</v>
      </c>
      <c r="K211" s="4">
        <v>3</v>
      </c>
      <c r="M211" s="4">
        <v>25</v>
      </c>
      <c r="N211" s="4">
        <v>4</v>
      </c>
      <c r="Q211" s="4">
        <v>91</v>
      </c>
      <c r="AC211" s="4">
        <v>2</v>
      </c>
      <c r="AE211" s="4">
        <f>SUM(Table14[[#This Row],[GMother;G2Length;G2]:[Catastrophe;Catastrophe]])</f>
        <v>217</v>
      </c>
    </row>
    <row r="212" spans="1:31">
      <c r="A212" s="4" t="s">
        <v>241</v>
      </c>
      <c r="B212" s="4" t="s">
        <v>113</v>
      </c>
      <c r="C212" s="4">
        <v>2</v>
      </c>
      <c r="D212" s="4" t="s">
        <v>115</v>
      </c>
      <c r="I212" s="4">
        <v>3</v>
      </c>
      <c r="K212" s="4">
        <v>4</v>
      </c>
      <c r="M212" s="4">
        <v>31</v>
      </c>
      <c r="N212" s="4">
        <v>13</v>
      </c>
      <c r="Q212" s="4">
        <v>166</v>
      </c>
      <c r="Y212" s="4">
        <v>1</v>
      </c>
      <c r="AC212" s="4">
        <v>1</v>
      </c>
      <c r="AE212" s="4">
        <f>SUM(Table14[[#This Row],[GMother;G2Length;G2]:[Catastrophe;Catastrophe]])</f>
        <v>217</v>
      </c>
    </row>
    <row r="213" spans="1:31">
      <c r="A213" s="4" t="s">
        <v>238</v>
      </c>
      <c r="B213" s="4" t="s">
        <v>29</v>
      </c>
      <c r="C213" s="4">
        <v>2</v>
      </c>
      <c r="D213" s="4" t="s">
        <v>30</v>
      </c>
      <c r="I213" s="4">
        <v>11</v>
      </c>
      <c r="K213" s="4">
        <v>2</v>
      </c>
      <c r="M213" s="4">
        <v>25</v>
      </c>
      <c r="N213" s="4">
        <v>12</v>
      </c>
      <c r="Q213" s="4">
        <v>167</v>
      </c>
      <c r="AC213" s="4">
        <v>2</v>
      </c>
      <c r="AE213" s="4">
        <f>SUM(Table14[[#This Row],[GMother;G2Length;G2]:[Catastrophe;Catastrophe]])</f>
        <v>217</v>
      </c>
    </row>
    <row r="214" spans="1:31">
      <c r="A214" s="4" t="s">
        <v>238</v>
      </c>
      <c r="B214" s="4" t="s">
        <v>29</v>
      </c>
      <c r="C214" s="4">
        <v>2</v>
      </c>
      <c r="D214" s="4" t="s">
        <v>31</v>
      </c>
      <c r="I214" s="4">
        <v>11</v>
      </c>
      <c r="K214" s="4">
        <v>2</v>
      </c>
      <c r="M214" s="4">
        <v>21</v>
      </c>
      <c r="N214" s="4">
        <v>13</v>
      </c>
      <c r="Q214" s="4">
        <v>170</v>
      </c>
      <c r="AC214" s="4">
        <v>2</v>
      </c>
      <c r="AE214" s="4">
        <f>SUM(Table14[[#This Row],[GMother;G2Length;G2]:[Catastrophe;Catastrophe]])</f>
        <v>217</v>
      </c>
    </row>
    <row r="215" spans="1:31">
      <c r="A215" s="4" t="s">
        <v>238</v>
      </c>
      <c r="B215" s="4" t="s">
        <v>32</v>
      </c>
      <c r="C215" s="4">
        <v>2</v>
      </c>
      <c r="D215" s="4" t="s">
        <v>33</v>
      </c>
      <c r="I215" s="4">
        <v>18</v>
      </c>
      <c r="K215" s="4">
        <v>2</v>
      </c>
      <c r="M215" s="4">
        <v>24</v>
      </c>
      <c r="N215" s="4">
        <v>11</v>
      </c>
      <c r="Q215" s="4">
        <v>162</v>
      </c>
      <c r="AC215" s="4">
        <v>2</v>
      </c>
      <c r="AE215" s="4">
        <f>SUM(Table14[[#This Row],[GMother;G2Length;G2]:[Catastrophe;Catastrophe]])</f>
        <v>217</v>
      </c>
    </row>
    <row r="216" spans="1:31">
      <c r="A216" s="4" t="s">
        <v>238</v>
      </c>
      <c r="B216" s="4" t="s">
        <v>32</v>
      </c>
      <c r="C216" s="4">
        <v>2</v>
      </c>
      <c r="D216" s="4" t="s">
        <v>34</v>
      </c>
      <c r="I216" s="4">
        <v>18</v>
      </c>
      <c r="K216" s="4">
        <v>2</v>
      </c>
      <c r="M216" s="4">
        <v>22</v>
      </c>
      <c r="N216" s="4">
        <v>10</v>
      </c>
      <c r="Q216" s="4">
        <v>165</v>
      </c>
      <c r="AC216" s="4">
        <v>2</v>
      </c>
      <c r="AE216" s="4">
        <f>SUM(Table14[[#This Row],[GMother;G2Length;G2]:[Catastrophe;Catastrophe]])</f>
        <v>217</v>
      </c>
    </row>
    <row r="217" spans="1:31">
      <c r="A217" s="4" t="s">
        <v>238</v>
      </c>
      <c r="B217" s="4" t="s">
        <v>35</v>
      </c>
      <c r="C217" s="4">
        <v>2</v>
      </c>
      <c r="D217" s="4" t="s">
        <v>36</v>
      </c>
      <c r="I217" s="4">
        <v>34</v>
      </c>
      <c r="K217" s="4">
        <v>2</v>
      </c>
      <c r="M217" s="4">
        <v>19</v>
      </c>
      <c r="N217" s="4">
        <v>3</v>
      </c>
      <c r="Q217" s="4">
        <v>159</v>
      </c>
      <c r="AC217" s="4">
        <v>2</v>
      </c>
      <c r="AE217" s="4">
        <f>SUM(Table14[[#This Row],[GMother;G2Length;G2]:[Catastrophe;Catastrophe]])</f>
        <v>217</v>
      </c>
    </row>
    <row r="218" spans="1:31">
      <c r="A218" s="4" t="s">
        <v>238</v>
      </c>
      <c r="B218" s="4" t="s">
        <v>35</v>
      </c>
      <c r="C218" s="4">
        <v>2</v>
      </c>
      <c r="D218" s="4" t="s">
        <v>37</v>
      </c>
      <c r="I218" s="4">
        <v>34</v>
      </c>
      <c r="K218" s="4">
        <v>2</v>
      </c>
      <c r="M218" s="4">
        <v>19</v>
      </c>
      <c r="N218" s="4">
        <v>4</v>
      </c>
      <c r="Q218" s="4">
        <v>158</v>
      </c>
      <c r="AC218" s="4">
        <v>2</v>
      </c>
      <c r="AE218" s="4">
        <f>SUM(Table14[[#This Row],[GMother;G2Length;G2]:[Catastrophe;Catastrophe]])</f>
        <v>217</v>
      </c>
    </row>
    <row r="219" spans="1:31">
      <c r="A219" s="4" t="s">
        <v>238</v>
      </c>
      <c r="B219" s="4" t="s">
        <v>38</v>
      </c>
      <c r="C219" s="4">
        <v>2</v>
      </c>
      <c r="D219" s="4" t="s">
        <v>39</v>
      </c>
      <c r="H219" s="4">
        <v>12</v>
      </c>
      <c r="I219" s="4">
        <v>41</v>
      </c>
      <c r="K219" s="4">
        <v>2</v>
      </c>
      <c r="M219" s="4">
        <v>22</v>
      </c>
      <c r="N219" s="4">
        <v>14</v>
      </c>
      <c r="Q219" s="4">
        <v>126</v>
      </c>
      <c r="AC219" s="4">
        <v>2</v>
      </c>
      <c r="AE219" s="4">
        <f>SUM(Table14[[#This Row],[GMother;G2Length;G2]:[Catastrophe;Catastrophe]])</f>
        <v>217</v>
      </c>
    </row>
    <row r="220" spans="1:31">
      <c r="A220" s="4" t="s">
        <v>238</v>
      </c>
      <c r="B220" s="4" t="s">
        <v>38</v>
      </c>
      <c r="C220" s="4">
        <v>2</v>
      </c>
      <c r="D220" s="4" t="s">
        <v>40</v>
      </c>
      <c r="H220" s="4">
        <v>12</v>
      </c>
      <c r="I220" s="4">
        <v>41</v>
      </c>
      <c r="K220" s="4">
        <v>2</v>
      </c>
      <c r="M220" s="4">
        <v>21</v>
      </c>
      <c r="N220" s="4">
        <v>15</v>
      </c>
      <c r="Q220" s="4">
        <v>126</v>
      </c>
      <c r="AC220" s="4">
        <v>2</v>
      </c>
      <c r="AE220" s="4">
        <f>SUM(Table14[[#This Row],[GMother;G2Length;G2]:[Catastrophe;Catastrophe]])</f>
        <v>217</v>
      </c>
    </row>
    <row r="221" spans="1:31">
      <c r="A221" s="4" t="s">
        <v>238</v>
      </c>
      <c r="B221" s="4" t="s">
        <v>41</v>
      </c>
      <c r="C221" s="4">
        <v>1</v>
      </c>
      <c r="D221" s="4" t="s">
        <v>95</v>
      </c>
      <c r="M221" s="4">
        <v>12</v>
      </c>
      <c r="N221" s="4">
        <v>13</v>
      </c>
      <c r="Q221" s="4">
        <v>192</v>
      </c>
      <c r="AC221" s="4">
        <v>1</v>
      </c>
      <c r="AE221" s="4">
        <f>SUM(Table14[[#This Row],[GMother;G2Length;G2]:[Catastrophe;Catastrophe]])</f>
        <v>217</v>
      </c>
    </row>
    <row r="222" spans="1:31">
      <c r="A222" s="4" t="s">
        <v>238</v>
      </c>
      <c r="B222" s="4" t="s">
        <v>46</v>
      </c>
      <c r="C222" s="4">
        <v>1</v>
      </c>
      <c r="D222" s="4" t="s">
        <v>97</v>
      </c>
      <c r="M222" s="4">
        <v>4</v>
      </c>
      <c r="N222" s="4">
        <v>13</v>
      </c>
      <c r="Q222" s="4">
        <v>200</v>
      </c>
      <c r="AC222" s="4">
        <v>1</v>
      </c>
      <c r="AE222" s="4">
        <f>SUM(Table14[[#This Row],[GMother;G2Length;G2]:[Catastrophe;Catastrophe]])</f>
        <v>217</v>
      </c>
    </row>
    <row r="223" spans="1:31">
      <c r="A223" s="4" t="s">
        <v>238</v>
      </c>
      <c r="B223" s="4" t="s">
        <v>51</v>
      </c>
      <c r="C223" s="4">
        <v>2</v>
      </c>
      <c r="D223" s="4" t="s">
        <v>52</v>
      </c>
      <c r="I223" s="4">
        <v>6</v>
      </c>
      <c r="K223" s="4">
        <v>2</v>
      </c>
      <c r="M223" s="4">
        <v>20</v>
      </c>
      <c r="N223" s="4">
        <v>6</v>
      </c>
      <c r="Q223" s="4">
        <v>183</v>
      </c>
      <c r="AC223" s="4">
        <v>2</v>
      </c>
      <c r="AE223" s="4">
        <f>SUM(Table14[[#This Row],[GMother;G2Length;G2]:[Catastrophe;Catastrophe]])</f>
        <v>217</v>
      </c>
    </row>
    <row r="224" spans="1:31">
      <c r="A224" s="4" t="s">
        <v>238</v>
      </c>
      <c r="B224" s="4" t="s">
        <v>51</v>
      </c>
      <c r="C224" s="4">
        <v>2</v>
      </c>
      <c r="D224" s="4" t="s">
        <v>84</v>
      </c>
      <c r="I224" s="4">
        <v>6</v>
      </c>
      <c r="K224" s="4">
        <v>2</v>
      </c>
      <c r="M224" s="4">
        <v>20</v>
      </c>
      <c r="N224" s="4">
        <v>6</v>
      </c>
      <c r="Q224" s="4">
        <v>183</v>
      </c>
      <c r="AC224" s="4">
        <v>2</v>
      </c>
      <c r="AE224" s="4">
        <f>SUM(Table14[[#This Row],[GMother;G2Length;G2]:[Catastrophe;Catastrophe]])</f>
        <v>217</v>
      </c>
    </row>
    <row r="225" spans="1:31">
      <c r="A225" s="4" t="s">
        <v>238</v>
      </c>
      <c r="B225" s="4" t="s">
        <v>55</v>
      </c>
      <c r="C225" s="4">
        <v>2</v>
      </c>
      <c r="D225" s="4" t="s">
        <v>86</v>
      </c>
      <c r="I225" s="4">
        <v>6</v>
      </c>
      <c r="K225" s="4">
        <v>5</v>
      </c>
      <c r="M225" s="4">
        <v>24</v>
      </c>
      <c r="N225" s="4">
        <v>7</v>
      </c>
      <c r="Q225" s="4">
        <v>175</v>
      </c>
      <c r="AC225" s="4">
        <v>2</v>
      </c>
      <c r="AE225" s="4">
        <f>SUM(Table14[[#This Row],[GMother;G2Length;G2]:[Catastrophe;Catastrophe]])</f>
        <v>217</v>
      </c>
    </row>
    <row r="226" spans="1:31">
      <c r="A226" s="4" t="s">
        <v>238</v>
      </c>
      <c r="B226" s="4" t="s">
        <v>55</v>
      </c>
      <c r="C226" s="4">
        <v>2</v>
      </c>
      <c r="D226" s="4" t="s">
        <v>85</v>
      </c>
      <c r="I226" s="4">
        <v>6</v>
      </c>
      <c r="K226" s="4">
        <v>5</v>
      </c>
      <c r="M226" s="4">
        <v>24</v>
      </c>
      <c r="N226" s="4">
        <v>9</v>
      </c>
      <c r="Q226" s="4">
        <v>173</v>
      </c>
      <c r="AC226" s="4">
        <v>2</v>
      </c>
      <c r="AE226" s="4">
        <f>SUM(Table14[[#This Row],[GMother;G2Length;G2]:[Catastrophe;Catastrophe]])</f>
        <v>217</v>
      </c>
    </row>
    <row r="227" spans="1:31">
      <c r="A227" s="4" t="s">
        <v>238</v>
      </c>
      <c r="B227" s="4" t="s">
        <v>69</v>
      </c>
      <c r="C227" s="4">
        <v>1</v>
      </c>
      <c r="D227" s="4" t="s">
        <v>148</v>
      </c>
      <c r="M227" s="4">
        <v>8</v>
      </c>
      <c r="N227" s="4">
        <v>4</v>
      </c>
      <c r="Q227" s="4">
        <v>205</v>
      </c>
      <c r="AC227" s="4">
        <v>1</v>
      </c>
      <c r="AE227" s="4">
        <f>SUM(Table14[[#This Row],[GMother;G2Length;G2]:[Catastrophe;Catastrophe]])</f>
        <v>217</v>
      </c>
    </row>
    <row r="228" spans="1:31">
      <c r="A228" s="4" t="s">
        <v>238</v>
      </c>
      <c r="B228" s="4" t="s">
        <v>75</v>
      </c>
      <c r="C228" s="4">
        <v>1</v>
      </c>
      <c r="D228" s="4" t="s">
        <v>136</v>
      </c>
      <c r="M228" s="4">
        <v>10</v>
      </c>
      <c r="N228" s="4">
        <v>15</v>
      </c>
      <c r="Q228" s="4">
        <v>192</v>
      </c>
      <c r="AC228" s="4">
        <v>1</v>
      </c>
      <c r="AE228" s="4">
        <f>SUM(Table14[[#This Row],[GMother;G2Length;G2]:[Catastrophe;Catastrophe]])</f>
        <v>217</v>
      </c>
    </row>
    <row r="229" spans="1:31">
      <c r="A229" s="4" t="s">
        <v>238</v>
      </c>
      <c r="B229" s="4" t="s">
        <v>110</v>
      </c>
      <c r="C229" s="4">
        <v>2</v>
      </c>
      <c r="D229" s="4" t="s">
        <v>111</v>
      </c>
      <c r="I229" s="4">
        <v>17</v>
      </c>
      <c r="K229" s="4">
        <v>2</v>
      </c>
      <c r="M229" s="4">
        <v>22</v>
      </c>
      <c r="N229" s="4">
        <v>4</v>
      </c>
      <c r="Q229" s="4">
        <v>172</v>
      </c>
      <c r="AC229" s="4">
        <v>2</v>
      </c>
      <c r="AE229" s="4">
        <f>SUM(Table14[[#This Row],[GMother;G2Length;G2]:[Catastrophe;Catastrophe]])</f>
        <v>217</v>
      </c>
    </row>
    <row r="230" spans="1:31">
      <c r="A230" s="4" t="s">
        <v>238</v>
      </c>
      <c r="B230" s="4" t="s">
        <v>110</v>
      </c>
      <c r="C230" s="4">
        <v>2</v>
      </c>
      <c r="D230" s="4" t="s">
        <v>112</v>
      </c>
      <c r="I230" s="4">
        <v>17</v>
      </c>
      <c r="K230" s="4">
        <v>2</v>
      </c>
      <c r="M230" s="4">
        <v>20</v>
      </c>
      <c r="N230" s="4">
        <v>5</v>
      </c>
      <c r="Q230" s="4">
        <v>173</v>
      </c>
      <c r="AC230" s="4">
        <v>2</v>
      </c>
      <c r="AE230" s="4">
        <f>SUM(Table14[[#This Row],[GMother;G2Length;G2]:[Catastrophe;Catastrophe]])</f>
        <v>217</v>
      </c>
    </row>
    <row r="231" spans="1:31">
      <c r="A231" s="4" t="s">
        <v>244</v>
      </c>
      <c r="B231" s="4" t="s">
        <v>32</v>
      </c>
      <c r="C231" s="4">
        <v>2</v>
      </c>
      <c r="D231" s="4" t="s">
        <v>33</v>
      </c>
      <c r="I231" s="4">
        <v>30</v>
      </c>
      <c r="K231" s="4">
        <v>3</v>
      </c>
      <c r="M231" s="4">
        <v>21</v>
      </c>
      <c r="N231" s="4">
        <v>7</v>
      </c>
      <c r="O231" s="4">
        <v>138</v>
      </c>
      <c r="S231" s="4">
        <v>18</v>
      </c>
      <c r="X231" s="4">
        <v>1</v>
      </c>
      <c r="AC231" s="4">
        <v>1</v>
      </c>
      <c r="AE231" s="4">
        <f>SUM(Table14[[#This Row],[GMother;G2Length;G2]:[Catastrophe;Catastrophe]])</f>
        <v>217</v>
      </c>
    </row>
    <row r="232" spans="1:31">
      <c r="A232" s="4" t="s">
        <v>244</v>
      </c>
      <c r="B232" s="4" t="s">
        <v>32</v>
      </c>
      <c r="C232" s="4">
        <v>2</v>
      </c>
      <c r="D232" s="4" t="s">
        <v>34</v>
      </c>
      <c r="I232" s="4">
        <v>30</v>
      </c>
      <c r="K232" s="4">
        <v>3</v>
      </c>
      <c r="M232" s="4">
        <v>26</v>
      </c>
      <c r="N232" s="4">
        <v>2</v>
      </c>
      <c r="Q232" s="4">
        <v>156</v>
      </c>
      <c r="X232" s="4">
        <v>1</v>
      </c>
      <c r="AC232" s="4">
        <v>1</v>
      </c>
      <c r="AE232" s="4">
        <f>SUM(Table14[[#This Row],[GMother;G2Length;G2]:[Catastrophe;Catastrophe]])</f>
        <v>217</v>
      </c>
    </row>
    <row r="233" spans="1:31">
      <c r="A233" s="4" t="s">
        <v>244</v>
      </c>
      <c r="B233" s="4" t="s">
        <v>55</v>
      </c>
      <c r="C233" s="4">
        <v>1</v>
      </c>
      <c r="D233" s="4" t="s">
        <v>89</v>
      </c>
      <c r="M233" s="4">
        <v>14</v>
      </c>
      <c r="N233" s="4">
        <v>28</v>
      </c>
      <c r="O233" s="4">
        <v>165</v>
      </c>
      <c r="R233" s="4">
        <v>10</v>
      </c>
      <c r="AA233" s="4">
        <v>1</v>
      </c>
      <c r="AE233" s="4">
        <f>SUM(Table14[[#This Row],[GMother;G2Length;G2]:[Catastrophe;Catastrophe]])</f>
        <v>217</v>
      </c>
    </row>
    <row r="234" spans="1:31">
      <c r="A234" s="4" t="s">
        <v>244</v>
      </c>
      <c r="B234" s="4" t="s">
        <v>35</v>
      </c>
      <c r="C234" s="4">
        <v>2</v>
      </c>
      <c r="D234" s="4" t="s">
        <v>36</v>
      </c>
      <c r="I234" s="4">
        <v>8</v>
      </c>
      <c r="K234" s="4">
        <v>3</v>
      </c>
      <c r="M234" s="4">
        <v>23</v>
      </c>
      <c r="N234" s="4">
        <v>8</v>
      </c>
      <c r="Q234" s="4">
        <v>175</v>
      </c>
      <c r="Y234" s="4">
        <v>1</v>
      </c>
      <c r="AC234" s="4">
        <v>1</v>
      </c>
      <c r="AE234" s="4">
        <f>SUM(Table14[[#This Row],[GMother;G2Length;G2]:[Catastrophe;Catastrophe]])</f>
        <v>217</v>
      </c>
    </row>
    <row r="235" spans="1:31">
      <c r="A235" s="4" t="s">
        <v>244</v>
      </c>
      <c r="B235" s="4" t="s">
        <v>38</v>
      </c>
      <c r="C235" s="4">
        <v>2</v>
      </c>
      <c r="D235" s="4" t="s">
        <v>39</v>
      </c>
      <c r="H235" s="4">
        <v>5</v>
      </c>
      <c r="I235" s="4">
        <v>39</v>
      </c>
      <c r="K235" s="4">
        <v>4</v>
      </c>
      <c r="M235" s="4">
        <v>21</v>
      </c>
      <c r="N235" s="4">
        <v>9</v>
      </c>
      <c r="Q235" s="4">
        <v>139</v>
      </c>
      <c r="Y235" s="4">
        <v>1</v>
      </c>
      <c r="AC235" s="4">
        <v>1</v>
      </c>
      <c r="AE235" s="4">
        <f>SUM(Table14[[#This Row],[GMother;G2Length;G2]:[Catastrophe;Catastrophe]])</f>
        <v>217</v>
      </c>
    </row>
    <row r="236" spans="1:31">
      <c r="A236" s="4" t="s">
        <v>244</v>
      </c>
      <c r="B236" s="4" t="s">
        <v>43</v>
      </c>
      <c r="C236" s="4">
        <v>2</v>
      </c>
      <c r="D236" s="4" t="s">
        <v>45</v>
      </c>
      <c r="I236" s="4">
        <v>21</v>
      </c>
      <c r="K236" s="4">
        <v>3</v>
      </c>
      <c r="M236" s="4">
        <v>27</v>
      </c>
      <c r="N236" s="4">
        <v>2</v>
      </c>
      <c r="Q236" s="4">
        <v>164</v>
      </c>
      <c r="Y236" s="4">
        <v>1</v>
      </c>
      <c r="AC236" s="4">
        <v>1</v>
      </c>
      <c r="AE236" s="4">
        <f>SUM(Table14[[#This Row],[GMother;G2Length;G2]:[Catastrophe;Catastrophe]])</f>
        <v>217</v>
      </c>
    </row>
    <row r="237" spans="1:31">
      <c r="A237" s="4" t="s">
        <v>242</v>
      </c>
      <c r="B237" s="4" t="s">
        <v>29</v>
      </c>
      <c r="C237" s="4">
        <v>2</v>
      </c>
      <c r="D237" s="4" t="s">
        <v>31</v>
      </c>
      <c r="G237" s="4">
        <v>3</v>
      </c>
      <c r="H237" s="4">
        <v>38</v>
      </c>
      <c r="I237" s="4">
        <v>80</v>
      </c>
      <c r="K237" s="4">
        <v>3</v>
      </c>
      <c r="M237" s="4">
        <v>32</v>
      </c>
      <c r="N237" s="4">
        <v>37</v>
      </c>
      <c r="Q237" s="4">
        <v>24</v>
      </c>
      <c r="Y237" s="4">
        <v>1</v>
      </c>
      <c r="AC237" s="4">
        <v>1</v>
      </c>
      <c r="AE237" s="4">
        <f>SUM(Table14[[#This Row],[GMother;G2Length;G2]:[Catastrophe;Catastrophe]])</f>
        <v>217</v>
      </c>
    </row>
    <row r="238" spans="1:31">
      <c r="A238" s="4" t="s">
        <v>242</v>
      </c>
      <c r="B238" s="4" t="s">
        <v>32</v>
      </c>
      <c r="C238" s="4">
        <v>2</v>
      </c>
      <c r="D238" s="4" t="s">
        <v>34</v>
      </c>
      <c r="H238" s="4">
        <v>18</v>
      </c>
      <c r="I238" s="4">
        <v>16</v>
      </c>
      <c r="K238" s="4">
        <v>3</v>
      </c>
      <c r="M238" s="4">
        <v>18</v>
      </c>
      <c r="N238" s="4">
        <v>22</v>
      </c>
      <c r="Q238" s="4">
        <v>140</v>
      </c>
      <c r="Y238" s="4">
        <v>1</v>
      </c>
      <c r="AC238" s="4">
        <v>1</v>
      </c>
      <c r="AE238" s="4">
        <f>SUM(Table14[[#This Row],[GMother;G2Length;G2]:[Catastrophe;Catastrophe]])</f>
        <v>217</v>
      </c>
    </row>
    <row r="239" spans="1:31">
      <c r="A239" s="4" t="s">
        <v>242</v>
      </c>
      <c r="B239" s="4" t="s">
        <v>35</v>
      </c>
      <c r="C239" s="4">
        <v>2</v>
      </c>
      <c r="D239" s="4" t="s">
        <v>36</v>
      </c>
      <c r="H239" s="4">
        <v>16</v>
      </c>
      <c r="I239" s="4">
        <v>53</v>
      </c>
      <c r="K239" s="4">
        <v>3</v>
      </c>
      <c r="M239" s="4">
        <v>24</v>
      </c>
      <c r="N239" s="4">
        <v>14</v>
      </c>
      <c r="Q239" s="4">
        <v>107</v>
      </c>
      <c r="AC239" s="4">
        <v>2</v>
      </c>
      <c r="AE239" s="4">
        <f>SUM(Table14[[#This Row],[GMother;G2Length;G2]:[Catastrophe;Catastrophe]])</f>
        <v>217</v>
      </c>
    </row>
    <row r="240" spans="1:31">
      <c r="A240" s="4" t="s">
        <v>242</v>
      </c>
      <c r="B240" s="4" t="s">
        <v>35</v>
      </c>
      <c r="C240" s="4">
        <v>2</v>
      </c>
      <c r="D240" s="4" t="s">
        <v>37</v>
      </c>
      <c r="H240" s="4">
        <v>16</v>
      </c>
      <c r="I240" s="4">
        <v>53</v>
      </c>
      <c r="K240" s="4">
        <v>3</v>
      </c>
      <c r="M240" s="4">
        <v>25</v>
      </c>
      <c r="N240" s="4">
        <v>10</v>
      </c>
      <c r="Q240" s="4">
        <v>110</v>
      </c>
      <c r="AC240" s="4">
        <v>2</v>
      </c>
      <c r="AE240" s="4">
        <f>SUM(Table14[[#This Row],[GMother;G2Length;G2]:[Catastrophe;Catastrophe]])</f>
        <v>217</v>
      </c>
    </row>
    <row r="241" spans="1:31">
      <c r="A241" s="4" t="s">
        <v>242</v>
      </c>
      <c r="B241" s="4" t="s">
        <v>43</v>
      </c>
      <c r="C241" s="4">
        <v>2</v>
      </c>
      <c r="D241" s="4" t="s">
        <v>44</v>
      </c>
      <c r="I241" s="4">
        <v>38</v>
      </c>
      <c r="K241" s="4">
        <v>4</v>
      </c>
      <c r="M241" s="4">
        <v>24</v>
      </c>
      <c r="N241" s="4">
        <v>13</v>
      </c>
      <c r="Q241" s="4">
        <v>138</v>
      </c>
      <c r="AA241" s="4">
        <v>1</v>
      </c>
      <c r="AC241" s="4">
        <v>1</v>
      </c>
      <c r="AE241" s="4">
        <f>SUM(Table14[[#This Row],[GMother;G2Length;G2]:[Catastrophe;Catastrophe]])</f>
        <v>217</v>
      </c>
    </row>
    <row r="242" spans="1:31">
      <c r="A242" s="4" t="s">
        <v>242</v>
      </c>
      <c r="B242" s="4" t="s">
        <v>43</v>
      </c>
      <c r="C242" s="4">
        <v>2</v>
      </c>
      <c r="D242" s="4" t="s">
        <v>45</v>
      </c>
      <c r="I242" s="4">
        <v>38</v>
      </c>
      <c r="K242" s="4">
        <v>4</v>
      </c>
      <c r="M242" s="4">
        <v>24</v>
      </c>
      <c r="N242" s="4">
        <v>13</v>
      </c>
      <c r="O242" s="4">
        <v>104</v>
      </c>
      <c r="R242" s="4">
        <v>34</v>
      </c>
      <c r="AA242" s="4">
        <v>1</v>
      </c>
      <c r="AC242" s="4">
        <v>1</v>
      </c>
      <c r="AE242" s="4">
        <f>SUM(Table14[[#This Row],[GMother;G2Length;G2]:[Catastrophe;Catastrophe]])</f>
        <v>217</v>
      </c>
    </row>
    <row r="243" spans="1:31">
      <c r="A243" s="4" t="s">
        <v>242</v>
      </c>
      <c r="B243" s="4" t="s">
        <v>51</v>
      </c>
      <c r="C243" s="4">
        <v>2</v>
      </c>
      <c r="D243" s="4" t="s">
        <v>52</v>
      </c>
      <c r="I243" s="4">
        <v>36</v>
      </c>
      <c r="K243" s="4">
        <v>3</v>
      </c>
      <c r="M243" s="4">
        <v>18</v>
      </c>
      <c r="N243" s="4">
        <v>11</v>
      </c>
      <c r="Q243" s="4">
        <v>149</v>
      </c>
      <c r="AC243" s="4">
        <v>2</v>
      </c>
      <c r="AE243" s="4">
        <f>SUM(Table14[[#This Row],[GMother;G2Length;G2]:[Catastrophe;Catastrophe]])</f>
        <v>217</v>
      </c>
    </row>
    <row r="244" spans="1:31">
      <c r="A244" s="4" t="s">
        <v>242</v>
      </c>
      <c r="B244" s="4" t="s">
        <v>51</v>
      </c>
      <c r="C244" s="4">
        <v>2</v>
      </c>
      <c r="D244" s="4" t="s">
        <v>84</v>
      </c>
      <c r="I244" s="4">
        <v>36</v>
      </c>
      <c r="K244" s="4">
        <v>3</v>
      </c>
      <c r="M244" s="4">
        <v>18</v>
      </c>
      <c r="N244" s="4">
        <v>8</v>
      </c>
      <c r="Q244" s="4">
        <v>152</v>
      </c>
      <c r="AC244" s="4">
        <v>2</v>
      </c>
      <c r="AE244" s="4">
        <f>SUM(Table14[[#This Row],[GMother;G2Length;G2]:[Catastrophe;Catastrophe]])</f>
        <v>217</v>
      </c>
    </row>
    <row r="245" spans="1:31">
      <c r="A245" s="4" t="s">
        <v>242</v>
      </c>
      <c r="B245" s="4" t="s">
        <v>55</v>
      </c>
      <c r="C245" s="4">
        <v>2</v>
      </c>
      <c r="D245" s="4" t="s">
        <v>85</v>
      </c>
      <c r="H245" s="4">
        <v>11</v>
      </c>
      <c r="I245" s="4">
        <v>54</v>
      </c>
      <c r="K245" s="4">
        <v>2</v>
      </c>
      <c r="M245" s="4">
        <v>26</v>
      </c>
      <c r="N245" s="4">
        <v>8</v>
      </c>
      <c r="Q245" s="4">
        <v>116</v>
      </c>
      <c r="Y245" s="4">
        <v>1</v>
      </c>
      <c r="AC245" s="4">
        <v>1</v>
      </c>
      <c r="AE245" s="4">
        <f>SUM(Table14[[#This Row],[GMother;G2Length;G2]:[Catastrophe;Catastrophe]])</f>
        <v>217</v>
      </c>
    </row>
    <row r="246" spans="1:31">
      <c r="A246" s="4" t="s">
        <v>240</v>
      </c>
      <c r="B246" s="4" t="s">
        <v>29</v>
      </c>
      <c r="C246" s="4">
        <v>2</v>
      </c>
      <c r="D246" s="4" t="s">
        <v>30</v>
      </c>
      <c r="H246" s="4">
        <v>5</v>
      </c>
      <c r="I246" s="4">
        <v>34</v>
      </c>
      <c r="K246" s="4">
        <v>3</v>
      </c>
      <c r="M246" s="4">
        <v>15</v>
      </c>
      <c r="N246" s="4">
        <v>21</v>
      </c>
      <c r="Q246" s="4">
        <v>139</v>
      </c>
      <c r="Y246" s="4">
        <v>1</v>
      </c>
      <c r="AC246" s="4">
        <v>1</v>
      </c>
      <c r="AE246" s="4">
        <f>SUM(Table14[[#This Row],[GMother;G2Length;G2]:[Catastrophe;Catastrophe]])</f>
        <v>217</v>
      </c>
    </row>
    <row r="247" spans="1:31">
      <c r="A247" s="4" t="s">
        <v>240</v>
      </c>
      <c r="B247" s="4" t="s">
        <v>38</v>
      </c>
      <c r="C247" s="4">
        <v>2</v>
      </c>
      <c r="D247" s="4" t="s">
        <v>39</v>
      </c>
      <c r="H247" s="4">
        <v>3</v>
      </c>
      <c r="I247" s="4">
        <v>34</v>
      </c>
      <c r="K247" s="4">
        <v>3</v>
      </c>
      <c r="M247" s="4">
        <v>20</v>
      </c>
      <c r="N247" s="4">
        <v>14</v>
      </c>
      <c r="O247" s="4">
        <v>135</v>
      </c>
      <c r="S247" s="4">
        <v>8</v>
      </c>
      <c r="X247" s="4">
        <v>1</v>
      </c>
      <c r="AC247" s="4">
        <v>1</v>
      </c>
      <c r="AE247" s="4">
        <f>SUM(Table14[[#This Row],[GMother;G2Length;G2]:[Catastrophe;Catastrophe]])</f>
        <v>217</v>
      </c>
    </row>
    <row r="248" spans="1:31">
      <c r="A248" s="4" t="s">
        <v>240</v>
      </c>
      <c r="B248" s="4" t="s">
        <v>38</v>
      </c>
      <c r="C248" s="4">
        <v>2</v>
      </c>
      <c r="D248" s="4" t="s">
        <v>40</v>
      </c>
      <c r="H248" s="4">
        <v>3</v>
      </c>
      <c r="I248" s="4">
        <v>34</v>
      </c>
      <c r="K248" s="4">
        <v>3</v>
      </c>
      <c r="M248" s="4">
        <v>20</v>
      </c>
      <c r="N248" s="4">
        <v>14</v>
      </c>
      <c r="Q248" s="4">
        <v>143</v>
      </c>
      <c r="X248" s="4">
        <v>1</v>
      </c>
      <c r="AC248" s="4">
        <v>1</v>
      </c>
      <c r="AE248" s="4">
        <f>SUM(Table14[[#This Row],[GMother;G2Length;G2]:[Catastrophe;Catastrophe]])</f>
        <v>217</v>
      </c>
    </row>
    <row r="249" spans="1:31">
      <c r="A249" s="4" t="s">
        <v>240</v>
      </c>
      <c r="B249" s="4" t="s">
        <v>43</v>
      </c>
      <c r="C249" s="4">
        <v>2</v>
      </c>
      <c r="D249" s="4" t="s">
        <v>44</v>
      </c>
      <c r="I249" s="4">
        <v>37</v>
      </c>
      <c r="K249" s="4">
        <v>3</v>
      </c>
      <c r="M249" s="4">
        <v>22</v>
      </c>
      <c r="N249" s="4">
        <v>9</v>
      </c>
      <c r="Q249" s="4">
        <v>146</v>
      </c>
      <c r="AC249" s="4">
        <v>2</v>
      </c>
      <c r="AE249" s="4">
        <f>SUM(Table14[[#This Row],[GMother;G2Length;G2]:[Catastrophe;Catastrophe]])</f>
        <v>217</v>
      </c>
    </row>
    <row r="250" spans="1:31">
      <c r="A250" s="4" t="s">
        <v>240</v>
      </c>
      <c r="B250" s="4" t="s">
        <v>43</v>
      </c>
      <c r="C250" s="4">
        <v>2</v>
      </c>
      <c r="D250" s="4" t="s">
        <v>45</v>
      </c>
      <c r="I250" s="4">
        <v>37</v>
      </c>
      <c r="K250" s="4">
        <v>3</v>
      </c>
      <c r="M250" s="4">
        <v>19</v>
      </c>
      <c r="N250" s="4">
        <v>15</v>
      </c>
      <c r="Q250" s="4">
        <v>143</v>
      </c>
      <c r="AC250" s="4">
        <v>2</v>
      </c>
      <c r="AE250" s="4">
        <f>SUM(Table14[[#This Row],[GMother;G2Length;G2]:[Catastrophe;Catastrophe]])</f>
        <v>217</v>
      </c>
    </row>
    <row r="251" spans="1:31">
      <c r="A251" s="4" t="s">
        <v>234</v>
      </c>
      <c r="B251" s="4" t="s">
        <v>32</v>
      </c>
      <c r="C251" s="4">
        <v>2</v>
      </c>
      <c r="D251" s="4" t="s">
        <v>33</v>
      </c>
      <c r="I251" s="4">
        <v>16</v>
      </c>
      <c r="K251" s="4">
        <v>2</v>
      </c>
      <c r="M251" s="4">
        <v>24</v>
      </c>
      <c r="N251" s="4">
        <v>4</v>
      </c>
      <c r="Q251" s="4">
        <v>171</v>
      </c>
      <c r="AC251" s="4">
        <v>2</v>
      </c>
      <c r="AE251" s="4">
        <f>SUM(Table14[[#This Row],[GMother;G2Length;G2]:[Catastrophe;Catastrophe]])</f>
        <v>217</v>
      </c>
    </row>
    <row r="252" spans="1:31">
      <c r="A252" s="4" t="s">
        <v>234</v>
      </c>
      <c r="B252" s="4" t="s">
        <v>32</v>
      </c>
      <c r="C252" s="4">
        <v>2</v>
      </c>
      <c r="D252" s="4" t="s">
        <v>34</v>
      </c>
      <c r="I252" s="4">
        <v>16</v>
      </c>
      <c r="K252" s="4">
        <v>2</v>
      </c>
      <c r="M252" s="4">
        <v>23</v>
      </c>
      <c r="N252" s="4">
        <v>6</v>
      </c>
      <c r="Q252" s="4">
        <v>170</v>
      </c>
      <c r="AC252" s="4">
        <v>2</v>
      </c>
      <c r="AE252" s="4">
        <f>SUM(Table14[[#This Row],[GMother;G2Length;G2]:[Catastrophe;Catastrophe]])</f>
        <v>217</v>
      </c>
    </row>
    <row r="253" spans="1:31">
      <c r="A253" s="4" t="s">
        <v>234</v>
      </c>
      <c r="B253" s="4" t="s">
        <v>46</v>
      </c>
      <c r="C253" s="4">
        <v>2</v>
      </c>
      <c r="D253" s="4" t="s">
        <v>83</v>
      </c>
      <c r="I253" s="4">
        <v>6</v>
      </c>
      <c r="K253" s="4">
        <v>2</v>
      </c>
      <c r="M253" s="4">
        <v>22</v>
      </c>
      <c r="N253" s="4">
        <v>13</v>
      </c>
      <c r="Q253" s="4">
        <v>174</v>
      </c>
      <c r="Y253" s="4">
        <v>1</v>
      </c>
      <c r="AC253" s="4">
        <v>1</v>
      </c>
      <c r="AE253" s="4">
        <f>SUM(Table14[[#This Row],[GMother;G2Length;G2]:[Catastrophe;Catastrophe]])</f>
        <v>217</v>
      </c>
    </row>
    <row r="254" spans="1:31">
      <c r="A254" s="4" t="s">
        <v>234</v>
      </c>
      <c r="B254" s="4" t="s">
        <v>51</v>
      </c>
      <c r="C254" s="4">
        <v>3</v>
      </c>
      <c r="D254" s="4" t="s">
        <v>100</v>
      </c>
      <c r="E254" s="4">
        <v>10</v>
      </c>
      <c r="F254" s="4">
        <v>2</v>
      </c>
      <c r="G254" s="4">
        <v>24</v>
      </c>
      <c r="H254" s="4">
        <v>18</v>
      </c>
      <c r="I254" s="4">
        <v>98</v>
      </c>
      <c r="K254" s="4">
        <v>8</v>
      </c>
      <c r="P254" s="4">
        <v>57</v>
      </c>
      <c r="AB254" s="4">
        <v>3</v>
      </c>
      <c r="AE254" s="4">
        <f>SUM(Table14[[#This Row],[GMother;G2Length;G2]:[Catastrophe;Catastrophe]])</f>
        <v>217</v>
      </c>
    </row>
    <row r="255" spans="1:31">
      <c r="A255" s="4" t="s">
        <v>234</v>
      </c>
      <c r="B255" s="4" t="s">
        <v>60</v>
      </c>
      <c r="C255" s="4">
        <v>2</v>
      </c>
      <c r="D255" s="4" t="s">
        <v>61</v>
      </c>
      <c r="H255" s="4">
        <v>3</v>
      </c>
      <c r="I255" s="4">
        <v>26</v>
      </c>
      <c r="K255" s="4">
        <v>3</v>
      </c>
      <c r="M255" s="4">
        <v>22</v>
      </c>
      <c r="N255" s="4">
        <v>11</v>
      </c>
      <c r="Q255" s="4">
        <v>152</v>
      </c>
      <c r="AC255" s="4">
        <v>1</v>
      </c>
      <c r="AD255" s="4">
        <v>1</v>
      </c>
      <c r="AE255" s="4">
        <f>SUM(Table14[[#This Row],[GMother;G2Length;G2]:[Catastrophe;Catastrophe]])</f>
        <v>217</v>
      </c>
    </row>
    <row r="256" spans="1:31">
      <c r="A256" s="4" t="s">
        <v>234</v>
      </c>
      <c r="B256" s="4" t="s">
        <v>63</v>
      </c>
      <c r="C256" s="4">
        <v>2</v>
      </c>
      <c r="D256" s="4" t="s">
        <v>64</v>
      </c>
      <c r="I256" s="4">
        <v>15</v>
      </c>
      <c r="K256" s="4">
        <v>3</v>
      </c>
      <c r="M256" s="4">
        <v>25</v>
      </c>
      <c r="N256" s="4">
        <v>16</v>
      </c>
      <c r="Q256" s="4">
        <v>158</v>
      </c>
      <c r="AC256" s="4">
        <v>1</v>
      </c>
      <c r="AD256" s="4">
        <v>1</v>
      </c>
      <c r="AE256" s="4">
        <f>SUM(Table14[[#This Row],[GMother;G2Length;G2]:[Catastrophe;Catastrophe]])</f>
        <v>217</v>
      </c>
    </row>
    <row r="257" spans="1:31">
      <c r="A257" s="4" t="s">
        <v>234</v>
      </c>
      <c r="B257" s="4" t="s">
        <v>66</v>
      </c>
      <c r="C257" s="4">
        <v>2</v>
      </c>
      <c r="D257" s="4" t="s">
        <v>67</v>
      </c>
      <c r="I257" s="4">
        <v>3</v>
      </c>
      <c r="K257" s="4">
        <v>3</v>
      </c>
      <c r="M257" s="4">
        <v>22</v>
      </c>
      <c r="N257" s="4">
        <v>14</v>
      </c>
      <c r="Q257" s="4">
        <v>175</v>
      </c>
      <c r="Y257" s="4">
        <v>1</v>
      </c>
      <c r="AC257" s="4">
        <v>1</v>
      </c>
      <c r="AE257" s="4">
        <f>SUM(Table14[[#This Row],[GMother;G2Length;G2]:[Catastrophe;Catastrophe]])</f>
        <v>217</v>
      </c>
    </row>
    <row r="258" spans="1:31">
      <c r="A258" s="4" t="s">
        <v>234</v>
      </c>
      <c r="B258" s="4" t="s">
        <v>51</v>
      </c>
      <c r="C258" s="4">
        <v>3</v>
      </c>
      <c r="D258" s="4" t="s">
        <v>53</v>
      </c>
      <c r="E258" s="4">
        <v>10</v>
      </c>
      <c r="F258" s="4">
        <v>2</v>
      </c>
      <c r="G258" s="4">
        <v>23</v>
      </c>
      <c r="H258" s="4">
        <v>17</v>
      </c>
      <c r="I258" s="4">
        <v>100</v>
      </c>
      <c r="K258" s="4">
        <v>8</v>
      </c>
      <c r="P258" s="4">
        <v>57</v>
      </c>
      <c r="AB258" s="4">
        <v>3</v>
      </c>
      <c r="AE258" s="4">
        <f>SUM(Table14[[#This Row],[GMother;G2Length;G2]:[Catastrophe;Catastrophe]])</f>
        <v>217</v>
      </c>
    </row>
    <row r="259" spans="1:31">
      <c r="A259" s="4" t="s">
        <v>234</v>
      </c>
      <c r="B259" s="4" t="s">
        <v>51</v>
      </c>
      <c r="C259" s="4">
        <v>3</v>
      </c>
      <c r="D259" s="4" t="s">
        <v>54</v>
      </c>
      <c r="E259" s="4">
        <v>10</v>
      </c>
      <c r="F259" s="4">
        <v>2</v>
      </c>
      <c r="G259" s="4">
        <v>23</v>
      </c>
      <c r="H259" s="4">
        <v>17</v>
      </c>
      <c r="I259" s="4">
        <v>100</v>
      </c>
      <c r="K259" s="4">
        <v>8</v>
      </c>
      <c r="P259" s="4">
        <v>57</v>
      </c>
      <c r="AB259" s="4">
        <v>3</v>
      </c>
      <c r="AE259" s="4">
        <f>SUM(Table14[[#This Row],[GMother;G2Length;G2]:[Catastrophe;Catastrophe]])</f>
        <v>217</v>
      </c>
    </row>
    <row r="260" spans="1:31">
      <c r="A260" s="4" t="s">
        <v>239</v>
      </c>
      <c r="B260" s="4" t="s">
        <v>55</v>
      </c>
      <c r="C260" s="4">
        <v>2</v>
      </c>
      <c r="D260" s="4" t="s">
        <v>85</v>
      </c>
      <c r="M260" s="4">
        <v>26</v>
      </c>
      <c r="N260" s="4">
        <v>7</v>
      </c>
      <c r="Q260" s="4">
        <v>182</v>
      </c>
      <c r="AB260" s="4">
        <v>1</v>
      </c>
      <c r="AC260" s="4">
        <v>1</v>
      </c>
      <c r="AE260" s="4">
        <f>SUM(Table14[[#This Row],[GMother;G2Length;G2]:[Catastrophe;Catastrophe]])</f>
        <v>215</v>
      </c>
    </row>
    <row r="261" spans="1:31">
      <c r="A261" s="4" t="s">
        <v>239</v>
      </c>
      <c r="B261" s="4" t="s">
        <v>55</v>
      </c>
      <c r="C261" s="4">
        <v>3</v>
      </c>
      <c r="D261" s="4" t="s">
        <v>58</v>
      </c>
      <c r="G261" s="4">
        <v>24</v>
      </c>
      <c r="H261" s="4">
        <v>5</v>
      </c>
      <c r="I261" s="4">
        <v>133</v>
      </c>
      <c r="K261" s="4">
        <v>7</v>
      </c>
      <c r="P261" s="4">
        <v>46</v>
      </c>
      <c r="AB261" s="4">
        <v>1</v>
      </c>
      <c r="AC261" s="4">
        <v>1</v>
      </c>
      <c r="AE261" s="4">
        <f>SUM(Table14[[#This Row],[GMother;G2Length;G2]:[Catastrophe;Catastrophe]])</f>
        <v>215</v>
      </c>
    </row>
  </sheetData>
  <pageMargins left="0.7" right="0.7" top="0.75" bottom="0.75" header="0.3" footer="0.3"/>
  <tableParts count="1">
    <tablePart r:id="rId1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EA6BB5-3147-8B48-B6CA-234182E0217A}">
  <dimension ref="A1:P99"/>
  <sheetViews>
    <sheetView topLeftCell="A38" workbookViewId="0">
      <selection activeCell="F78" sqref="F78"/>
    </sheetView>
  </sheetViews>
  <sheetFormatPr baseColWidth="10" defaultRowHeight="16"/>
  <cols>
    <col min="1" max="7" width="22" style="4" customWidth="1"/>
    <col min="8" max="8" width="27.33203125" style="4" customWidth="1"/>
    <col min="9" max="16384" width="10.83203125" style="4"/>
  </cols>
  <sheetData>
    <row r="1" spans="1:16">
      <c r="A1" s="5"/>
    </row>
    <row r="3" spans="1:16">
      <c r="A3" s="7" t="s">
        <v>311</v>
      </c>
      <c r="B3" s="8" t="s">
        <v>313</v>
      </c>
      <c r="C3" s="7" t="s">
        <v>312</v>
      </c>
      <c r="D3" s="8" t="s">
        <v>314</v>
      </c>
      <c r="E3" s="7" t="s">
        <v>315</v>
      </c>
      <c r="F3" s="8" t="s">
        <v>316</v>
      </c>
      <c r="G3" s="7" t="s">
        <v>317</v>
      </c>
      <c r="H3" s="8" t="s">
        <v>318</v>
      </c>
    </row>
    <row r="4" spans="1:16">
      <c r="A4" s="1">
        <v>16.6666667</v>
      </c>
      <c r="B4" s="11">
        <v>12.6666667</v>
      </c>
      <c r="C4" s="11">
        <v>14.3333333</v>
      </c>
      <c r="D4" s="11">
        <v>17.3333333</v>
      </c>
      <c r="E4" s="11">
        <v>31.3333333</v>
      </c>
      <c r="F4" s="11">
        <v>12.6666667</v>
      </c>
      <c r="G4" s="11">
        <v>37.6666667</v>
      </c>
      <c r="H4" s="11">
        <v>11.3333333</v>
      </c>
      <c r="L4" s="5" t="s">
        <v>306</v>
      </c>
      <c r="M4" s="5"/>
      <c r="N4" s="5"/>
      <c r="O4" s="5"/>
    </row>
    <row r="5" spans="1:16">
      <c r="A5" s="1">
        <v>16.3333333</v>
      </c>
      <c r="B5" s="11">
        <v>2</v>
      </c>
      <c r="C5" s="11">
        <v>19</v>
      </c>
      <c r="D5" s="11">
        <v>7</v>
      </c>
      <c r="E5" s="11">
        <v>56.3333333</v>
      </c>
      <c r="F5" s="11">
        <v>7.6666666699999997</v>
      </c>
      <c r="G5" s="11">
        <v>40.3333333</v>
      </c>
      <c r="H5" s="11">
        <v>23</v>
      </c>
    </row>
    <row r="6" spans="1:16">
      <c r="A6" s="1">
        <v>18</v>
      </c>
      <c r="B6" s="11">
        <v>12</v>
      </c>
      <c r="C6" s="11">
        <v>16.3333333</v>
      </c>
      <c r="D6" s="11">
        <v>3.3333333299999999</v>
      </c>
      <c r="E6" s="11">
        <v>31.6666667</v>
      </c>
      <c r="F6" s="11">
        <v>7.3333333300000003</v>
      </c>
      <c r="G6" s="11">
        <v>31.3333333</v>
      </c>
      <c r="H6" s="11">
        <v>18.3333333</v>
      </c>
      <c r="L6" s="16" t="s">
        <v>245</v>
      </c>
      <c r="M6" s="5"/>
      <c r="N6" s="5"/>
    </row>
    <row r="7" spans="1:16">
      <c r="A7" s="1">
        <v>23.3333333</v>
      </c>
      <c r="B7" s="11">
        <v>7.6666666699999997</v>
      </c>
      <c r="C7" s="11">
        <v>15.3333333</v>
      </c>
      <c r="D7" s="11">
        <v>12.6666667</v>
      </c>
      <c r="E7" s="11">
        <v>30.6666667</v>
      </c>
      <c r="F7" s="11">
        <v>7.6666666699999997</v>
      </c>
      <c r="G7" s="11">
        <v>26</v>
      </c>
      <c r="H7" s="11">
        <v>2.6666666700000001</v>
      </c>
      <c r="L7" s="5"/>
      <c r="M7" s="5"/>
      <c r="N7" s="5"/>
    </row>
    <row r="8" spans="1:16">
      <c r="A8" s="1">
        <v>19</v>
      </c>
      <c r="B8" s="11">
        <v>1.6666666699999999</v>
      </c>
      <c r="C8" s="1"/>
      <c r="D8" s="11">
        <v>15.6666667</v>
      </c>
      <c r="E8" s="11">
        <v>27.3333333</v>
      </c>
      <c r="F8" s="11">
        <v>9</v>
      </c>
      <c r="G8" s="11">
        <v>27.6666667</v>
      </c>
      <c r="H8" s="11">
        <v>12.6666667</v>
      </c>
      <c r="L8" s="16" t="s">
        <v>262</v>
      </c>
      <c r="M8" s="5"/>
      <c r="N8" s="5"/>
      <c r="O8" s="5"/>
    </row>
    <row r="9" spans="1:16">
      <c r="A9" s="1"/>
      <c r="B9" s="11">
        <v>10</v>
      </c>
      <c r="C9" s="12">
        <v>22.6666667</v>
      </c>
      <c r="D9" s="11">
        <v>12</v>
      </c>
      <c r="E9" s="11">
        <v>33.3333333</v>
      </c>
      <c r="F9" s="11">
        <v>3.3333333299999999</v>
      </c>
      <c r="G9" s="11">
        <v>29</v>
      </c>
      <c r="H9" s="11">
        <v>26.6666667</v>
      </c>
      <c r="L9" s="5"/>
      <c r="M9" s="5"/>
      <c r="N9" s="5"/>
      <c r="O9" s="5"/>
    </row>
    <row r="10" spans="1:16">
      <c r="A10" s="1">
        <v>17</v>
      </c>
      <c r="B10" s="11">
        <v>5</v>
      </c>
      <c r="C10" s="12">
        <v>16</v>
      </c>
      <c r="D10" s="11">
        <v>6</v>
      </c>
      <c r="E10" s="11">
        <v>44</v>
      </c>
      <c r="F10" s="11">
        <v>0.33333332999999998</v>
      </c>
      <c r="G10" s="11">
        <v>31.3333333</v>
      </c>
      <c r="H10" s="11">
        <v>12</v>
      </c>
      <c r="L10" s="5" t="s">
        <v>307</v>
      </c>
      <c r="M10" s="5"/>
      <c r="N10" s="5"/>
      <c r="O10" s="5"/>
      <c r="P10"/>
    </row>
    <row r="11" spans="1:16">
      <c r="A11" s="1">
        <v>17</v>
      </c>
      <c r="B11" s="11">
        <v>10</v>
      </c>
      <c r="C11" s="12">
        <v>14.6666667</v>
      </c>
      <c r="D11" s="11">
        <v>10.6666667</v>
      </c>
      <c r="E11" s="11">
        <v>34.6666667</v>
      </c>
      <c r="F11" s="11">
        <v>15.6666667</v>
      </c>
      <c r="G11" s="11">
        <v>55.6666667</v>
      </c>
      <c r="H11" s="11">
        <v>21.6666667</v>
      </c>
      <c r="O11" s="5"/>
      <c r="P11"/>
    </row>
    <row r="12" spans="1:16">
      <c r="A12" s="1">
        <v>12.6666667</v>
      </c>
      <c r="B12" s="11">
        <v>11</v>
      </c>
      <c r="C12" s="12">
        <v>14.6666667</v>
      </c>
      <c r="D12" s="11">
        <v>4.6666666699999997</v>
      </c>
      <c r="E12" s="11">
        <v>18.3333333</v>
      </c>
      <c r="F12" s="11">
        <v>5.3333333300000003</v>
      </c>
      <c r="G12" s="11">
        <v>38</v>
      </c>
      <c r="H12" s="11">
        <v>16</v>
      </c>
      <c r="L12" s="5" t="s">
        <v>255</v>
      </c>
      <c r="M12" s="5"/>
      <c r="N12" s="5"/>
      <c r="O12" s="5"/>
      <c r="P12"/>
    </row>
    <row r="13" spans="1:16">
      <c r="A13" s="1">
        <v>15.6666667</v>
      </c>
      <c r="B13" s="1"/>
      <c r="C13" s="12">
        <v>14.3333333</v>
      </c>
      <c r="D13" s="11">
        <v>3.6666666700000001</v>
      </c>
      <c r="E13" s="11">
        <v>26.3333333</v>
      </c>
      <c r="F13" s="11">
        <v>17</v>
      </c>
      <c r="G13" s="11">
        <v>8.6666666699999997</v>
      </c>
      <c r="H13" s="11">
        <v>10</v>
      </c>
      <c r="L13" s="5"/>
      <c r="M13" s="5"/>
      <c r="N13" s="5"/>
      <c r="O13" s="5"/>
      <c r="P13"/>
    </row>
    <row r="14" spans="1:16">
      <c r="A14" s="1">
        <v>14.3333333</v>
      </c>
      <c r="B14" s="12">
        <v>2</v>
      </c>
      <c r="C14" s="1"/>
      <c r="D14" s="11">
        <v>4.3333333300000003</v>
      </c>
      <c r="E14" s="11">
        <v>32.3333333</v>
      </c>
      <c r="F14" s="11">
        <v>16.3333333</v>
      </c>
      <c r="G14" s="11">
        <v>25.3333333</v>
      </c>
      <c r="H14" s="11">
        <v>2.6666666700000001</v>
      </c>
      <c r="L14" s="5" t="s">
        <v>256</v>
      </c>
      <c r="M14" s="5"/>
      <c r="N14" s="5"/>
      <c r="O14" s="5"/>
    </row>
    <row r="15" spans="1:16">
      <c r="A15" s="1">
        <v>16.6666667</v>
      </c>
      <c r="B15" s="12">
        <v>10.6666667</v>
      </c>
      <c r="C15" s="1"/>
      <c r="D15" s="1"/>
      <c r="E15" s="11">
        <v>35.6666667</v>
      </c>
      <c r="F15" s="11">
        <v>4</v>
      </c>
      <c r="G15" s="11">
        <v>24.6666667</v>
      </c>
      <c r="H15" s="11">
        <v>14.6666667</v>
      </c>
    </row>
    <row r="16" spans="1:16">
      <c r="A16" s="1">
        <v>14.3333333</v>
      </c>
      <c r="B16" s="12">
        <v>2.6666666700000001</v>
      </c>
      <c r="C16" s="1"/>
      <c r="D16" s="12">
        <v>4.6666666699999997</v>
      </c>
      <c r="E16" s="11">
        <v>49</v>
      </c>
      <c r="F16" s="11">
        <v>7.3333333300000003</v>
      </c>
      <c r="G16" s="1"/>
      <c r="H16" s="11">
        <v>4.3333333300000003</v>
      </c>
    </row>
    <row r="17" spans="1:13">
      <c r="A17" s="1">
        <v>18</v>
      </c>
      <c r="B17" s="12">
        <v>6.3333333300000003</v>
      </c>
      <c r="C17" s="1"/>
      <c r="D17" s="12">
        <v>11.3333333</v>
      </c>
      <c r="E17" s="11">
        <v>25.3333333</v>
      </c>
      <c r="F17" s="11">
        <v>1</v>
      </c>
      <c r="G17" s="12">
        <v>25.6666667</v>
      </c>
      <c r="H17" s="11">
        <v>7</v>
      </c>
      <c r="L17" s="14" t="s">
        <v>309</v>
      </c>
      <c r="M17" s="14"/>
    </row>
    <row r="18" spans="1:13">
      <c r="A18" s="1">
        <v>16.6666667</v>
      </c>
      <c r="B18" s="12">
        <v>12.6666667</v>
      </c>
      <c r="C18" s="1"/>
      <c r="D18" s="12">
        <v>11</v>
      </c>
      <c r="E18" s="11">
        <v>30.6666667</v>
      </c>
      <c r="F18" s="11">
        <v>21</v>
      </c>
      <c r="G18" s="12">
        <v>55.3333333</v>
      </c>
      <c r="H18" s="11">
        <v>4.3333333300000003</v>
      </c>
      <c r="L18" s="15" t="s">
        <v>310</v>
      </c>
      <c r="M18" s="15"/>
    </row>
    <row r="19" spans="1:13">
      <c r="A19" s="1"/>
      <c r="B19" s="12">
        <v>10.6666667</v>
      </c>
      <c r="C19" s="1"/>
      <c r="D19" s="12">
        <v>2.6666666700000001</v>
      </c>
      <c r="E19" s="11">
        <v>29</v>
      </c>
      <c r="F19" s="11">
        <v>8.6666666699999997</v>
      </c>
      <c r="G19" s="12">
        <v>33.3333333</v>
      </c>
      <c r="H19" s="11">
        <v>13</v>
      </c>
    </row>
    <row r="20" spans="1:13">
      <c r="A20" s="1"/>
      <c r="B20" s="1"/>
      <c r="C20" s="1"/>
      <c r="D20" s="12">
        <v>11</v>
      </c>
      <c r="E20" s="11">
        <v>29.6666667</v>
      </c>
      <c r="F20" s="11">
        <v>8</v>
      </c>
      <c r="G20" s="12">
        <v>20.3333333</v>
      </c>
      <c r="H20" s="11">
        <v>12.3333333</v>
      </c>
    </row>
    <row r="21" spans="1:13">
      <c r="A21" s="1"/>
      <c r="B21" s="1"/>
      <c r="C21" s="1"/>
      <c r="D21" s="12">
        <v>5</v>
      </c>
      <c r="E21" s="1"/>
      <c r="F21" s="11">
        <v>20.6666667</v>
      </c>
      <c r="G21" s="12">
        <v>28.3333333</v>
      </c>
      <c r="H21" s="11">
        <v>24</v>
      </c>
    </row>
    <row r="22" spans="1:13">
      <c r="A22" s="1"/>
      <c r="B22" s="1"/>
      <c r="C22" s="1"/>
      <c r="D22" s="12">
        <v>13</v>
      </c>
      <c r="E22" s="12">
        <v>24.3333333</v>
      </c>
      <c r="F22" s="11">
        <v>5.3333333300000003</v>
      </c>
      <c r="G22" s="12">
        <v>39</v>
      </c>
      <c r="H22" s="11">
        <v>12.3333333</v>
      </c>
    </row>
    <row r="23" spans="1:13">
      <c r="A23" s="1"/>
      <c r="B23" s="1"/>
      <c r="C23" s="1"/>
      <c r="D23" s="12">
        <v>5</v>
      </c>
      <c r="E23" s="12">
        <v>24.3333333</v>
      </c>
      <c r="F23" s="11">
        <v>6</v>
      </c>
      <c r="G23" s="12">
        <v>56.6666667</v>
      </c>
      <c r="H23" s="11">
        <v>9</v>
      </c>
    </row>
    <row r="24" spans="1:13">
      <c r="A24" s="1"/>
      <c r="B24" s="1"/>
      <c r="C24" s="1"/>
      <c r="D24" s="12">
        <v>4.3333333300000003</v>
      </c>
      <c r="E24" s="12">
        <v>39.6666667</v>
      </c>
      <c r="F24" s="11">
        <v>11</v>
      </c>
      <c r="G24" s="12">
        <v>34.6666667</v>
      </c>
      <c r="H24" s="11">
        <v>10.3333333</v>
      </c>
    </row>
    <row r="25" spans="1:13">
      <c r="A25" s="1"/>
      <c r="B25" s="1"/>
      <c r="C25" s="1"/>
      <c r="D25" s="12">
        <v>1.3333333300000001</v>
      </c>
      <c r="E25" s="12">
        <v>50.6666667</v>
      </c>
      <c r="F25" s="11">
        <v>4</v>
      </c>
      <c r="G25" s="12">
        <v>33.3333333</v>
      </c>
      <c r="H25" s="11">
        <v>9.6666666699999997</v>
      </c>
    </row>
    <row r="26" spans="1:13">
      <c r="A26" s="1"/>
      <c r="B26" s="1"/>
      <c r="C26" s="1"/>
      <c r="D26" s="1"/>
      <c r="E26" s="12">
        <v>43</v>
      </c>
      <c r="F26" s="11">
        <v>25.6666667</v>
      </c>
      <c r="G26" s="12">
        <v>48.6666667</v>
      </c>
      <c r="H26" s="11">
        <v>5</v>
      </c>
    </row>
    <row r="27" spans="1:13">
      <c r="A27" s="1"/>
      <c r="B27" s="1"/>
      <c r="C27" s="1"/>
      <c r="D27" s="1"/>
      <c r="E27" s="12">
        <v>34</v>
      </c>
      <c r="F27" s="11">
        <v>7.3333333300000003</v>
      </c>
      <c r="G27" s="12">
        <v>31.3333333</v>
      </c>
      <c r="H27" s="11">
        <v>1</v>
      </c>
    </row>
    <row r="28" spans="1:13">
      <c r="A28" s="1"/>
      <c r="B28" s="1"/>
      <c r="C28" s="1"/>
      <c r="D28" s="1"/>
      <c r="E28" s="12">
        <v>47.6666667</v>
      </c>
      <c r="F28" s="11">
        <v>6.3333333300000003</v>
      </c>
      <c r="G28" s="12">
        <v>35.3333333</v>
      </c>
      <c r="H28" s="11">
        <v>5.3333333300000003</v>
      </c>
    </row>
    <row r="29" spans="1:13">
      <c r="A29" s="1"/>
      <c r="B29" s="1"/>
      <c r="C29" s="1"/>
      <c r="D29" s="1"/>
      <c r="E29" s="12">
        <v>28.6666667</v>
      </c>
      <c r="F29" s="11">
        <v>8.3333333300000003</v>
      </c>
      <c r="G29" s="12">
        <v>29</v>
      </c>
      <c r="H29" s="11">
        <v>2.6666666700000001</v>
      </c>
    </row>
    <row r="30" spans="1:13">
      <c r="A30" s="1"/>
      <c r="B30" s="1"/>
      <c r="C30" s="1"/>
      <c r="D30" s="1"/>
      <c r="E30" s="12">
        <v>24.3333333</v>
      </c>
      <c r="F30" s="11">
        <v>8</v>
      </c>
      <c r="G30" s="12">
        <v>43.6666667</v>
      </c>
      <c r="H30" s="11">
        <v>17</v>
      </c>
    </row>
    <row r="31" spans="1:13">
      <c r="A31" s="1"/>
      <c r="B31" s="1"/>
      <c r="C31" s="1"/>
      <c r="D31" s="1"/>
      <c r="E31" s="12">
        <v>27.6666667</v>
      </c>
      <c r="F31" s="11">
        <v>23.6666667</v>
      </c>
      <c r="G31" s="12">
        <v>59</v>
      </c>
      <c r="H31" s="11">
        <v>7.3333333300000003</v>
      </c>
    </row>
    <row r="32" spans="1:13">
      <c r="A32" s="1"/>
      <c r="B32" s="1"/>
      <c r="C32" s="1"/>
      <c r="D32" s="1"/>
      <c r="E32" s="12">
        <v>35.3333333</v>
      </c>
      <c r="F32" s="11">
        <v>27.3333333</v>
      </c>
      <c r="G32" s="12">
        <v>42</v>
      </c>
      <c r="H32" s="11">
        <v>2</v>
      </c>
    </row>
    <row r="33" spans="1:8">
      <c r="A33" s="1"/>
      <c r="B33" s="1"/>
      <c r="C33" s="1"/>
      <c r="D33" s="1"/>
      <c r="E33" s="12">
        <v>45.6666667</v>
      </c>
      <c r="F33" s="11">
        <v>25</v>
      </c>
      <c r="G33" s="1"/>
      <c r="H33" s="11">
        <v>3.3333333299999999</v>
      </c>
    </row>
    <row r="34" spans="1:8">
      <c r="A34" s="1"/>
      <c r="B34" s="1"/>
      <c r="C34" s="1"/>
      <c r="D34" s="1"/>
      <c r="E34" s="12">
        <v>40.3333333</v>
      </c>
      <c r="F34" s="1"/>
      <c r="G34" s="1"/>
      <c r="H34" s="11">
        <v>8.6666666699999997</v>
      </c>
    </row>
    <row r="35" spans="1:8">
      <c r="A35" s="1"/>
      <c r="B35" s="1"/>
      <c r="C35" s="1"/>
      <c r="D35" s="1"/>
      <c r="E35" s="12">
        <v>40.6666667</v>
      </c>
      <c r="F35" s="12">
        <v>18.6666667</v>
      </c>
      <c r="G35" s="1"/>
      <c r="H35" s="11">
        <v>11.6666667</v>
      </c>
    </row>
    <row r="36" spans="1:8">
      <c r="A36" s="1"/>
      <c r="B36" s="1"/>
      <c r="C36" s="1"/>
      <c r="D36" s="1"/>
      <c r="E36" s="12">
        <v>21.6666667</v>
      </c>
      <c r="F36" s="12">
        <v>3</v>
      </c>
      <c r="G36" s="1"/>
      <c r="H36" s="11">
        <v>1</v>
      </c>
    </row>
    <row r="37" spans="1:8">
      <c r="A37" s="1"/>
      <c r="B37" s="1"/>
      <c r="C37" s="1"/>
      <c r="D37" s="1"/>
      <c r="E37" s="12">
        <v>28</v>
      </c>
      <c r="F37" s="12">
        <v>7</v>
      </c>
      <c r="G37" s="1"/>
      <c r="H37" s="11">
        <v>5</v>
      </c>
    </row>
    <row r="38" spans="1:8">
      <c r="A38" s="1"/>
      <c r="B38" s="1"/>
      <c r="C38" s="1"/>
      <c r="D38" s="1"/>
      <c r="E38" s="12">
        <v>31.3333333</v>
      </c>
      <c r="F38" s="12">
        <v>15.3333333</v>
      </c>
      <c r="G38" s="1"/>
      <c r="H38" s="1"/>
    </row>
    <row r="39" spans="1:8">
      <c r="A39" s="1"/>
      <c r="B39" s="1"/>
      <c r="C39" s="1"/>
      <c r="D39" s="1"/>
      <c r="E39" s="12">
        <v>51.3333333</v>
      </c>
      <c r="F39" s="12">
        <v>1.6666666699999999</v>
      </c>
      <c r="G39" s="1"/>
      <c r="H39" s="12">
        <v>10</v>
      </c>
    </row>
    <row r="40" spans="1:8">
      <c r="A40" s="1"/>
      <c r="B40" s="1"/>
      <c r="C40" s="1"/>
      <c r="D40" s="1"/>
      <c r="E40" s="12">
        <v>37.3333333</v>
      </c>
      <c r="F40" s="12">
        <v>2.3333333299999999</v>
      </c>
      <c r="G40" s="1"/>
      <c r="H40" s="12">
        <v>6</v>
      </c>
    </row>
    <row r="41" spans="1:8">
      <c r="A41" s="1"/>
      <c r="B41" s="1"/>
      <c r="C41" s="1"/>
      <c r="D41" s="1"/>
      <c r="E41" s="12">
        <v>28</v>
      </c>
      <c r="F41" s="12">
        <v>3.3333333299999999</v>
      </c>
      <c r="G41" s="1"/>
      <c r="H41" s="12">
        <v>1.6666666699999999</v>
      </c>
    </row>
    <row r="42" spans="1:8">
      <c r="A42" s="1"/>
      <c r="B42" s="1"/>
      <c r="C42" s="1"/>
      <c r="D42" s="1"/>
      <c r="E42" s="12">
        <v>28</v>
      </c>
      <c r="F42" s="12">
        <v>2.3333333299999999</v>
      </c>
      <c r="G42" s="1"/>
      <c r="H42" s="12">
        <v>16.6666667</v>
      </c>
    </row>
    <row r="43" spans="1:8">
      <c r="A43" s="1"/>
      <c r="B43" s="1"/>
      <c r="C43" s="1"/>
      <c r="D43" s="1"/>
      <c r="E43" s="12">
        <v>38</v>
      </c>
      <c r="F43" s="12">
        <v>6.3333333300000003</v>
      </c>
      <c r="G43" s="1"/>
      <c r="H43" s="12">
        <v>1.3333333300000001</v>
      </c>
    </row>
    <row r="44" spans="1:8">
      <c r="A44" s="1"/>
      <c r="B44" s="1"/>
      <c r="C44" s="1"/>
      <c r="D44" s="1"/>
      <c r="E44" s="12">
        <v>36</v>
      </c>
      <c r="F44" s="12">
        <v>18</v>
      </c>
      <c r="G44" s="1"/>
      <c r="H44" s="12">
        <v>26</v>
      </c>
    </row>
    <row r="45" spans="1:8">
      <c r="A45" s="1"/>
      <c r="B45" s="1"/>
      <c r="C45" s="1"/>
      <c r="D45" s="1"/>
      <c r="E45" s="1"/>
      <c r="F45" s="12">
        <v>17</v>
      </c>
      <c r="G45" s="1"/>
      <c r="H45" s="12">
        <v>13</v>
      </c>
    </row>
    <row r="46" spans="1:8">
      <c r="A46" s="1"/>
      <c r="B46" s="1"/>
      <c r="C46" s="1"/>
      <c r="D46" s="1"/>
      <c r="E46" s="1"/>
      <c r="F46" s="12">
        <v>16.6666667</v>
      </c>
      <c r="G46" s="1"/>
      <c r="H46" s="12">
        <v>9.6666666699999997</v>
      </c>
    </row>
    <row r="47" spans="1:8">
      <c r="A47" s="1"/>
      <c r="B47" s="1"/>
      <c r="C47" s="1"/>
      <c r="D47" s="1"/>
      <c r="E47" s="1"/>
      <c r="F47" s="12">
        <v>1</v>
      </c>
      <c r="G47" s="1"/>
      <c r="H47" s="12">
        <v>17.6666667</v>
      </c>
    </row>
    <row r="48" spans="1:8">
      <c r="A48" s="1"/>
      <c r="B48" s="1"/>
      <c r="C48" s="1"/>
      <c r="D48" s="1"/>
      <c r="E48" s="1"/>
      <c r="F48" s="12">
        <v>11.3333333</v>
      </c>
      <c r="G48" s="1"/>
      <c r="H48" s="12">
        <v>10.6666667</v>
      </c>
    </row>
    <row r="49" spans="1:8">
      <c r="A49" s="1"/>
      <c r="B49" s="1"/>
      <c r="C49" s="1"/>
      <c r="D49" s="1"/>
      <c r="E49" s="1"/>
      <c r="F49" s="12">
        <v>7.6666666699999997</v>
      </c>
      <c r="G49" s="1"/>
      <c r="H49" s="12">
        <v>3</v>
      </c>
    </row>
    <row r="50" spans="1:8">
      <c r="A50" s="1"/>
      <c r="B50" s="1"/>
      <c r="C50" s="1"/>
      <c r="D50" s="1"/>
      <c r="E50" s="1"/>
      <c r="F50" s="12">
        <v>11.3333333</v>
      </c>
      <c r="G50" s="1"/>
      <c r="H50" s="12">
        <v>8.3333333300000003</v>
      </c>
    </row>
    <row r="51" spans="1:8">
      <c r="A51" s="1"/>
      <c r="B51" s="1"/>
      <c r="C51" s="1"/>
      <c r="D51" s="1"/>
      <c r="E51" s="1"/>
      <c r="F51" s="12">
        <v>1.6666666699999999</v>
      </c>
      <c r="G51" s="1"/>
      <c r="H51" s="12">
        <v>14.3333333</v>
      </c>
    </row>
    <row r="52" spans="1:8">
      <c r="A52" s="1"/>
      <c r="B52" s="1"/>
      <c r="C52" s="1"/>
      <c r="D52" s="1"/>
      <c r="E52" s="1"/>
      <c r="F52" s="12">
        <v>13.3333333</v>
      </c>
      <c r="G52" s="1"/>
      <c r="H52" s="12">
        <v>46.3333333</v>
      </c>
    </row>
    <row r="53" spans="1:8">
      <c r="A53" s="1"/>
      <c r="B53" s="1"/>
      <c r="C53" s="1"/>
      <c r="D53" s="1"/>
      <c r="E53" s="1"/>
      <c r="F53" s="12">
        <v>7.3333333300000003</v>
      </c>
      <c r="G53" s="1"/>
      <c r="H53" s="12">
        <v>12</v>
      </c>
    </row>
    <row r="54" spans="1:8">
      <c r="A54" s="1"/>
      <c r="B54" s="1"/>
      <c r="C54" s="1"/>
      <c r="D54" s="1"/>
      <c r="E54" s="1"/>
      <c r="F54" s="12">
        <v>3</v>
      </c>
      <c r="G54" s="1"/>
      <c r="H54" s="12">
        <v>5.3333333300000003</v>
      </c>
    </row>
    <row r="55" spans="1:8">
      <c r="A55" s="1"/>
      <c r="B55" s="1"/>
      <c r="C55" s="1"/>
      <c r="D55" s="1"/>
      <c r="E55" s="1"/>
      <c r="F55" s="12">
        <v>11.3333333</v>
      </c>
      <c r="G55" s="1"/>
      <c r="H55" s="12">
        <v>14.6666667</v>
      </c>
    </row>
    <row r="56" spans="1:8">
      <c r="A56" s="1"/>
      <c r="B56" s="1"/>
      <c r="C56" s="1"/>
      <c r="D56" s="1"/>
      <c r="E56" s="1"/>
      <c r="F56" s="12">
        <v>11.3333333</v>
      </c>
      <c r="G56" s="1"/>
      <c r="H56" s="12">
        <v>3.6666666700000001</v>
      </c>
    </row>
    <row r="57" spans="1:8">
      <c r="A57" s="1"/>
      <c r="B57" s="1"/>
      <c r="C57" s="1"/>
      <c r="D57" s="1"/>
      <c r="E57" s="1"/>
      <c r="F57" s="12">
        <v>16</v>
      </c>
      <c r="G57" s="1"/>
      <c r="H57" s="12">
        <v>2</v>
      </c>
    </row>
    <row r="58" spans="1:8">
      <c r="A58" s="1"/>
      <c r="B58" s="1"/>
      <c r="C58" s="1"/>
      <c r="D58" s="1"/>
      <c r="E58" s="1"/>
      <c r="F58" s="12">
        <v>13.6666667</v>
      </c>
      <c r="G58" s="1"/>
      <c r="H58" s="12">
        <v>4</v>
      </c>
    </row>
    <row r="59" spans="1:8">
      <c r="A59" s="1"/>
      <c r="B59" s="1"/>
      <c r="C59" s="1"/>
      <c r="D59" s="1"/>
      <c r="E59" s="1"/>
      <c r="F59" s="12">
        <v>9.3333333300000003</v>
      </c>
      <c r="G59" s="1"/>
      <c r="H59" s="12">
        <v>3.6666666700000001</v>
      </c>
    </row>
    <row r="60" spans="1:8">
      <c r="A60" s="1"/>
      <c r="B60" s="1"/>
      <c r="C60" s="1"/>
      <c r="D60" s="1"/>
      <c r="E60" s="1"/>
      <c r="F60" s="12">
        <v>3</v>
      </c>
      <c r="G60" s="1"/>
      <c r="H60" s="12">
        <v>6.6666666699999997</v>
      </c>
    </row>
    <row r="61" spans="1:8">
      <c r="A61" s="1"/>
      <c r="B61" s="1"/>
      <c r="C61" s="1"/>
      <c r="D61" s="1"/>
      <c r="E61" s="1"/>
      <c r="F61" s="12">
        <v>13</v>
      </c>
      <c r="G61" s="1"/>
      <c r="H61" s="12">
        <v>4</v>
      </c>
    </row>
    <row r="62" spans="1:8">
      <c r="A62" s="1"/>
      <c r="B62" s="1"/>
      <c r="C62" s="1"/>
      <c r="D62" s="1"/>
      <c r="E62" s="1"/>
      <c r="F62" s="12">
        <v>2.3333333299999999</v>
      </c>
      <c r="G62" s="1"/>
      <c r="H62" s="12">
        <v>2</v>
      </c>
    </row>
    <row r="63" spans="1:8">
      <c r="A63" s="1"/>
      <c r="B63" s="1"/>
      <c r="C63" s="1"/>
      <c r="D63" s="1"/>
      <c r="E63" s="1"/>
      <c r="F63" s="12">
        <v>6</v>
      </c>
      <c r="G63" s="1"/>
      <c r="H63" s="12">
        <v>11</v>
      </c>
    </row>
    <row r="64" spans="1:8">
      <c r="A64" s="1"/>
      <c r="B64" s="1"/>
      <c r="C64" s="1"/>
      <c r="D64" s="1"/>
      <c r="E64" s="1"/>
      <c r="F64" s="12">
        <v>26.6666667</v>
      </c>
      <c r="G64" s="1"/>
      <c r="H64" s="12">
        <v>12</v>
      </c>
    </row>
    <row r="65" spans="1:8">
      <c r="A65" s="1"/>
      <c r="B65" s="1"/>
      <c r="C65" s="1"/>
      <c r="D65" s="1"/>
      <c r="E65" s="1"/>
      <c r="F65" s="12">
        <v>24.6666667</v>
      </c>
      <c r="G65" s="1"/>
      <c r="H65" s="12">
        <v>7</v>
      </c>
    </row>
    <row r="66" spans="1:8">
      <c r="A66" s="1"/>
      <c r="B66" s="1"/>
      <c r="C66" s="1"/>
      <c r="D66" s="1"/>
      <c r="E66" s="1"/>
      <c r="F66" s="12">
        <v>11</v>
      </c>
      <c r="G66" s="1"/>
      <c r="H66" s="12">
        <v>8.6666666699999997</v>
      </c>
    </row>
    <row r="67" spans="1:8">
      <c r="A67" s="1"/>
      <c r="B67" s="1"/>
      <c r="C67" s="1"/>
      <c r="D67" s="1"/>
      <c r="E67" s="1"/>
      <c r="F67" s="12">
        <v>33</v>
      </c>
      <c r="G67" s="1"/>
      <c r="H67" s="12">
        <v>5</v>
      </c>
    </row>
    <row r="68" spans="1:8">
      <c r="A68" s="1"/>
      <c r="B68" s="1"/>
      <c r="C68" s="1"/>
      <c r="D68" s="1"/>
      <c r="E68" s="1"/>
      <c r="F68" s="12">
        <v>21.6666667</v>
      </c>
      <c r="G68" s="1"/>
      <c r="H68" s="12">
        <v>7.3333333300000003</v>
      </c>
    </row>
    <row r="69" spans="1:8">
      <c r="A69" s="1"/>
      <c r="B69" s="1"/>
      <c r="C69" s="1"/>
      <c r="D69" s="1"/>
      <c r="E69" s="1"/>
      <c r="F69" s="12">
        <v>4</v>
      </c>
      <c r="G69" s="1"/>
      <c r="H69" s="12">
        <v>12</v>
      </c>
    </row>
    <row r="70" spans="1:8">
      <c r="A70" s="1"/>
      <c r="B70" s="1"/>
      <c r="C70" s="1"/>
      <c r="D70" s="1"/>
      <c r="E70" s="1"/>
      <c r="F70" s="12">
        <v>0.33333332999999998</v>
      </c>
      <c r="G70" s="1"/>
      <c r="H70" s="12">
        <v>10</v>
      </c>
    </row>
    <row r="71" spans="1:8">
      <c r="A71" s="1"/>
      <c r="B71" s="1"/>
      <c r="C71" s="1"/>
      <c r="D71" s="1"/>
      <c r="E71" s="1"/>
      <c r="F71" s="12">
        <v>14</v>
      </c>
      <c r="G71" s="1"/>
      <c r="H71" s="12">
        <v>30.3333333</v>
      </c>
    </row>
    <row r="72" spans="1:8">
      <c r="A72" s="1"/>
      <c r="B72" s="1"/>
      <c r="C72" s="1"/>
      <c r="D72" s="1"/>
      <c r="E72" s="1"/>
      <c r="F72" s="12">
        <v>20.6666667</v>
      </c>
      <c r="G72" s="1"/>
      <c r="H72" s="12">
        <v>23.6666667</v>
      </c>
    </row>
    <row r="73" spans="1:8">
      <c r="A73" s="1"/>
      <c r="B73" s="1"/>
      <c r="C73" s="1"/>
      <c r="D73" s="1"/>
      <c r="E73" s="1"/>
      <c r="F73" s="12">
        <v>7.3333333300000003</v>
      </c>
      <c r="G73" s="1"/>
      <c r="H73" s="12">
        <v>0.33333332999999998</v>
      </c>
    </row>
    <row r="74" spans="1:8">
      <c r="A74" s="1"/>
      <c r="B74" s="1"/>
      <c r="C74" s="1"/>
      <c r="D74" s="1"/>
      <c r="E74" s="1"/>
      <c r="F74" s="12">
        <v>0.66666667000000002</v>
      </c>
      <c r="G74" s="1"/>
      <c r="H74" s="12">
        <v>0.33333332999999998</v>
      </c>
    </row>
    <row r="75" spans="1:8">
      <c r="A75" s="1"/>
      <c r="B75" s="1"/>
      <c r="C75" s="1"/>
      <c r="D75" s="1"/>
      <c r="E75" s="1"/>
      <c r="F75" s="12">
        <v>4.6666666699999997</v>
      </c>
      <c r="G75" s="1"/>
      <c r="H75" s="12">
        <v>3.6666666700000001</v>
      </c>
    </row>
    <row r="76" spans="1:8">
      <c r="A76" s="1"/>
      <c r="B76" s="1"/>
      <c r="C76" s="1"/>
      <c r="D76" s="1"/>
      <c r="E76" s="1"/>
      <c r="F76" s="12">
        <v>4</v>
      </c>
      <c r="G76" s="1"/>
      <c r="H76" s="12">
        <v>3.3333333299999999</v>
      </c>
    </row>
    <row r="77" spans="1:8">
      <c r="A77" s="1"/>
      <c r="B77" s="1"/>
      <c r="C77" s="1"/>
      <c r="D77" s="1"/>
      <c r="E77" s="1"/>
      <c r="F77" s="12">
        <v>2.3333333299999999</v>
      </c>
      <c r="G77" s="1"/>
      <c r="H77" s="12">
        <v>1</v>
      </c>
    </row>
    <row r="78" spans="1:8">
      <c r="A78" s="1"/>
      <c r="B78" s="1"/>
      <c r="C78" s="1"/>
      <c r="D78" s="1"/>
      <c r="E78" s="1"/>
      <c r="F78" s="12">
        <v>5.6666666699999997</v>
      </c>
      <c r="G78" s="1"/>
      <c r="H78" s="12">
        <v>8</v>
      </c>
    </row>
    <row r="79" spans="1:8">
      <c r="A79" s="1"/>
      <c r="B79" s="1"/>
      <c r="C79" s="1"/>
      <c r="D79" s="1"/>
      <c r="E79" s="1"/>
      <c r="F79" s="12">
        <v>3.3333333299999999</v>
      </c>
      <c r="G79" s="1"/>
      <c r="H79" s="12">
        <v>9</v>
      </c>
    </row>
    <row r="80" spans="1:8">
      <c r="A80" s="1"/>
      <c r="B80" s="1"/>
      <c r="C80" s="1"/>
      <c r="D80" s="1"/>
      <c r="E80" s="1"/>
      <c r="F80" s="12">
        <v>1</v>
      </c>
      <c r="G80" s="1"/>
      <c r="H80" s="12">
        <v>15</v>
      </c>
    </row>
    <row r="81" spans="1:8">
      <c r="A81" s="1"/>
      <c r="B81" s="1"/>
      <c r="C81" s="1"/>
      <c r="D81" s="1"/>
      <c r="E81" s="1"/>
      <c r="F81" s="12">
        <v>4</v>
      </c>
      <c r="G81" s="1"/>
      <c r="H81" s="12">
        <v>12</v>
      </c>
    </row>
    <row r="82" spans="1:8">
      <c r="A82" s="1"/>
      <c r="B82" s="1"/>
      <c r="C82" s="1"/>
      <c r="D82" s="1"/>
      <c r="E82" s="1"/>
      <c r="F82" s="12">
        <v>4.3333333300000003</v>
      </c>
      <c r="G82" s="1"/>
      <c r="H82" s="12">
        <v>10.3333333</v>
      </c>
    </row>
    <row r="83" spans="1:8">
      <c r="A83" s="1"/>
      <c r="B83" s="1"/>
      <c r="C83" s="1"/>
      <c r="D83" s="1"/>
      <c r="E83" s="1"/>
      <c r="F83" s="12">
        <v>15.6666667</v>
      </c>
      <c r="G83" s="1"/>
      <c r="H83" s="12">
        <v>5.3333333300000003</v>
      </c>
    </row>
    <row r="84" spans="1:8">
      <c r="A84" s="1"/>
      <c r="B84" s="1"/>
      <c r="C84" s="1"/>
      <c r="D84" s="1"/>
      <c r="E84" s="1"/>
      <c r="F84" s="12">
        <v>6.6666666699999997</v>
      </c>
      <c r="G84" s="1"/>
      <c r="H84" s="12">
        <v>8.6666666699999997</v>
      </c>
    </row>
    <row r="85" spans="1:8">
      <c r="A85" s="1"/>
      <c r="B85" s="1"/>
      <c r="C85" s="1"/>
      <c r="D85" s="1"/>
      <c r="E85" s="1"/>
      <c r="F85" s="12">
        <v>35.3333333</v>
      </c>
      <c r="G85" s="1"/>
      <c r="H85" s="12">
        <v>5.6666666699999997</v>
      </c>
    </row>
    <row r="86" spans="1:8">
      <c r="A86" s="1"/>
      <c r="B86" s="1"/>
      <c r="C86" s="1"/>
      <c r="D86" s="1"/>
      <c r="E86" s="1"/>
      <c r="F86" s="12">
        <v>8.6666666699999997</v>
      </c>
      <c r="G86" s="1"/>
      <c r="H86" s="12">
        <v>3.6666666700000001</v>
      </c>
    </row>
    <row r="87" spans="1:8">
      <c r="A87" s="1"/>
      <c r="B87" s="1"/>
      <c r="C87" s="1"/>
      <c r="D87" s="1"/>
      <c r="E87" s="1"/>
      <c r="F87" s="12">
        <v>1.6666666699999999</v>
      </c>
      <c r="G87" s="1"/>
      <c r="H87" s="12">
        <v>6</v>
      </c>
    </row>
    <row r="88" spans="1:8">
      <c r="A88" s="1"/>
      <c r="B88" s="1"/>
      <c r="C88" s="1"/>
      <c r="D88" s="1"/>
      <c r="E88" s="1"/>
      <c r="F88" s="12">
        <v>11.6666667</v>
      </c>
      <c r="G88" s="1"/>
      <c r="H88" s="12">
        <v>11.3333333</v>
      </c>
    </row>
    <row r="89" spans="1:8">
      <c r="A89" s="1"/>
      <c r="B89" s="1"/>
      <c r="C89" s="1"/>
      <c r="D89" s="1"/>
      <c r="E89" s="1"/>
      <c r="F89" s="12">
        <v>14</v>
      </c>
      <c r="G89" s="1"/>
      <c r="H89" s="12">
        <v>17.6666667</v>
      </c>
    </row>
    <row r="90" spans="1:8">
      <c r="A90" s="1"/>
      <c r="B90" s="1"/>
      <c r="C90" s="1"/>
      <c r="D90" s="1"/>
      <c r="E90" s="1"/>
      <c r="F90" s="12">
        <v>8.3333333300000003</v>
      </c>
      <c r="G90" s="1"/>
      <c r="H90" s="12">
        <v>2</v>
      </c>
    </row>
    <row r="91" spans="1:8">
      <c r="A91" s="1"/>
      <c r="B91" s="1"/>
      <c r="C91" s="1"/>
      <c r="D91" s="1"/>
      <c r="E91" s="1"/>
      <c r="F91" s="12">
        <v>1.6666666699999999</v>
      </c>
      <c r="G91" s="1"/>
      <c r="H91" s="12">
        <v>2</v>
      </c>
    </row>
    <row r="92" spans="1:8">
      <c r="A92" s="1"/>
      <c r="B92" s="1"/>
      <c r="C92" s="1"/>
      <c r="D92" s="1"/>
      <c r="E92" s="1"/>
      <c r="F92" s="12">
        <v>1.3333333300000001</v>
      </c>
      <c r="G92" s="1"/>
      <c r="H92" s="1"/>
    </row>
    <row r="93" spans="1:8">
      <c r="A93" s="1"/>
      <c r="B93" s="1"/>
      <c r="C93" s="1"/>
      <c r="D93" s="1"/>
      <c r="E93" s="1"/>
      <c r="F93" s="12">
        <v>5</v>
      </c>
      <c r="G93" s="1"/>
      <c r="H93" s="1"/>
    </row>
    <row r="94" spans="1:8">
      <c r="A94" s="1"/>
      <c r="B94" s="1"/>
      <c r="C94" s="1"/>
      <c r="D94" s="1"/>
      <c r="E94" s="1"/>
      <c r="F94" s="12">
        <v>3</v>
      </c>
      <c r="G94" s="1"/>
      <c r="H94" s="1"/>
    </row>
    <row r="95" spans="1:8">
      <c r="A95" s="1"/>
      <c r="B95" s="1"/>
      <c r="C95" s="1"/>
      <c r="D95" s="1"/>
      <c r="E95" s="1"/>
      <c r="F95" s="12">
        <v>15.6666667</v>
      </c>
      <c r="G95" s="1"/>
      <c r="H95" s="1"/>
    </row>
    <row r="96" spans="1:8">
      <c r="A96" s="1"/>
      <c r="B96" s="1"/>
      <c r="C96" s="1"/>
      <c r="D96" s="1"/>
      <c r="E96" s="1"/>
      <c r="F96" s="12">
        <v>0.33333332999999998</v>
      </c>
      <c r="G96" s="1"/>
      <c r="H96" s="1"/>
    </row>
    <row r="97" spans="1:8">
      <c r="A97" s="1"/>
      <c r="B97" s="1"/>
      <c r="C97" s="1"/>
      <c r="D97" s="1"/>
      <c r="E97" s="1"/>
      <c r="F97" s="12">
        <v>6.3333333300000003</v>
      </c>
      <c r="G97" s="1"/>
      <c r="H97" s="1"/>
    </row>
    <row r="98" spans="1:8">
      <c r="A98" s="1"/>
      <c r="B98" s="1"/>
      <c r="C98" s="1"/>
      <c r="D98" s="1"/>
      <c r="E98" s="1"/>
      <c r="F98" s="12">
        <v>1</v>
      </c>
      <c r="G98" s="1"/>
      <c r="H98" s="1"/>
    </row>
    <row r="99" spans="1:8">
      <c r="A99" s="1"/>
      <c r="B99" s="1"/>
      <c r="C99" s="1"/>
      <c r="D99" s="1"/>
      <c r="E99" s="1"/>
      <c r="F99" s="12">
        <v>30</v>
      </c>
      <c r="G99" s="1"/>
      <c r="H99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2_A Data</vt:lpstr>
      <vt:lpstr>S2_B Data</vt:lpstr>
      <vt:lpstr>S2_D Data</vt:lpstr>
      <vt:lpstr>S2_E Data</vt:lpstr>
      <vt:lpstr>S2_F Data</vt:lpstr>
      <vt:lpstr>S2_G Data</vt:lpstr>
      <vt:lpstr>S2_H Data</vt:lpstr>
      <vt:lpstr>S2_I Data</vt:lpstr>
      <vt:lpstr>S2_J Data</vt:lpstr>
      <vt:lpstr>S2_K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06-18T12:11:27Z</dcterms:created>
  <dcterms:modified xsi:type="dcterms:W3CDTF">2024-06-26T15:17:14Z</dcterms:modified>
</cp:coreProperties>
</file>